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G:\Uniklinik_Chintan\manuscripts\Microglia snRNASeq\Nature immunology\final_submission_NI\"/>
    </mc:Choice>
  </mc:AlternateContent>
  <xr:revisionPtr revIDLastSave="0" documentId="13_ncr:1_{B6783153-3876-4B8D-B3FA-61CE58BDCFDA}" xr6:coauthVersionLast="47" xr6:coauthVersionMax="47" xr10:uidLastSave="{00000000-0000-0000-0000-000000000000}"/>
  <bookViews>
    <workbookView xWindow="16371" yWindow="0" windowWidth="16629" windowHeight="17880" activeTab="3" xr2:uid="{00000000-000D-0000-FFFF-FFFF00000000}"/>
  </bookViews>
  <sheets>
    <sheet name="Figure 5A" sheetId="1" r:id="rId1"/>
    <sheet name="Figure 5C" sheetId="2" r:id="rId2"/>
    <sheet name="Figure 5D" sheetId="3" r:id="rId3"/>
    <sheet name="Figure 5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29" i="1" l="1"/>
  <c r="L1128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5" i="1"/>
  <c r="L1114" i="1"/>
  <c r="L1113" i="1"/>
  <c r="L1112" i="1"/>
  <c r="L1111" i="1"/>
  <c r="L1110" i="1"/>
  <c r="L1109" i="1"/>
  <c r="L1108" i="1"/>
  <c r="L1107" i="1"/>
  <c r="L1106" i="1"/>
  <c r="L1105" i="1"/>
  <c r="L1104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AB508" i="1"/>
  <c r="L508" i="1"/>
  <c r="AB507" i="1"/>
  <c r="L507" i="1"/>
  <c r="AB506" i="1"/>
  <c r="L506" i="1"/>
  <c r="AB505" i="1"/>
  <c r="L505" i="1"/>
  <c r="AB504" i="1"/>
  <c r="L504" i="1"/>
  <c r="AB503" i="1"/>
  <c r="L503" i="1"/>
  <c r="AB502" i="1"/>
  <c r="L502" i="1"/>
  <c r="AB501" i="1"/>
  <c r="L501" i="1"/>
  <c r="AB500" i="1"/>
  <c r="L500" i="1"/>
  <c r="AB499" i="1"/>
  <c r="L499" i="1"/>
  <c r="AB498" i="1"/>
  <c r="L498" i="1"/>
  <c r="AB497" i="1"/>
  <c r="L497" i="1"/>
  <c r="AB496" i="1"/>
  <c r="L496" i="1"/>
  <c r="AB495" i="1"/>
  <c r="L495" i="1"/>
  <c r="AB494" i="1"/>
  <c r="L494" i="1"/>
  <c r="AB493" i="1"/>
  <c r="L493" i="1"/>
  <c r="AB492" i="1"/>
  <c r="L492" i="1"/>
  <c r="AB491" i="1"/>
  <c r="L491" i="1"/>
  <c r="AB490" i="1"/>
  <c r="L490" i="1"/>
  <c r="AB489" i="1"/>
  <c r="L489" i="1"/>
  <c r="AB488" i="1"/>
  <c r="L488" i="1"/>
  <c r="AB487" i="1"/>
  <c r="L487" i="1"/>
  <c r="AB486" i="1"/>
  <c r="L486" i="1"/>
  <c r="AB485" i="1"/>
  <c r="L485" i="1"/>
  <c r="AB484" i="1"/>
  <c r="L484" i="1"/>
  <c r="AB483" i="1"/>
  <c r="L483" i="1"/>
  <c r="AB482" i="1"/>
  <c r="L482" i="1"/>
  <c r="AB481" i="1"/>
  <c r="L481" i="1"/>
  <c r="AB480" i="1"/>
  <c r="L480" i="1"/>
  <c r="AB479" i="1"/>
  <c r="L479" i="1"/>
  <c r="AB478" i="1"/>
  <c r="L478" i="1"/>
  <c r="AB477" i="1"/>
  <c r="L477" i="1"/>
  <c r="AB476" i="1"/>
  <c r="L476" i="1"/>
  <c r="AB475" i="1"/>
  <c r="L475" i="1"/>
  <c r="AB474" i="1"/>
  <c r="L474" i="1"/>
  <c r="AB473" i="1"/>
  <c r="L473" i="1"/>
  <c r="AB472" i="1"/>
  <c r="L472" i="1"/>
  <c r="AB471" i="1"/>
  <c r="L471" i="1"/>
  <c r="AB470" i="1"/>
  <c r="L470" i="1"/>
  <c r="AB469" i="1"/>
  <c r="L469" i="1"/>
  <c r="AB468" i="1"/>
  <c r="L468" i="1"/>
  <c r="AB467" i="1"/>
  <c r="L467" i="1"/>
  <c r="AB466" i="1"/>
  <c r="L466" i="1"/>
  <c r="AB465" i="1"/>
  <c r="L465" i="1"/>
  <c r="AB464" i="1"/>
  <c r="L464" i="1"/>
  <c r="AB463" i="1"/>
  <c r="L463" i="1"/>
  <c r="AB462" i="1"/>
  <c r="L462" i="1"/>
  <c r="AB461" i="1"/>
  <c r="L461" i="1"/>
  <c r="AB460" i="1"/>
  <c r="L460" i="1"/>
  <c r="AB459" i="1"/>
  <c r="L459" i="1"/>
  <c r="AB458" i="1"/>
  <c r="L458" i="1"/>
  <c r="AB457" i="1"/>
  <c r="L457" i="1"/>
  <c r="AB456" i="1"/>
  <c r="L456" i="1"/>
  <c r="AB455" i="1"/>
  <c r="L455" i="1"/>
  <c r="AB454" i="1"/>
  <c r="L454" i="1"/>
  <c r="AB453" i="1"/>
  <c r="L453" i="1"/>
  <c r="AB452" i="1"/>
  <c r="L452" i="1"/>
  <c r="AB451" i="1"/>
  <c r="L451" i="1"/>
  <c r="AB450" i="1"/>
  <c r="L450" i="1"/>
  <c r="AB449" i="1"/>
  <c r="L449" i="1"/>
  <c r="AB448" i="1"/>
  <c r="L448" i="1"/>
  <c r="AB447" i="1"/>
  <c r="L447" i="1"/>
  <c r="AB446" i="1"/>
  <c r="L446" i="1"/>
  <c r="AB445" i="1"/>
  <c r="L445" i="1"/>
  <c r="AB444" i="1"/>
  <c r="L444" i="1"/>
  <c r="AB443" i="1"/>
  <c r="L443" i="1"/>
  <c r="AB442" i="1"/>
  <c r="L442" i="1"/>
  <c r="AB441" i="1"/>
  <c r="L441" i="1"/>
  <c r="AB440" i="1"/>
  <c r="L440" i="1"/>
  <c r="AB439" i="1"/>
  <c r="L439" i="1"/>
  <c r="AB438" i="1"/>
  <c r="L438" i="1"/>
  <c r="AB437" i="1"/>
  <c r="L437" i="1"/>
  <c r="AB436" i="1"/>
  <c r="L436" i="1"/>
  <c r="AB435" i="1"/>
  <c r="L435" i="1"/>
  <c r="AB434" i="1"/>
  <c r="L434" i="1"/>
  <c r="AB433" i="1"/>
  <c r="L433" i="1"/>
  <c r="AB432" i="1"/>
  <c r="L432" i="1"/>
  <c r="AB431" i="1"/>
  <c r="L431" i="1"/>
  <c r="AB430" i="1"/>
  <c r="L430" i="1"/>
  <c r="AB429" i="1"/>
  <c r="L429" i="1"/>
  <c r="AB428" i="1"/>
  <c r="L428" i="1"/>
  <c r="AB427" i="1"/>
  <c r="L427" i="1"/>
  <c r="AB426" i="1"/>
  <c r="L426" i="1"/>
  <c r="AB425" i="1"/>
  <c r="L425" i="1"/>
  <c r="AB424" i="1"/>
  <c r="L424" i="1"/>
  <c r="AB423" i="1"/>
  <c r="L423" i="1"/>
  <c r="AB422" i="1"/>
  <c r="L422" i="1"/>
  <c r="AB421" i="1"/>
  <c r="L421" i="1"/>
  <c r="AB420" i="1"/>
  <c r="L420" i="1"/>
  <c r="AB419" i="1"/>
  <c r="L419" i="1"/>
  <c r="AB418" i="1"/>
  <c r="L418" i="1"/>
  <c r="AB417" i="1"/>
  <c r="L417" i="1"/>
  <c r="AB416" i="1"/>
  <c r="L416" i="1"/>
  <c r="AB415" i="1"/>
  <c r="L415" i="1"/>
  <c r="AB414" i="1"/>
  <c r="L414" i="1"/>
  <c r="AB413" i="1"/>
  <c r="L413" i="1"/>
  <c r="AB412" i="1"/>
  <c r="L412" i="1"/>
  <c r="AB411" i="1"/>
  <c r="L411" i="1"/>
  <c r="AB410" i="1"/>
  <c r="L410" i="1"/>
  <c r="AB409" i="1"/>
  <c r="L409" i="1"/>
  <c r="AB408" i="1"/>
  <c r="L408" i="1"/>
  <c r="AB407" i="1"/>
  <c r="L407" i="1"/>
  <c r="AB406" i="1"/>
  <c r="L406" i="1"/>
  <c r="AB405" i="1"/>
  <c r="L405" i="1"/>
  <c r="AB404" i="1"/>
  <c r="L404" i="1"/>
  <c r="AB403" i="1"/>
  <c r="L403" i="1"/>
  <c r="AB402" i="1"/>
  <c r="L402" i="1"/>
  <c r="AB401" i="1"/>
  <c r="L401" i="1"/>
  <c r="AB400" i="1"/>
  <c r="L400" i="1"/>
  <c r="AB399" i="1"/>
  <c r="L399" i="1"/>
  <c r="AB398" i="1"/>
  <c r="L398" i="1"/>
  <c r="AB397" i="1"/>
  <c r="L397" i="1"/>
  <c r="AB396" i="1"/>
  <c r="L396" i="1"/>
  <c r="AB395" i="1"/>
  <c r="L395" i="1"/>
  <c r="AB394" i="1"/>
  <c r="L394" i="1"/>
  <c r="AB393" i="1"/>
  <c r="L393" i="1"/>
  <c r="AB392" i="1"/>
  <c r="L392" i="1"/>
  <c r="AB391" i="1"/>
  <c r="L391" i="1"/>
  <c r="AB390" i="1"/>
  <c r="L390" i="1"/>
  <c r="AB389" i="1"/>
  <c r="L389" i="1"/>
  <c r="AB388" i="1"/>
  <c r="L388" i="1"/>
  <c r="AB387" i="1"/>
  <c r="L387" i="1"/>
  <c r="AB386" i="1"/>
  <c r="L386" i="1"/>
  <c r="AB385" i="1"/>
  <c r="L385" i="1"/>
  <c r="AB384" i="1"/>
  <c r="L384" i="1"/>
  <c r="AB383" i="1"/>
  <c r="L383" i="1"/>
  <c r="AB382" i="1"/>
  <c r="L382" i="1"/>
  <c r="AB381" i="1"/>
  <c r="L381" i="1"/>
  <c r="AB380" i="1"/>
  <c r="L380" i="1"/>
  <c r="AB379" i="1"/>
  <c r="L379" i="1"/>
  <c r="AB378" i="1"/>
  <c r="L378" i="1"/>
  <c r="AB377" i="1"/>
  <c r="L377" i="1"/>
  <c r="AB376" i="1"/>
  <c r="L376" i="1"/>
  <c r="AB375" i="1"/>
  <c r="L375" i="1"/>
  <c r="AB374" i="1"/>
  <c r="L374" i="1"/>
  <c r="AB373" i="1"/>
  <c r="L373" i="1"/>
  <c r="AB372" i="1"/>
  <c r="L372" i="1"/>
  <c r="AB371" i="1"/>
  <c r="L371" i="1"/>
  <c r="AB370" i="1"/>
  <c r="L370" i="1"/>
  <c r="AB369" i="1"/>
  <c r="L369" i="1"/>
  <c r="AB368" i="1"/>
  <c r="L368" i="1"/>
  <c r="AB367" i="1"/>
  <c r="L367" i="1"/>
  <c r="AB366" i="1"/>
  <c r="L366" i="1"/>
  <c r="AB365" i="1"/>
  <c r="L365" i="1"/>
  <c r="AB364" i="1"/>
  <c r="L364" i="1"/>
  <c r="AB363" i="1"/>
  <c r="L363" i="1"/>
  <c r="AB362" i="1"/>
  <c r="L362" i="1"/>
  <c r="AB361" i="1"/>
  <c r="L361" i="1"/>
  <c r="AB360" i="1"/>
  <c r="L360" i="1"/>
  <c r="AB359" i="1"/>
  <c r="L359" i="1"/>
  <c r="AB358" i="1"/>
  <c r="L358" i="1"/>
  <c r="AB357" i="1"/>
  <c r="L357" i="1"/>
  <c r="AB356" i="1"/>
  <c r="L356" i="1"/>
  <c r="AB355" i="1"/>
  <c r="L355" i="1"/>
  <c r="AB354" i="1"/>
  <c r="L354" i="1"/>
  <c r="AB353" i="1"/>
  <c r="L353" i="1"/>
  <c r="AB352" i="1"/>
  <c r="L352" i="1"/>
  <c r="AB351" i="1"/>
  <c r="L351" i="1"/>
  <c r="AB350" i="1"/>
  <c r="L350" i="1"/>
  <c r="AB349" i="1"/>
  <c r="L349" i="1"/>
  <c r="AB348" i="1"/>
  <c r="L348" i="1"/>
  <c r="AB347" i="1"/>
  <c r="L347" i="1"/>
  <c r="AB346" i="1"/>
  <c r="L346" i="1"/>
  <c r="AB345" i="1"/>
  <c r="L345" i="1"/>
  <c r="AB344" i="1"/>
  <c r="L344" i="1"/>
  <c r="AB343" i="1"/>
  <c r="L343" i="1"/>
  <c r="AB342" i="1"/>
  <c r="L342" i="1"/>
  <c r="AB341" i="1"/>
  <c r="L341" i="1"/>
  <c r="AB340" i="1"/>
  <c r="L340" i="1"/>
  <c r="AB339" i="1"/>
  <c r="L339" i="1"/>
  <c r="AB338" i="1"/>
  <c r="L338" i="1"/>
  <c r="AB337" i="1"/>
  <c r="L337" i="1"/>
  <c r="AB336" i="1"/>
  <c r="L336" i="1"/>
  <c r="AB335" i="1"/>
  <c r="L335" i="1"/>
  <c r="AB334" i="1"/>
  <c r="L334" i="1"/>
  <c r="AB333" i="1"/>
  <c r="L333" i="1"/>
  <c r="AB332" i="1"/>
  <c r="L332" i="1"/>
  <c r="AB331" i="1"/>
  <c r="L331" i="1"/>
  <c r="AB330" i="1"/>
  <c r="L330" i="1"/>
  <c r="AB329" i="1"/>
  <c r="L329" i="1"/>
  <c r="AB328" i="1"/>
  <c r="L328" i="1"/>
  <c r="AB327" i="1"/>
  <c r="L327" i="1"/>
  <c r="AB326" i="1"/>
  <c r="L326" i="1"/>
  <c r="AB325" i="1"/>
  <c r="L325" i="1"/>
  <c r="AB324" i="1"/>
  <c r="L324" i="1"/>
  <c r="AB323" i="1"/>
  <c r="L323" i="1"/>
  <c r="AB322" i="1"/>
  <c r="L322" i="1"/>
  <c r="AB321" i="1"/>
  <c r="L321" i="1"/>
  <c r="AB320" i="1"/>
  <c r="L320" i="1"/>
  <c r="AB319" i="1"/>
  <c r="L319" i="1"/>
  <c r="AB318" i="1"/>
  <c r="L318" i="1"/>
  <c r="AB317" i="1"/>
  <c r="L317" i="1"/>
  <c r="AB316" i="1"/>
  <c r="L316" i="1"/>
  <c r="AB315" i="1"/>
  <c r="L315" i="1"/>
  <c r="AB314" i="1"/>
  <c r="L314" i="1"/>
  <c r="AB313" i="1"/>
  <c r="L313" i="1"/>
  <c r="AB312" i="1"/>
  <c r="L312" i="1"/>
  <c r="AB311" i="1"/>
  <c r="L311" i="1"/>
  <c r="AB310" i="1"/>
  <c r="L310" i="1"/>
  <c r="AB309" i="1"/>
  <c r="L309" i="1"/>
  <c r="AB308" i="1"/>
  <c r="L308" i="1"/>
  <c r="AB307" i="1"/>
  <c r="L307" i="1"/>
  <c r="AB306" i="1"/>
  <c r="L306" i="1"/>
  <c r="AB305" i="1"/>
  <c r="L305" i="1"/>
  <c r="AB304" i="1"/>
  <c r="L304" i="1"/>
  <c r="AB303" i="1"/>
  <c r="L303" i="1"/>
  <c r="AB302" i="1"/>
  <c r="L302" i="1"/>
  <c r="AB301" i="1"/>
  <c r="L301" i="1"/>
  <c r="AB300" i="1"/>
  <c r="L300" i="1"/>
  <c r="AB299" i="1"/>
  <c r="L299" i="1"/>
  <c r="AB298" i="1"/>
  <c r="L298" i="1"/>
  <c r="AB297" i="1"/>
  <c r="L297" i="1"/>
  <c r="AB296" i="1"/>
  <c r="L296" i="1"/>
  <c r="AB295" i="1"/>
  <c r="L295" i="1"/>
  <c r="AB294" i="1"/>
  <c r="L294" i="1"/>
  <c r="AB293" i="1"/>
  <c r="L293" i="1"/>
  <c r="AB292" i="1"/>
  <c r="L292" i="1"/>
  <c r="AB291" i="1"/>
  <c r="L291" i="1"/>
  <c r="AB290" i="1"/>
  <c r="L290" i="1"/>
  <c r="AB289" i="1"/>
  <c r="L289" i="1"/>
  <c r="AB288" i="1"/>
  <c r="L288" i="1"/>
  <c r="AB287" i="1"/>
  <c r="L287" i="1"/>
  <c r="AB286" i="1"/>
  <c r="L286" i="1"/>
  <c r="AB285" i="1"/>
  <c r="L285" i="1"/>
  <c r="AB284" i="1"/>
  <c r="L284" i="1"/>
  <c r="AB283" i="1"/>
  <c r="L283" i="1"/>
  <c r="AB282" i="1"/>
  <c r="L282" i="1"/>
  <c r="AB281" i="1"/>
  <c r="L281" i="1"/>
  <c r="AB280" i="1"/>
  <c r="L280" i="1"/>
  <c r="AB279" i="1"/>
  <c r="L279" i="1"/>
  <c r="AB278" i="1"/>
  <c r="L278" i="1"/>
  <c r="AB277" i="1"/>
  <c r="L277" i="1"/>
  <c r="AB276" i="1"/>
  <c r="L276" i="1"/>
  <c r="AB275" i="1"/>
  <c r="L275" i="1"/>
  <c r="AB274" i="1"/>
  <c r="L274" i="1"/>
  <c r="AB273" i="1"/>
  <c r="L273" i="1"/>
  <c r="AB272" i="1"/>
  <c r="L272" i="1"/>
  <c r="AB271" i="1"/>
  <c r="L271" i="1"/>
  <c r="AB270" i="1"/>
  <c r="L270" i="1"/>
  <c r="AB269" i="1"/>
  <c r="L269" i="1"/>
  <c r="AB268" i="1"/>
  <c r="L268" i="1"/>
  <c r="AB267" i="1"/>
  <c r="L267" i="1"/>
  <c r="AB266" i="1"/>
  <c r="L266" i="1"/>
  <c r="AB265" i="1"/>
  <c r="L265" i="1"/>
  <c r="AB264" i="1"/>
  <c r="L264" i="1"/>
  <c r="AB263" i="1"/>
  <c r="L263" i="1"/>
  <c r="AB262" i="1"/>
  <c r="L262" i="1"/>
  <c r="AB261" i="1"/>
  <c r="L261" i="1"/>
  <c r="AB260" i="1"/>
  <c r="L260" i="1"/>
  <c r="AB259" i="1"/>
  <c r="L259" i="1"/>
  <c r="AB258" i="1"/>
  <c r="L258" i="1"/>
  <c r="AB257" i="1"/>
  <c r="L257" i="1"/>
  <c r="AB256" i="1"/>
  <c r="L256" i="1"/>
  <c r="AB255" i="1"/>
  <c r="L255" i="1"/>
  <c r="AB254" i="1"/>
  <c r="L254" i="1"/>
  <c r="AB253" i="1"/>
  <c r="L253" i="1"/>
  <c r="AB252" i="1"/>
  <c r="L252" i="1"/>
  <c r="AB251" i="1"/>
  <c r="L251" i="1"/>
  <c r="AB250" i="1"/>
  <c r="L250" i="1"/>
  <c r="AB249" i="1"/>
  <c r="L249" i="1"/>
  <c r="AB248" i="1"/>
  <c r="L248" i="1"/>
  <c r="AB247" i="1"/>
  <c r="L247" i="1"/>
  <c r="AB246" i="1"/>
  <c r="L246" i="1"/>
  <c r="AB245" i="1"/>
  <c r="L245" i="1"/>
  <c r="AB244" i="1"/>
  <c r="L244" i="1"/>
  <c r="AB243" i="1"/>
  <c r="L243" i="1"/>
  <c r="AB242" i="1"/>
  <c r="L242" i="1"/>
  <c r="AB241" i="1"/>
  <c r="L241" i="1"/>
  <c r="AB240" i="1"/>
  <c r="L240" i="1"/>
  <c r="AB239" i="1"/>
  <c r="L239" i="1"/>
  <c r="AB238" i="1"/>
  <c r="L238" i="1"/>
  <c r="AB237" i="1"/>
  <c r="L237" i="1"/>
  <c r="AB236" i="1"/>
  <c r="L236" i="1"/>
  <c r="AB235" i="1"/>
  <c r="L235" i="1"/>
  <c r="AB234" i="1"/>
  <c r="L234" i="1"/>
  <c r="AB233" i="1"/>
  <c r="L233" i="1"/>
  <c r="AB232" i="1"/>
  <c r="L232" i="1"/>
  <c r="AB231" i="1"/>
  <c r="L231" i="1"/>
  <c r="AB230" i="1"/>
  <c r="L230" i="1"/>
  <c r="AB229" i="1"/>
  <c r="L229" i="1"/>
  <c r="AB228" i="1"/>
  <c r="L228" i="1"/>
  <c r="AB227" i="1"/>
  <c r="L227" i="1"/>
  <c r="AB226" i="1"/>
  <c r="L226" i="1"/>
  <c r="AB225" i="1"/>
  <c r="L225" i="1"/>
  <c r="AB224" i="1"/>
  <c r="L224" i="1"/>
  <c r="AB223" i="1"/>
  <c r="L223" i="1"/>
  <c r="AB222" i="1"/>
  <c r="L222" i="1"/>
  <c r="AB221" i="1"/>
  <c r="L221" i="1"/>
  <c r="AB220" i="1"/>
  <c r="L220" i="1"/>
  <c r="AB219" i="1"/>
  <c r="L219" i="1"/>
  <c r="AB218" i="1"/>
  <c r="L218" i="1"/>
  <c r="AB217" i="1"/>
  <c r="L217" i="1"/>
  <c r="AB216" i="1"/>
  <c r="L216" i="1"/>
  <c r="AB215" i="1"/>
  <c r="L215" i="1"/>
  <c r="AB214" i="1"/>
  <c r="L214" i="1"/>
  <c r="AB213" i="1"/>
  <c r="L213" i="1"/>
  <c r="AB212" i="1"/>
  <c r="L212" i="1"/>
  <c r="AB211" i="1"/>
  <c r="L211" i="1"/>
  <c r="AB210" i="1"/>
  <c r="L210" i="1"/>
  <c r="AB209" i="1"/>
  <c r="L209" i="1"/>
  <c r="AB208" i="1"/>
  <c r="L208" i="1"/>
  <c r="AB207" i="1"/>
  <c r="L207" i="1"/>
  <c r="AB206" i="1"/>
  <c r="L206" i="1"/>
  <c r="AB205" i="1"/>
  <c r="L205" i="1"/>
  <c r="AB204" i="1"/>
  <c r="L204" i="1"/>
  <c r="AB203" i="1"/>
  <c r="L203" i="1"/>
  <c r="AB202" i="1"/>
  <c r="L202" i="1"/>
  <c r="AB201" i="1"/>
  <c r="L201" i="1"/>
  <c r="AB200" i="1"/>
  <c r="L200" i="1"/>
  <c r="AB199" i="1"/>
  <c r="L199" i="1"/>
  <c r="AB198" i="1"/>
  <c r="L198" i="1"/>
  <c r="AB197" i="1"/>
  <c r="L197" i="1"/>
  <c r="AB196" i="1"/>
  <c r="L196" i="1"/>
  <c r="AB195" i="1"/>
  <c r="L195" i="1"/>
  <c r="AB194" i="1"/>
  <c r="L194" i="1"/>
  <c r="AB193" i="1"/>
  <c r="L193" i="1"/>
  <c r="AB192" i="1"/>
  <c r="L192" i="1"/>
  <c r="AB191" i="1"/>
  <c r="L191" i="1"/>
  <c r="AB190" i="1"/>
  <c r="L190" i="1"/>
  <c r="AB189" i="1"/>
  <c r="L189" i="1"/>
  <c r="AB188" i="1"/>
  <c r="L188" i="1"/>
  <c r="AB187" i="1"/>
  <c r="L187" i="1"/>
  <c r="AB186" i="1"/>
  <c r="L186" i="1"/>
  <c r="AB185" i="1"/>
  <c r="L185" i="1"/>
  <c r="AB184" i="1"/>
  <c r="L184" i="1"/>
  <c r="AB183" i="1"/>
  <c r="L183" i="1"/>
  <c r="AB182" i="1"/>
  <c r="L182" i="1"/>
  <c r="AB181" i="1"/>
  <c r="L181" i="1"/>
  <c r="AB180" i="1"/>
  <c r="L180" i="1"/>
  <c r="AB179" i="1"/>
  <c r="L179" i="1"/>
  <c r="AB178" i="1"/>
  <c r="L178" i="1"/>
  <c r="AB177" i="1"/>
  <c r="L177" i="1"/>
  <c r="AB176" i="1"/>
  <c r="L176" i="1"/>
  <c r="AB175" i="1"/>
  <c r="L175" i="1"/>
  <c r="AB174" i="1"/>
  <c r="L174" i="1"/>
  <c r="AB173" i="1"/>
  <c r="L173" i="1"/>
  <c r="AB172" i="1"/>
  <c r="L172" i="1"/>
  <c r="AB171" i="1"/>
  <c r="L171" i="1"/>
  <c r="AB170" i="1"/>
  <c r="L170" i="1"/>
  <c r="AB169" i="1"/>
  <c r="L169" i="1"/>
  <c r="AB168" i="1"/>
  <c r="L168" i="1"/>
  <c r="AB167" i="1"/>
  <c r="L167" i="1"/>
  <c r="AB166" i="1"/>
  <c r="L166" i="1"/>
  <c r="AB165" i="1"/>
  <c r="L165" i="1"/>
  <c r="AB164" i="1"/>
  <c r="L164" i="1"/>
  <c r="AB163" i="1"/>
  <c r="L163" i="1"/>
  <c r="AB162" i="1"/>
  <c r="L162" i="1"/>
  <c r="AB161" i="1"/>
  <c r="L161" i="1"/>
  <c r="AB160" i="1"/>
  <c r="L160" i="1"/>
  <c r="AB159" i="1"/>
  <c r="L159" i="1"/>
  <c r="AB158" i="1"/>
  <c r="L158" i="1"/>
  <c r="AB157" i="1"/>
  <c r="L157" i="1"/>
  <c r="AB156" i="1"/>
  <c r="L156" i="1"/>
  <c r="AB155" i="1"/>
  <c r="L155" i="1"/>
  <c r="AB154" i="1"/>
  <c r="L154" i="1"/>
  <c r="AB153" i="1"/>
  <c r="L153" i="1"/>
  <c r="AB152" i="1"/>
  <c r="L152" i="1"/>
  <c r="AB151" i="1"/>
  <c r="L151" i="1"/>
  <c r="AB150" i="1"/>
  <c r="L150" i="1"/>
  <c r="AB149" i="1"/>
  <c r="L149" i="1"/>
  <c r="AB148" i="1"/>
  <c r="L148" i="1"/>
  <c r="AB147" i="1"/>
  <c r="L147" i="1"/>
  <c r="AB146" i="1"/>
  <c r="L146" i="1"/>
  <c r="AB145" i="1"/>
  <c r="L145" i="1"/>
  <c r="AB144" i="1"/>
  <c r="L144" i="1"/>
  <c r="AB143" i="1"/>
  <c r="L143" i="1"/>
  <c r="AB142" i="1"/>
  <c r="L142" i="1"/>
  <c r="AB141" i="1"/>
  <c r="L141" i="1"/>
  <c r="AB140" i="1"/>
  <c r="L140" i="1"/>
  <c r="AB139" i="1"/>
  <c r="L139" i="1"/>
  <c r="AB138" i="1"/>
  <c r="L138" i="1"/>
  <c r="AB137" i="1"/>
  <c r="L137" i="1"/>
  <c r="AB136" i="1"/>
  <c r="L136" i="1"/>
  <c r="AB135" i="1"/>
  <c r="L135" i="1"/>
  <c r="AB134" i="1"/>
  <c r="L134" i="1"/>
  <c r="AB133" i="1"/>
  <c r="L133" i="1"/>
  <c r="AB132" i="1"/>
  <c r="L132" i="1"/>
  <c r="AB131" i="1"/>
  <c r="L131" i="1"/>
  <c r="AB130" i="1"/>
  <c r="L130" i="1"/>
  <c r="AB129" i="1"/>
  <c r="L129" i="1"/>
  <c r="AB128" i="1"/>
  <c r="L128" i="1"/>
  <c r="AB127" i="1"/>
  <c r="L127" i="1"/>
  <c r="AB126" i="1"/>
  <c r="L126" i="1"/>
  <c r="AB125" i="1"/>
  <c r="L125" i="1"/>
  <c r="AB124" i="1"/>
  <c r="L124" i="1"/>
  <c r="AB123" i="1"/>
  <c r="L123" i="1"/>
  <c r="AB122" i="1"/>
  <c r="L122" i="1"/>
  <c r="AB121" i="1"/>
  <c r="L121" i="1"/>
  <c r="AB120" i="1"/>
  <c r="L120" i="1"/>
  <c r="AB119" i="1"/>
  <c r="L119" i="1"/>
  <c r="AB118" i="1"/>
  <c r="L118" i="1"/>
  <c r="AB117" i="1"/>
  <c r="L117" i="1"/>
  <c r="AB116" i="1"/>
  <c r="L116" i="1"/>
  <c r="AB115" i="1"/>
  <c r="L115" i="1"/>
  <c r="AB114" i="1"/>
  <c r="L114" i="1"/>
  <c r="AB113" i="1"/>
  <c r="L113" i="1"/>
  <c r="AB112" i="1"/>
  <c r="L112" i="1"/>
  <c r="AB111" i="1"/>
  <c r="L111" i="1"/>
  <c r="AB110" i="1"/>
  <c r="L110" i="1"/>
  <c r="AB109" i="1"/>
  <c r="L109" i="1"/>
  <c r="AB108" i="1"/>
  <c r="L108" i="1"/>
  <c r="AB107" i="1"/>
  <c r="L107" i="1"/>
  <c r="AB106" i="1"/>
  <c r="L106" i="1"/>
  <c r="AB105" i="1"/>
  <c r="L105" i="1"/>
  <c r="AB104" i="1"/>
  <c r="L104" i="1"/>
  <c r="AB103" i="1"/>
  <c r="L103" i="1"/>
  <c r="AB102" i="1"/>
  <c r="L102" i="1"/>
  <c r="AB101" i="1"/>
  <c r="L101" i="1"/>
  <c r="AB100" i="1"/>
  <c r="L100" i="1"/>
  <c r="AB99" i="1"/>
  <c r="L99" i="1"/>
  <c r="AB98" i="1"/>
  <c r="L98" i="1"/>
  <c r="AB97" i="1"/>
  <c r="L97" i="1"/>
  <c r="AB96" i="1"/>
  <c r="L96" i="1"/>
  <c r="AB95" i="1"/>
  <c r="L95" i="1"/>
  <c r="AB94" i="1"/>
  <c r="L94" i="1"/>
  <c r="AB93" i="1"/>
  <c r="L93" i="1"/>
  <c r="AB92" i="1"/>
  <c r="L92" i="1"/>
  <c r="AB91" i="1"/>
  <c r="L91" i="1"/>
  <c r="AB90" i="1"/>
  <c r="L90" i="1"/>
  <c r="AB89" i="1"/>
  <c r="L89" i="1"/>
  <c r="AB88" i="1"/>
  <c r="L88" i="1"/>
  <c r="AB87" i="1"/>
  <c r="L87" i="1"/>
  <c r="AB86" i="1"/>
  <c r="L86" i="1"/>
  <c r="AB85" i="1"/>
  <c r="L85" i="1"/>
</calcChain>
</file>

<file path=xl/sharedStrings.xml><?xml version="1.0" encoding="utf-8"?>
<sst xmlns="http://schemas.openxmlformats.org/spreadsheetml/2006/main" count="2067" uniqueCount="177">
  <si>
    <t>Contextwise Number of cells per mouse myeloid cluster</t>
  </si>
  <si>
    <t>Regionwise Number of cells per mouse myeloid cluster</t>
  </si>
  <si>
    <t>Cluster</t>
  </si>
  <si>
    <t>Controls</t>
  </si>
  <si>
    <t>FAD early</t>
  </si>
  <si>
    <t>FAD late</t>
  </si>
  <si>
    <t>APP23</t>
  </si>
  <si>
    <t>R6/2</t>
  </si>
  <si>
    <t>SOD1</t>
  </si>
  <si>
    <t>Rnaset2</t>
  </si>
  <si>
    <t>VSV early</t>
  </si>
  <si>
    <t>VSV late</t>
  </si>
  <si>
    <t>Cup De.</t>
  </si>
  <si>
    <t>Cup Re.</t>
  </si>
  <si>
    <t>EAE onset</t>
  </si>
  <si>
    <t>EAE peak</t>
  </si>
  <si>
    <t>EAE chronic</t>
  </si>
  <si>
    <t>FNX early</t>
  </si>
  <si>
    <t>FNX late</t>
  </si>
  <si>
    <t>LPS</t>
  </si>
  <si>
    <t>MCAO early</t>
  </si>
  <si>
    <t>MCAO late</t>
  </si>
  <si>
    <t>GL261</t>
  </si>
  <si>
    <t>FMF</t>
  </si>
  <si>
    <t>µMT</t>
  </si>
  <si>
    <t>GvHD</t>
  </si>
  <si>
    <t>SPF E16</t>
  </si>
  <si>
    <t>Aging</t>
  </si>
  <si>
    <t>GF young</t>
  </si>
  <si>
    <t>GF old</t>
  </si>
  <si>
    <t>Tissue_label</t>
  </si>
  <si>
    <t>Brainstem</t>
  </si>
  <si>
    <t>CC</t>
  </si>
  <si>
    <t>Cerebellum</t>
  </si>
  <si>
    <t>Cortex</t>
  </si>
  <si>
    <t>Encephalon</t>
  </si>
  <si>
    <t>Facial nucleus</t>
  </si>
  <si>
    <t>Hippocampus</t>
  </si>
  <si>
    <t>OB</t>
  </si>
  <si>
    <t>Spinal cord</t>
  </si>
  <si>
    <t>Striatum</t>
  </si>
  <si>
    <t>Descriptive statistics for Contextwise Number of cells per mouse myeloid cluster</t>
  </si>
  <si>
    <t>Descriptive statistics for regionwise Number of cells per mouse myeloid cluster</t>
  </si>
  <si>
    <t>Context</t>
  </si>
  <si>
    <t>k</t>
  </si>
  <si>
    <t>n</t>
  </si>
  <si>
    <t>K</t>
  </si>
  <si>
    <t>N</t>
  </si>
  <si>
    <t>pval</t>
  </si>
  <si>
    <t>enrichment</t>
  </si>
  <si>
    <t>perc_in_cluster</t>
  </si>
  <si>
    <t>perc_in_context</t>
  </si>
  <si>
    <t>p_adj</t>
  </si>
  <si>
    <t>Stars</t>
  </si>
  <si>
    <t>Mouse microglia super clusters gene expression comparison</t>
  </si>
  <si>
    <t>Spearman correlation (ρ) matrix</t>
  </si>
  <si>
    <t>MHC</t>
  </si>
  <si>
    <t>Phagocytosis</t>
  </si>
  <si>
    <t>Proliferation</t>
  </si>
  <si>
    <t>IFN</t>
  </si>
  <si>
    <t>Neuroprotection</t>
  </si>
  <si>
    <t>Surveillance</t>
  </si>
  <si>
    <t>Inflammation</t>
  </si>
  <si>
    <t>Cytokine</t>
  </si>
  <si>
    <t>Spearman correlation p values</t>
  </si>
  <si>
    <t>***</t>
  </si>
  <si>
    <t>**</t>
  </si>
  <si>
    <t>microglia clusters acroos regions and condition</t>
  </si>
  <si>
    <t>Condition</t>
  </si>
  <si>
    <t>Cluster_count</t>
  </si>
  <si>
    <t>Nuclei_count</t>
  </si>
  <si>
    <t>Homeostasis</t>
  </si>
  <si>
    <t>Non-homeostasis</t>
  </si>
  <si>
    <t>model</t>
  </si>
  <si>
    <t>family</t>
  </si>
  <si>
    <t>disp</t>
  </si>
  <si>
    <t>term</t>
  </si>
  <si>
    <t>estimate</t>
  </si>
  <si>
    <t>exp_est</t>
  </si>
  <si>
    <t>std.error</t>
  </si>
  <si>
    <t>statistic</t>
  </si>
  <si>
    <t>p.value</t>
  </si>
  <si>
    <t>stars</t>
  </si>
  <si>
    <t>GLM (no RE)</t>
  </si>
  <si>
    <t>Poisson</t>
  </si>
  <si>
    <t>ConditionNon-homeostasis</t>
  </si>
  <si>
    <t>****</t>
  </si>
  <si>
    <t>GLMM (Region RE)</t>
  </si>
  <si>
    <t>Source data and statistics for CD74 quantitation inFig 5E</t>
  </si>
  <si>
    <t>control</t>
  </si>
  <si>
    <t>5x FAD</t>
  </si>
  <si>
    <t>SOD1-Tg</t>
  </si>
  <si>
    <t>Rnaset-2</t>
  </si>
  <si>
    <t>VSV</t>
  </si>
  <si>
    <t>Cup</t>
  </si>
  <si>
    <t>EAE</t>
  </si>
  <si>
    <t>FNX</t>
  </si>
  <si>
    <t>MCAO</t>
  </si>
  <si>
    <t>GBM</t>
  </si>
  <si>
    <t>GF</t>
  </si>
  <si>
    <t>GF 2 YR</t>
  </si>
  <si>
    <t>E16</t>
  </si>
  <si>
    <t>2 YR WT</t>
  </si>
  <si>
    <t>ANOVA results</t>
  </si>
  <si>
    <t>Kruskal Wallis test multiple comparisons</t>
  </si>
  <si>
    <t>Table Analyzed</t>
  </si>
  <si>
    <t>CD74</t>
  </si>
  <si>
    <t>Number of families</t>
  </si>
  <si>
    <t>Number of comparisons per family</t>
  </si>
  <si>
    <t>Kruskal-Wallis test</t>
  </si>
  <si>
    <t>Alpha</t>
  </si>
  <si>
    <t>P value</t>
  </si>
  <si>
    <t>&lt;0,0001</t>
  </si>
  <si>
    <t>Exact or approximate P value?</t>
  </si>
  <si>
    <t>Approximate</t>
  </si>
  <si>
    <t>Dunn's multiple comparisons test</t>
  </si>
  <si>
    <t>Mean rank diff,</t>
  </si>
  <si>
    <t>Significant?</t>
  </si>
  <si>
    <t>Summary</t>
  </si>
  <si>
    <t>Adjusted P Value</t>
  </si>
  <si>
    <t>A-?</t>
  </si>
  <si>
    <t>P value summary</t>
  </si>
  <si>
    <t>control vs. 5x FAD</t>
  </si>
  <si>
    <t>No</t>
  </si>
  <si>
    <t>ns</t>
  </si>
  <si>
    <t>B</t>
  </si>
  <si>
    <t>Do the medians vary signif. (P &lt; 0.05)?</t>
  </si>
  <si>
    <t>Yes</t>
  </si>
  <si>
    <t>control vs. APP23</t>
  </si>
  <si>
    <t>&gt;0,9999</t>
  </si>
  <si>
    <t>C</t>
  </si>
  <si>
    <t>Number of groups</t>
  </si>
  <si>
    <t>control vs. R6/2</t>
  </si>
  <si>
    <t>D</t>
  </si>
  <si>
    <t>Kruskal-Wallis statistic</t>
  </si>
  <si>
    <t>control vs. SOD1-Tg</t>
  </si>
  <si>
    <t>E</t>
  </si>
  <si>
    <t>control vs. Rnaset-2</t>
  </si>
  <si>
    <t>F</t>
  </si>
  <si>
    <t>Data summary</t>
  </si>
  <si>
    <t>control vs. VSV</t>
  </si>
  <si>
    <t>G</t>
  </si>
  <si>
    <t>Number of treatments (columns)</t>
  </si>
  <si>
    <t>control vs. Cup</t>
  </si>
  <si>
    <t>H</t>
  </si>
  <si>
    <t>Number of values (total)</t>
  </si>
  <si>
    <t>control vs. EAE</t>
  </si>
  <si>
    <t>I</t>
  </si>
  <si>
    <t>control vs. FNX</t>
  </si>
  <si>
    <t>J</t>
  </si>
  <si>
    <t>control vs. LPS</t>
  </si>
  <si>
    <t>control vs. MCAO</t>
  </si>
  <si>
    <t>L</t>
  </si>
  <si>
    <t>control vs. GBM</t>
  </si>
  <si>
    <t>M</t>
  </si>
  <si>
    <t>control vs. FMF</t>
  </si>
  <si>
    <t>*</t>
  </si>
  <si>
    <t>control vs. µMT</t>
  </si>
  <si>
    <t>O</t>
  </si>
  <si>
    <t>control vs. GvHD</t>
  </si>
  <si>
    <t>P</t>
  </si>
  <si>
    <t>control vs. GF</t>
  </si>
  <si>
    <t>Q</t>
  </si>
  <si>
    <t>control vs. GF 2 YR</t>
  </si>
  <si>
    <t>R</t>
  </si>
  <si>
    <t>control vs. E16</t>
  </si>
  <si>
    <t>S</t>
  </si>
  <si>
    <t>control vs. 2 YR WT</t>
  </si>
  <si>
    <t>T</t>
  </si>
  <si>
    <t>Test details</t>
  </si>
  <si>
    <t>Mean rank 1</t>
  </si>
  <si>
    <t>Mean rank 2</t>
  </si>
  <si>
    <t>n1</t>
  </si>
  <si>
    <t>n2</t>
  </si>
  <si>
    <t>Z</t>
  </si>
  <si>
    <t>Source data and statistics for Msr1 quantitation inFig 5E</t>
  </si>
  <si>
    <t>Ms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 applyAlignment="1">
      <alignment horizontal="left"/>
    </xf>
    <xf numFmtId="0" fontId="3" fillId="0" borderId="5" xfId="0" applyFont="1" applyBorder="1"/>
    <xf numFmtId="0" fontId="3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129"/>
  <sheetViews>
    <sheetView zoomScale="70" zoomScaleNormal="70" workbookViewId="0">
      <selection activeCell="O15" sqref="O15"/>
    </sheetView>
  </sheetViews>
  <sheetFormatPr defaultColWidth="9.109375" defaultRowHeight="14.4" x14ac:dyDescent="0.3"/>
  <cols>
    <col min="1" max="1" width="7.5546875" bestFit="1" customWidth="1"/>
    <col min="2" max="2" width="11.44140625" bestFit="1" customWidth="1"/>
    <col min="3" max="3" width="9.6640625" bestFit="1" customWidth="1"/>
    <col min="4" max="4" width="8.88671875" bestFit="1" customWidth="1"/>
    <col min="5" max="5" width="6.33203125" bestFit="1" customWidth="1"/>
    <col min="6" max="6" width="7.109375" bestFit="1" customWidth="1"/>
    <col min="7" max="8" width="12.33203125" bestFit="1" customWidth="1"/>
    <col min="9" max="9" width="15.33203125" bestFit="1" customWidth="1"/>
    <col min="10" max="10" width="15.5546875" bestFit="1" customWidth="1"/>
    <col min="11" max="11" width="12.33203125" bestFit="1" customWidth="1"/>
    <col min="12" max="12" width="7.88671875" bestFit="1" customWidth="1"/>
    <col min="13" max="13" width="10" bestFit="1" customWidth="1"/>
    <col min="14" max="14" width="9.33203125" bestFit="1" customWidth="1"/>
    <col min="15" max="15" width="11.44140625" bestFit="1" customWidth="1"/>
    <col min="16" max="16" width="9.5546875" bestFit="1" customWidth="1"/>
    <col min="17" max="17" width="8.6640625" bestFit="1" customWidth="1"/>
    <col min="18" max="18" width="14.5546875" bestFit="1" customWidth="1"/>
    <col min="19" max="19" width="11.44140625" bestFit="1" customWidth="1"/>
    <col min="20" max="20" width="10.5546875" bestFit="1" customWidth="1"/>
    <col min="21" max="21" width="6.33203125" bestFit="1" customWidth="1"/>
    <col min="22" max="22" width="7.109375" bestFit="1" customWidth="1"/>
    <col min="23" max="24" width="12.33203125" bestFit="1" customWidth="1"/>
    <col min="25" max="25" width="15.33203125" bestFit="1" customWidth="1"/>
    <col min="26" max="26" width="15.5546875" bestFit="1" customWidth="1"/>
    <col min="27" max="27" width="12.33203125" bestFit="1" customWidth="1"/>
    <col min="28" max="28" width="7.109375" bestFit="1" customWidth="1"/>
    <col min="31" max="31" width="13.109375" bestFit="1" customWidth="1"/>
    <col min="32" max="32" width="10.5546875" bestFit="1" customWidth="1"/>
    <col min="33" max="33" width="5.33203125" bestFit="1" customWidth="1"/>
    <col min="34" max="34" width="11.6640625" bestFit="1" customWidth="1"/>
    <col min="35" max="35" width="6.6640625" bestFit="1" customWidth="1"/>
    <col min="36" max="36" width="11.88671875" bestFit="1" customWidth="1"/>
    <col min="37" max="37" width="14.5546875" bestFit="1" customWidth="1"/>
    <col min="38" max="38" width="13.88671875" bestFit="1" customWidth="1"/>
    <col min="39" max="39" width="4.33203125" bestFit="1" customWidth="1"/>
    <col min="40" max="40" width="11.44140625" bestFit="1" customWidth="1"/>
  </cols>
  <sheetData>
    <row r="1" spans="1:48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E1" s="1" t="s">
        <v>1</v>
      </c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2"/>
      <c r="AR1" s="2"/>
      <c r="AS1" s="2"/>
      <c r="AT1" s="2"/>
      <c r="AU1" s="2"/>
      <c r="AV1" s="2"/>
    </row>
    <row r="2" spans="1:48" x14ac:dyDescent="0.3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0</v>
      </c>
      <c r="T2" t="s">
        <v>21</v>
      </c>
      <c r="U2" t="s">
        <v>22</v>
      </c>
      <c r="V2" t="s">
        <v>23</v>
      </c>
      <c r="W2" t="s">
        <v>24</v>
      </c>
      <c r="X2" t="s">
        <v>25</v>
      </c>
      <c r="Y2" t="s">
        <v>26</v>
      </c>
      <c r="Z2" t="s">
        <v>27</v>
      </c>
      <c r="AA2" t="s">
        <v>28</v>
      </c>
      <c r="AB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</row>
    <row r="3" spans="1:48" x14ac:dyDescent="0.3">
      <c r="A3">
        <v>1</v>
      </c>
      <c r="B3">
        <v>15230</v>
      </c>
      <c r="C3">
        <v>1300</v>
      </c>
      <c r="D3">
        <v>476</v>
      </c>
      <c r="E3">
        <v>172</v>
      </c>
      <c r="F3">
        <v>50</v>
      </c>
      <c r="G3">
        <v>1614</v>
      </c>
      <c r="H3">
        <v>3</v>
      </c>
      <c r="I3">
        <v>256</v>
      </c>
      <c r="J3">
        <v>1142</v>
      </c>
      <c r="K3">
        <v>73</v>
      </c>
      <c r="L3">
        <v>2</v>
      </c>
      <c r="M3">
        <v>1</v>
      </c>
      <c r="N3">
        <v>59</v>
      </c>
      <c r="O3">
        <v>4</v>
      </c>
      <c r="P3">
        <v>391</v>
      </c>
      <c r="Q3">
        <v>321</v>
      </c>
      <c r="R3">
        <v>68</v>
      </c>
      <c r="S3">
        <v>1134</v>
      </c>
      <c r="T3">
        <v>227</v>
      </c>
      <c r="U3">
        <v>7</v>
      </c>
      <c r="V3">
        <v>12</v>
      </c>
      <c r="W3">
        <v>1086</v>
      </c>
      <c r="X3">
        <v>77</v>
      </c>
      <c r="Y3">
        <v>0</v>
      </c>
      <c r="Z3">
        <v>181</v>
      </c>
      <c r="AA3">
        <v>138</v>
      </c>
      <c r="AB3">
        <v>194</v>
      </c>
      <c r="AE3">
        <v>1</v>
      </c>
      <c r="AF3">
        <v>31</v>
      </c>
      <c r="AG3">
        <v>535</v>
      </c>
      <c r="AH3">
        <v>3</v>
      </c>
      <c r="AI3">
        <v>16141</v>
      </c>
      <c r="AJ3">
        <v>0</v>
      </c>
      <c r="AK3">
        <v>1049</v>
      </c>
      <c r="AL3">
        <v>6274</v>
      </c>
      <c r="AM3">
        <v>0</v>
      </c>
      <c r="AN3">
        <v>120</v>
      </c>
      <c r="AO3">
        <v>65</v>
      </c>
    </row>
    <row r="4" spans="1:48" x14ac:dyDescent="0.3">
      <c r="A4">
        <v>2</v>
      </c>
      <c r="B4">
        <v>268</v>
      </c>
      <c r="C4">
        <v>0</v>
      </c>
      <c r="D4">
        <v>0</v>
      </c>
      <c r="E4">
        <v>2</v>
      </c>
      <c r="F4">
        <v>3</v>
      </c>
      <c r="G4">
        <v>211</v>
      </c>
      <c r="H4">
        <v>0</v>
      </c>
      <c r="I4">
        <v>0</v>
      </c>
      <c r="J4">
        <v>0</v>
      </c>
      <c r="K4">
        <v>0</v>
      </c>
      <c r="L4">
        <v>0</v>
      </c>
      <c r="M4">
        <v>3</v>
      </c>
      <c r="N4">
        <v>37</v>
      </c>
      <c r="O4">
        <v>7</v>
      </c>
      <c r="P4">
        <v>2</v>
      </c>
      <c r="Q4">
        <v>15</v>
      </c>
      <c r="R4">
        <v>1</v>
      </c>
      <c r="S4">
        <v>0</v>
      </c>
      <c r="T4">
        <v>0</v>
      </c>
      <c r="U4">
        <v>0</v>
      </c>
      <c r="V4">
        <v>1</v>
      </c>
      <c r="W4">
        <v>0</v>
      </c>
      <c r="X4">
        <v>3</v>
      </c>
      <c r="Y4">
        <v>0</v>
      </c>
      <c r="Z4">
        <v>1</v>
      </c>
      <c r="AA4">
        <v>0</v>
      </c>
      <c r="AB4">
        <v>0</v>
      </c>
      <c r="AE4">
        <v>2</v>
      </c>
      <c r="AF4">
        <v>58</v>
      </c>
      <c r="AG4">
        <v>0</v>
      </c>
      <c r="AH4">
        <v>0</v>
      </c>
      <c r="AI4">
        <v>6</v>
      </c>
      <c r="AJ4">
        <v>0</v>
      </c>
      <c r="AK4">
        <v>17</v>
      </c>
      <c r="AL4">
        <v>2</v>
      </c>
      <c r="AM4">
        <v>0</v>
      </c>
      <c r="AN4">
        <v>466</v>
      </c>
      <c r="AO4">
        <v>5</v>
      </c>
    </row>
    <row r="5" spans="1:48" x14ac:dyDescent="0.3">
      <c r="A5">
        <v>3</v>
      </c>
      <c r="B5">
        <v>1384</v>
      </c>
      <c r="C5">
        <v>0</v>
      </c>
      <c r="D5">
        <v>1</v>
      </c>
      <c r="E5">
        <v>2</v>
      </c>
      <c r="F5">
        <v>0</v>
      </c>
      <c r="G5">
        <v>0</v>
      </c>
      <c r="H5">
        <v>1</v>
      </c>
      <c r="I5">
        <v>1</v>
      </c>
      <c r="J5">
        <v>0</v>
      </c>
      <c r="K5">
        <v>0</v>
      </c>
      <c r="L5">
        <v>0</v>
      </c>
      <c r="M5">
        <v>1</v>
      </c>
      <c r="N5">
        <v>3</v>
      </c>
      <c r="O5">
        <v>2</v>
      </c>
      <c r="P5">
        <v>0</v>
      </c>
      <c r="Q5">
        <v>1</v>
      </c>
      <c r="R5">
        <v>20</v>
      </c>
      <c r="S5">
        <v>1</v>
      </c>
      <c r="T5">
        <v>1</v>
      </c>
      <c r="U5">
        <v>6</v>
      </c>
      <c r="V5">
        <v>7</v>
      </c>
      <c r="W5">
        <v>0</v>
      </c>
      <c r="X5">
        <v>5</v>
      </c>
      <c r="Y5">
        <v>0</v>
      </c>
      <c r="Z5">
        <v>8</v>
      </c>
      <c r="AA5">
        <v>0</v>
      </c>
      <c r="AB5">
        <v>0</v>
      </c>
      <c r="AE5">
        <v>3</v>
      </c>
      <c r="AF5">
        <v>2</v>
      </c>
      <c r="AG5">
        <v>0</v>
      </c>
      <c r="AH5">
        <v>1</v>
      </c>
      <c r="AI5">
        <v>1430</v>
      </c>
      <c r="AJ5">
        <v>0</v>
      </c>
      <c r="AK5">
        <v>1</v>
      </c>
      <c r="AL5">
        <v>7</v>
      </c>
      <c r="AM5">
        <v>0</v>
      </c>
      <c r="AN5">
        <v>3</v>
      </c>
      <c r="AO5">
        <v>0</v>
      </c>
    </row>
    <row r="6" spans="1:48" x14ac:dyDescent="0.3">
      <c r="A6">
        <v>4</v>
      </c>
      <c r="B6">
        <v>55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4</v>
      </c>
      <c r="J6">
        <v>0</v>
      </c>
      <c r="K6">
        <v>0</v>
      </c>
      <c r="L6">
        <v>0</v>
      </c>
      <c r="M6">
        <v>1</v>
      </c>
      <c r="N6">
        <v>0</v>
      </c>
      <c r="O6">
        <v>4</v>
      </c>
      <c r="P6">
        <v>0</v>
      </c>
      <c r="Q6">
        <v>0</v>
      </c>
      <c r="R6">
        <v>3</v>
      </c>
      <c r="S6">
        <v>0</v>
      </c>
      <c r="T6">
        <v>0</v>
      </c>
      <c r="U6">
        <v>8</v>
      </c>
      <c r="V6">
        <v>0</v>
      </c>
      <c r="W6">
        <v>0</v>
      </c>
      <c r="X6">
        <v>3</v>
      </c>
      <c r="Y6">
        <v>0</v>
      </c>
      <c r="Z6">
        <v>0</v>
      </c>
      <c r="AA6">
        <v>0</v>
      </c>
      <c r="AB6">
        <v>0</v>
      </c>
      <c r="AE6">
        <v>4</v>
      </c>
      <c r="AF6">
        <v>0</v>
      </c>
      <c r="AG6">
        <v>0</v>
      </c>
      <c r="AH6">
        <v>0</v>
      </c>
      <c r="AI6">
        <v>572</v>
      </c>
      <c r="AJ6">
        <v>0</v>
      </c>
      <c r="AK6">
        <v>0</v>
      </c>
      <c r="AL6">
        <v>0</v>
      </c>
      <c r="AM6">
        <v>0</v>
      </c>
      <c r="AN6">
        <v>5</v>
      </c>
      <c r="AO6">
        <v>0</v>
      </c>
    </row>
    <row r="7" spans="1:48" x14ac:dyDescent="0.3">
      <c r="A7">
        <v>5</v>
      </c>
      <c r="B7">
        <v>138</v>
      </c>
      <c r="C7">
        <v>35</v>
      </c>
      <c r="D7">
        <v>119</v>
      </c>
      <c r="E7">
        <v>0</v>
      </c>
      <c r="F7">
        <v>0</v>
      </c>
      <c r="G7">
        <v>4</v>
      </c>
      <c r="H7">
        <v>0</v>
      </c>
      <c r="I7">
        <v>4</v>
      </c>
      <c r="J7">
        <v>1</v>
      </c>
      <c r="K7">
        <v>1</v>
      </c>
      <c r="L7">
        <v>0</v>
      </c>
      <c r="M7">
        <v>0</v>
      </c>
      <c r="N7">
        <v>13</v>
      </c>
      <c r="O7">
        <v>4</v>
      </c>
      <c r="P7">
        <v>5</v>
      </c>
      <c r="Q7">
        <v>7</v>
      </c>
      <c r="R7">
        <v>15</v>
      </c>
      <c r="S7">
        <v>6</v>
      </c>
      <c r="T7">
        <v>5</v>
      </c>
      <c r="U7">
        <v>1</v>
      </c>
      <c r="V7">
        <v>2</v>
      </c>
      <c r="W7">
        <v>3</v>
      </c>
      <c r="X7">
        <v>20</v>
      </c>
      <c r="Y7">
        <v>0</v>
      </c>
      <c r="Z7">
        <v>5</v>
      </c>
      <c r="AA7">
        <v>1</v>
      </c>
      <c r="AB7">
        <v>103</v>
      </c>
      <c r="AE7">
        <v>5</v>
      </c>
      <c r="AF7">
        <v>10</v>
      </c>
      <c r="AG7">
        <v>1</v>
      </c>
      <c r="AH7">
        <v>0</v>
      </c>
      <c r="AI7">
        <v>237</v>
      </c>
      <c r="AJ7">
        <v>0</v>
      </c>
      <c r="AK7">
        <v>20</v>
      </c>
      <c r="AL7">
        <v>212</v>
      </c>
      <c r="AM7">
        <v>0</v>
      </c>
      <c r="AN7">
        <v>12</v>
      </c>
      <c r="AO7">
        <v>0</v>
      </c>
    </row>
    <row r="8" spans="1:48" x14ac:dyDescent="0.3">
      <c r="A8">
        <v>6</v>
      </c>
      <c r="B8">
        <v>13483</v>
      </c>
      <c r="C8">
        <v>2926</v>
      </c>
      <c r="D8">
        <v>2050</v>
      </c>
      <c r="E8">
        <v>138</v>
      </c>
      <c r="F8">
        <v>126</v>
      </c>
      <c r="G8">
        <v>159</v>
      </c>
      <c r="H8">
        <v>2</v>
      </c>
      <c r="I8">
        <v>3</v>
      </c>
      <c r="J8">
        <v>14</v>
      </c>
      <c r="K8">
        <v>7</v>
      </c>
      <c r="L8">
        <v>1</v>
      </c>
      <c r="M8">
        <v>13</v>
      </c>
      <c r="N8">
        <v>1758</v>
      </c>
      <c r="O8">
        <v>48</v>
      </c>
      <c r="P8">
        <v>920</v>
      </c>
      <c r="Q8">
        <v>900</v>
      </c>
      <c r="R8">
        <v>77</v>
      </c>
      <c r="S8">
        <v>22</v>
      </c>
      <c r="T8">
        <v>8</v>
      </c>
      <c r="U8">
        <v>4</v>
      </c>
      <c r="V8">
        <v>179</v>
      </c>
      <c r="W8">
        <v>53</v>
      </c>
      <c r="X8">
        <v>82</v>
      </c>
      <c r="Y8">
        <v>0</v>
      </c>
      <c r="Z8">
        <v>603</v>
      </c>
      <c r="AA8">
        <v>6207</v>
      </c>
      <c r="AB8">
        <v>588</v>
      </c>
      <c r="AE8">
        <v>6</v>
      </c>
      <c r="AF8">
        <v>428</v>
      </c>
      <c r="AG8">
        <v>38</v>
      </c>
      <c r="AH8">
        <v>1</v>
      </c>
      <c r="AI8">
        <v>15522</v>
      </c>
      <c r="AJ8">
        <v>0</v>
      </c>
      <c r="AK8">
        <v>2255</v>
      </c>
      <c r="AL8">
        <v>8667</v>
      </c>
      <c r="AM8">
        <v>0</v>
      </c>
      <c r="AN8">
        <v>3285</v>
      </c>
      <c r="AO8">
        <v>175</v>
      </c>
    </row>
    <row r="9" spans="1:48" x14ac:dyDescent="0.3">
      <c r="A9">
        <v>7</v>
      </c>
      <c r="B9">
        <v>438</v>
      </c>
      <c r="C9">
        <v>39</v>
      </c>
      <c r="D9">
        <v>114</v>
      </c>
      <c r="E9">
        <v>26</v>
      </c>
      <c r="F9">
        <v>6</v>
      </c>
      <c r="G9">
        <v>9</v>
      </c>
      <c r="H9">
        <v>0</v>
      </c>
      <c r="I9">
        <v>5</v>
      </c>
      <c r="J9">
        <v>5</v>
      </c>
      <c r="K9">
        <v>3</v>
      </c>
      <c r="L9">
        <v>0</v>
      </c>
      <c r="M9">
        <v>0</v>
      </c>
      <c r="N9">
        <v>13</v>
      </c>
      <c r="O9">
        <v>3</v>
      </c>
      <c r="P9">
        <v>7</v>
      </c>
      <c r="Q9">
        <v>15</v>
      </c>
      <c r="R9">
        <v>2</v>
      </c>
      <c r="S9">
        <v>3</v>
      </c>
      <c r="T9">
        <v>2</v>
      </c>
      <c r="U9">
        <v>0</v>
      </c>
      <c r="V9">
        <v>12</v>
      </c>
      <c r="W9">
        <v>3</v>
      </c>
      <c r="X9">
        <v>15</v>
      </c>
      <c r="Y9">
        <v>0</v>
      </c>
      <c r="Z9">
        <v>108</v>
      </c>
      <c r="AA9">
        <v>8</v>
      </c>
      <c r="AB9">
        <v>4536</v>
      </c>
      <c r="AE9">
        <v>7</v>
      </c>
      <c r="AF9">
        <v>2</v>
      </c>
      <c r="AG9">
        <v>4</v>
      </c>
      <c r="AH9">
        <v>0</v>
      </c>
      <c r="AI9">
        <v>4857</v>
      </c>
      <c r="AJ9">
        <v>0</v>
      </c>
      <c r="AK9">
        <v>49</v>
      </c>
      <c r="AL9">
        <v>419</v>
      </c>
      <c r="AM9">
        <v>0</v>
      </c>
      <c r="AN9">
        <v>32</v>
      </c>
      <c r="AO9">
        <v>9</v>
      </c>
    </row>
    <row r="10" spans="1:48" x14ac:dyDescent="0.3">
      <c r="A10">
        <v>8</v>
      </c>
      <c r="B10">
        <v>283</v>
      </c>
      <c r="C10">
        <v>112</v>
      </c>
      <c r="D10">
        <v>34</v>
      </c>
      <c r="E10">
        <v>19</v>
      </c>
      <c r="F10">
        <v>56</v>
      </c>
      <c r="G10">
        <v>4</v>
      </c>
      <c r="H10">
        <v>0</v>
      </c>
      <c r="I10">
        <v>19</v>
      </c>
      <c r="J10">
        <v>1</v>
      </c>
      <c r="K10">
        <v>3</v>
      </c>
      <c r="L10">
        <v>2</v>
      </c>
      <c r="M10">
        <v>18</v>
      </c>
      <c r="N10">
        <v>15</v>
      </c>
      <c r="O10">
        <v>1</v>
      </c>
      <c r="P10">
        <v>28</v>
      </c>
      <c r="Q10">
        <v>19</v>
      </c>
      <c r="R10">
        <v>37</v>
      </c>
      <c r="S10">
        <v>1</v>
      </c>
      <c r="T10">
        <v>0</v>
      </c>
      <c r="U10">
        <v>7</v>
      </c>
      <c r="V10">
        <v>1</v>
      </c>
      <c r="W10">
        <v>0</v>
      </c>
      <c r="X10">
        <v>28</v>
      </c>
      <c r="Y10">
        <v>2</v>
      </c>
      <c r="Z10">
        <v>19</v>
      </c>
      <c r="AA10">
        <v>1</v>
      </c>
      <c r="AB10">
        <v>18</v>
      </c>
      <c r="AE10">
        <v>8</v>
      </c>
      <c r="AF10">
        <v>7</v>
      </c>
      <c r="AG10">
        <v>11</v>
      </c>
      <c r="AH10">
        <v>0</v>
      </c>
      <c r="AI10">
        <v>235</v>
      </c>
      <c r="AJ10">
        <v>2</v>
      </c>
      <c r="AK10">
        <v>51</v>
      </c>
      <c r="AL10">
        <v>295</v>
      </c>
      <c r="AM10">
        <v>2</v>
      </c>
      <c r="AN10">
        <v>39</v>
      </c>
      <c r="AO10">
        <v>86</v>
      </c>
    </row>
    <row r="11" spans="1:48" x14ac:dyDescent="0.3">
      <c r="A11">
        <v>9</v>
      </c>
      <c r="B11">
        <v>1195</v>
      </c>
      <c r="C11">
        <v>22</v>
      </c>
      <c r="D11">
        <v>28</v>
      </c>
      <c r="E11">
        <v>1</v>
      </c>
      <c r="F11">
        <v>1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42</v>
      </c>
      <c r="N11">
        <v>1203</v>
      </c>
      <c r="O11">
        <v>17</v>
      </c>
      <c r="P11">
        <v>51</v>
      </c>
      <c r="Q11">
        <v>34</v>
      </c>
      <c r="R11">
        <v>1</v>
      </c>
      <c r="S11">
        <v>0</v>
      </c>
      <c r="T11">
        <v>0</v>
      </c>
      <c r="U11">
        <v>1</v>
      </c>
      <c r="V11">
        <v>3</v>
      </c>
      <c r="W11">
        <v>0</v>
      </c>
      <c r="X11">
        <v>15</v>
      </c>
      <c r="Y11">
        <v>0</v>
      </c>
      <c r="Z11">
        <v>7</v>
      </c>
      <c r="AA11">
        <v>13</v>
      </c>
      <c r="AB11">
        <v>5</v>
      </c>
      <c r="AE11">
        <v>9</v>
      </c>
      <c r="AF11">
        <v>95</v>
      </c>
      <c r="AG11">
        <v>0</v>
      </c>
      <c r="AH11">
        <v>0</v>
      </c>
      <c r="AI11">
        <v>60</v>
      </c>
      <c r="AJ11">
        <v>0</v>
      </c>
      <c r="AK11">
        <v>93</v>
      </c>
      <c r="AL11">
        <v>61</v>
      </c>
      <c r="AM11">
        <v>0</v>
      </c>
      <c r="AN11">
        <v>2329</v>
      </c>
      <c r="AO11">
        <v>2</v>
      </c>
    </row>
    <row r="12" spans="1:48" x14ac:dyDescent="0.3">
      <c r="A12">
        <v>10</v>
      </c>
      <c r="B12">
        <v>18760</v>
      </c>
      <c r="C12">
        <v>858</v>
      </c>
      <c r="D12">
        <v>218</v>
      </c>
      <c r="E12">
        <v>2050</v>
      </c>
      <c r="F12">
        <v>7706</v>
      </c>
      <c r="G12">
        <v>459</v>
      </c>
      <c r="H12">
        <v>18</v>
      </c>
      <c r="I12">
        <v>598</v>
      </c>
      <c r="J12">
        <v>1228</v>
      </c>
      <c r="K12">
        <v>91</v>
      </c>
      <c r="L12">
        <v>34</v>
      </c>
      <c r="M12">
        <v>21</v>
      </c>
      <c r="N12">
        <v>522</v>
      </c>
      <c r="O12">
        <v>100</v>
      </c>
      <c r="P12">
        <v>391</v>
      </c>
      <c r="Q12">
        <v>1486</v>
      </c>
      <c r="R12">
        <v>263</v>
      </c>
      <c r="S12">
        <v>41</v>
      </c>
      <c r="T12">
        <v>119</v>
      </c>
      <c r="U12">
        <v>10</v>
      </c>
      <c r="V12">
        <v>70</v>
      </c>
      <c r="W12">
        <v>25</v>
      </c>
      <c r="X12">
        <v>1560</v>
      </c>
      <c r="Y12">
        <v>0</v>
      </c>
      <c r="Z12">
        <v>4038</v>
      </c>
      <c r="AA12">
        <v>189</v>
      </c>
      <c r="AB12">
        <v>407</v>
      </c>
      <c r="AE12">
        <v>10</v>
      </c>
      <c r="AF12">
        <v>1615</v>
      </c>
      <c r="AG12">
        <v>1131</v>
      </c>
      <c r="AH12">
        <v>13</v>
      </c>
      <c r="AI12">
        <v>17234</v>
      </c>
      <c r="AJ12">
        <v>0</v>
      </c>
      <c r="AK12">
        <v>2139</v>
      </c>
      <c r="AL12">
        <v>6142</v>
      </c>
      <c r="AM12">
        <v>0</v>
      </c>
      <c r="AN12">
        <v>844</v>
      </c>
      <c r="AO12">
        <v>12144</v>
      </c>
    </row>
    <row r="13" spans="1:48" x14ac:dyDescent="0.3">
      <c r="A13">
        <v>11</v>
      </c>
      <c r="B13">
        <v>25</v>
      </c>
      <c r="C13">
        <v>7</v>
      </c>
      <c r="D13">
        <v>4</v>
      </c>
      <c r="E13">
        <v>1</v>
      </c>
      <c r="F13">
        <v>0</v>
      </c>
      <c r="G13">
        <v>5</v>
      </c>
      <c r="H13">
        <v>0</v>
      </c>
      <c r="I13">
        <v>1</v>
      </c>
      <c r="J13">
        <v>7</v>
      </c>
      <c r="K13">
        <v>10</v>
      </c>
      <c r="L13">
        <v>0</v>
      </c>
      <c r="M13">
        <v>0</v>
      </c>
      <c r="N13">
        <v>1</v>
      </c>
      <c r="O13">
        <v>2</v>
      </c>
      <c r="P13">
        <v>2</v>
      </c>
      <c r="Q13">
        <v>1</v>
      </c>
      <c r="R13">
        <v>4</v>
      </c>
      <c r="S13">
        <v>3</v>
      </c>
      <c r="T13">
        <v>6</v>
      </c>
      <c r="U13">
        <v>0</v>
      </c>
      <c r="V13">
        <v>0</v>
      </c>
      <c r="W13">
        <v>0</v>
      </c>
      <c r="X13">
        <v>3</v>
      </c>
      <c r="Y13">
        <v>0</v>
      </c>
      <c r="Z13">
        <v>5</v>
      </c>
      <c r="AA13">
        <v>0</v>
      </c>
      <c r="AB13">
        <v>0</v>
      </c>
      <c r="AE13">
        <v>11</v>
      </c>
      <c r="AF13">
        <v>1</v>
      </c>
      <c r="AG13">
        <v>12</v>
      </c>
      <c r="AH13">
        <v>0</v>
      </c>
      <c r="AI13">
        <v>54</v>
      </c>
      <c r="AJ13">
        <v>0</v>
      </c>
      <c r="AK13">
        <v>5</v>
      </c>
      <c r="AL13">
        <v>13</v>
      </c>
      <c r="AM13">
        <v>0</v>
      </c>
      <c r="AN13">
        <v>2</v>
      </c>
      <c r="AO13">
        <v>0</v>
      </c>
    </row>
    <row r="14" spans="1:48" x14ac:dyDescent="0.3">
      <c r="A14">
        <v>12</v>
      </c>
      <c r="B14">
        <v>3</v>
      </c>
      <c r="C14">
        <v>2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320</v>
      </c>
      <c r="V14">
        <v>3</v>
      </c>
      <c r="W14">
        <v>0</v>
      </c>
      <c r="X14">
        <v>3</v>
      </c>
      <c r="Y14">
        <v>0</v>
      </c>
      <c r="Z14">
        <v>0</v>
      </c>
      <c r="AA14">
        <v>0</v>
      </c>
      <c r="AB14">
        <v>0</v>
      </c>
      <c r="AE14">
        <v>12</v>
      </c>
      <c r="AF14">
        <v>1</v>
      </c>
      <c r="AG14">
        <v>0</v>
      </c>
      <c r="AH14">
        <v>0</v>
      </c>
      <c r="AI14">
        <v>329</v>
      </c>
      <c r="AJ14">
        <v>0</v>
      </c>
      <c r="AK14">
        <v>1</v>
      </c>
      <c r="AL14">
        <v>3</v>
      </c>
      <c r="AM14">
        <v>0</v>
      </c>
      <c r="AN14">
        <v>0</v>
      </c>
      <c r="AO14">
        <v>0</v>
      </c>
    </row>
    <row r="15" spans="1:48" x14ac:dyDescent="0.3">
      <c r="A15">
        <v>13</v>
      </c>
      <c r="B15">
        <v>7</v>
      </c>
      <c r="C15">
        <v>0</v>
      </c>
      <c r="D15">
        <v>0</v>
      </c>
      <c r="E15">
        <v>0</v>
      </c>
      <c r="F15">
        <v>0</v>
      </c>
      <c r="G15">
        <v>2</v>
      </c>
      <c r="H15">
        <v>0</v>
      </c>
      <c r="I15">
        <v>3</v>
      </c>
      <c r="J15">
        <v>7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1</v>
      </c>
      <c r="R15">
        <v>0</v>
      </c>
      <c r="S15">
        <v>0</v>
      </c>
      <c r="T15">
        <v>1</v>
      </c>
      <c r="U15">
        <v>0</v>
      </c>
      <c r="V15">
        <v>0</v>
      </c>
      <c r="W15">
        <v>0</v>
      </c>
      <c r="X15">
        <v>4</v>
      </c>
      <c r="Y15">
        <v>0</v>
      </c>
      <c r="Z15">
        <v>0</v>
      </c>
      <c r="AA15">
        <v>0</v>
      </c>
      <c r="AB15">
        <v>0</v>
      </c>
      <c r="AE15">
        <v>13</v>
      </c>
      <c r="AF15">
        <v>0</v>
      </c>
      <c r="AG15">
        <v>0</v>
      </c>
      <c r="AH15">
        <v>0</v>
      </c>
      <c r="AI15">
        <v>23</v>
      </c>
      <c r="AJ15">
        <v>0</v>
      </c>
      <c r="AK15">
        <v>1</v>
      </c>
      <c r="AL15">
        <v>1</v>
      </c>
      <c r="AM15">
        <v>0</v>
      </c>
      <c r="AN15">
        <v>1</v>
      </c>
      <c r="AO15">
        <v>0</v>
      </c>
    </row>
    <row r="16" spans="1:48" x14ac:dyDescent="0.3">
      <c r="A16">
        <v>14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1</v>
      </c>
      <c r="N16">
        <v>4</v>
      </c>
      <c r="O16">
        <v>23</v>
      </c>
      <c r="P16">
        <v>0</v>
      </c>
      <c r="Q16">
        <v>0</v>
      </c>
      <c r="R16">
        <v>0</v>
      </c>
      <c r="S16">
        <v>38</v>
      </c>
      <c r="T16">
        <v>356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E16">
        <v>14</v>
      </c>
      <c r="AF16">
        <v>3</v>
      </c>
      <c r="AG16">
        <v>0</v>
      </c>
      <c r="AH16">
        <v>0</v>
      </c>
      <c r="AI16">
        <v>395</v>
      </c>
      <c r="AJ16">
        <v>0</v>
      </c>
      <c r="AK16">
        <v>0</v>
      </c>
      <c r="AL16">
        <v>0</v>
      </c>
      <c r="AM16">
        <v>0</v>
      </c>
      <c r="AN16">
        <v>26</v>
      </c>
      <c r="AO16">
        <v>0</v>
      </c>
    </row>
    <row r="17" spans="1:41" x14ac:dyDescent="0.3">
      <c r="A17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8</v>
      </c>
      <c r="P17">
        <v>0</v>
      </c>
      <c r="Q17">
        <v>0</v>
      </c>
      <c r="R17">
        <v>0</v>
      </c>
      <c r="S17">
        <v>486</v>
      </c>
      <c r="T17">
        <v>92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E17">
        <v>15</v>
      </c>
      <c r="AF17">
        <v>0</v>
      </c>
      <c r="AG17">
        <v>0</v>
      </c>
      <c r="AH17">
        <v>0</v>
      </c>
      <c r="AI17">
        <v>578</v>
      </c>
      <c r="AJ17">
        <v>0</v>
      </c>
      <c r="AK17">
        <v>0</v>
      </c>
      <c r="AL17">
        <v>0</v>
      </c>
      <c r="AM17">
        <v>0</v>
      </c>
      <c r="AN17">
        <v>8</v>
      </c>
      <c r="AO17">
        <v>0</v>
      </c>
    </row>
    <row r="18" spans="1:41" x14ac:dyDescent="0.3">
      <c r="A18">
        <v>16</v>
      </c>
      <c r="B18">
        <v>0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3</v>
      </c>
      <c r="L18">
        <v>0</v>
      </c>
      <c r="M18">
        <v>0</v>
      </c>
      <c r="N18">
        <v>0</v>
      </c>
      <c r="O18">
        <v>27</v>
      </c>
      <c r="P18">
        <v>0</v>
      </c>
      <c r="Q18">
        <v>0</v>
      </c>
      <c r="R18">
        <v>0</v>
      </c>
      <c r="S18">
        <v>26</v>
      </c>
      <c r="T18">
        <v>289</v>
      </c>
      <c r="U18">
        <v>1</v>
      </c>
      <c r="V18">
        <v>0</v>
      </c>
      <c r="W18">
        <v>0</v>
      </c>
      <c r="X18">
        <v>0</v>
      </c>
      <c r="Y18">
        <v>0</v>
      </c>
      <c r="Z18">
        <v>1</v>
      </c>
      <c r="AA18">
        <v>0</v>
      </c>
      <c r="AB18">
        <v>0</v>
      </c>
      <c r="AE18">
        <v>16</v>
      </c>
      <c r="AF18">
        <v>0</v>
      </c>
      <c r="AG18">
        <v>3</v>
      </c>
      <c r="AH18">
        <v>0</v>
      </c>
      <c r="AI18">
        <v>317</v>
      </c>
      <c r="AJ18">
        <v>0</v>
      </c>
      <c r="AK18">
        <v>0</v>
      </c>
      <c r="AL18">
        <v>1</v>
      </c>
      <c r="AM18">
        <v>0</v>
      </c>
      <c r="AN18">
        <v>27</v>
      </c>
      <c r="AO18">
        <v>0</v>
      </c>
    </row>
    <row r="19" spans="1:41" x14ac:dyDescent="0.3">
      <c r="A19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2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483</v>
      </c>
      <c r="T19">
        <v>89</v>
      </c>
      <c r="U19">
        <v>0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E19">
        <v>17</v>
      </c>
      <c r="AF19">
        <v>0</v>
      </c>
      <c r="AG19">
        <v>2</v>
      </c>
      <c r="AH19">
        <v>0</v>
      </c>
      <c r="AI19">
        <v>572</v>
      </c>
      <c r="AJ19">
        <v>1</v>
      </c>
      <c r="AK19">
        <v>0</v>
      </c>
      <c r="AL19">
        <v>0</v>
      </c>
      <c r="AM19">
        <v>0</v>
      </c>
      <c r="AN19">
        <v>1</v>
      </c>
      <c r="AO19">
        <v>0</v>
      </c>
    </row>
    <row r="20" spans="1:41" x14ac:dyDescent="0.3">
      <c r="A20">
        <v>18</v>
      </c>
      <c r="B20">
        <v>1</v>
      </c>
      <c r="C20">
        <v>1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8</v>
      </c>
      <c r="L20">
        <v>0</v>
      </c>
      <c r="M20">
        <v>0</v>
      </c>
      <c r="N20">
        <v>1</v>
      </c>
      <c r="O20">
        <v>5</v>
      </c>
      <c r="P20">
        <v>0</v>
      </c>
      <c r="Q20">
        <v>0</v>
      </c>
      <c r="R20">
        <v>0</v>
      </c>
      <c r="S20">
        <v>29</v>
      </c>
      <c r="T20">
        <v>153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E20">
        <v>18</v>
      </c>
      <c r="AF20">
        <v>1</v>
      </c>
      <c r="AG20">
        <v>8</v>
      </c>
      <c r="AH20">
        <v>0</v>
      </c>
      <c r="AI20">
        <v>182</v>
      </c>
      <c r="AJ20">
        <v>0</v>
      </c>
      <c r="AK20">
        <v>0</v>
      </c>
      <c r="AL20">
        <v>3</v>
      </c>
      <c r="AM20">
        <v>0</v>
      </c>
      <c r="AN20">
        <v>5</v>
      </c>
      <c r="AO20">
        <v>0</v>
      </c>
    </row>
    <row r="21" spans="1:41" x14ac:dyDescent="0.3">
      <c r="A21">
        <v>19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6</v>
      </c>
      <c r="P21">
        <v>0</v>
      </c>
      <c r="Q21">
        <v>0</v>
      </c>
      <c r="R21">
        <v>0</v>
      </c>
      <c r="S21">
        <v>73</v>
      </c>
      <c r="T21">
        <v>67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E21">
        <v>19</v>
      </c>
      <c r="AF21">
        <v>0</v>
      </c>
      <c r="AG21">
        <v>0</v>
      </c>
      <c r="AH21">
        <v>0</v>
      </c>
      <c r="AI21">
        <v>141</v>
      </c>
      <c r="AJ21">
        <v>0</v>
      </c>
      <c r="AK21">
        <v>0</v>
      </c>
      <c r="AL21">
        <v>0</v>
      </c>
      <c r="AM21">
        <v>0</v>
      </c>
      <c r="AN21">
        <v>7</v>
      </c>
      <c r="AO21">
        <v>0</v>
      </c>
    </row>
    <row r="22" spans="1:41" x14ac:dyDescent="0.3">
      <c r="A22">
        <v>20</v>
      </c>
      <c r="B22">
        <v>5</v>
      </c>
      <c r="C22">
        <v>0</v>
      </c>
      <c r="D22">
        <v>2</v>
      </c>
      <c r="E22">
        <v>0</v>
      </c>
      <c r="F22">
        <v>1</v>
      </c>
      <c r="G22">
        <v>2</v>
      </c>
      <c r="H22">
        <v>2</v>
      </c>
      <c r="I22">
        <v>5</v>
      </c>
      <c r="J22">
        <v>1</v>
      </c>
      <c r="K22">
        <v>16</v>
      </c>
      <c r="L22">
        <v>0</v>
      </c>
      <c r="M22">
        <v>17</v>
      </c>
      <c r="N22">
        <v>16</v>
      </c>
      <c r="O22">
        <v>227</v>
      </c>
      <c r="P22">
        <v>0</v>
      </c>
      <c r="Q22">
        <v>0</v>
      </c>
      <c r="R22">
        <v>1</v>
      </c>
      <c r="S22">
        <v>508</v>
      </c>
      <c r="T22">
        <v>586</v>
      </c>
      <c r="U22">
        <v>11</v>
      </c>
      <c r="V22">
        <v>1</v>
      </c>
      <c r="W22">
        <v>0</v>
      </c>
      <c r="X22">
        <v>2</v>
      </c>
      <c r="Y22">
        <v>0</v>
      </c>
      <c r="Z22">
        <v>0</v>
      </c>
      <c r="AA22">
        <v>0</v>
      </c>
      <c r="AB22">
        <v>0</v>
      </c>
      <c r="AE22">
        <v>20</v>
      </c>
      <c r="AF22">
        <v>16</v>
      </c>
      <c r="AG22">
        <v>16</v>
      </c>
      <c r="AH22">
        <v>0</v>
      </c>
      <c r="AI22">
        <v>1118</v>
      </c>
      <c r="AJ22">
        <v>0</v>
      </c>
      <c r="AK22">
        <v>0</v>
      </c>
      <c r="AL22">
        <v>2</v>
      </c>
      <c r="AM22">
        <v>3</v>
      </c>
      <c r="AN22">
        <v>246</v>
      </c>
      <c r="AO22">
        <v>2</v>
      </c>
    </row>
    <row r="23" spans="1:41" x14ac:dyDescent="0.3">
      <c r="A23">
        <v>21</v>
      </c>
      <c r="B23">
        <v>0</v>
      </c>
      <c r="C23">
        <v>1</v>
      </c>
      <c r="D23">
        <v>5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7</v>
      </c>
      <c r="L23">
        <v>0</v>
      </c>
      <c r="M23">
        <v>1</v>
      </c>
      <c r="N23">
        <v>1</v>
      </c>
      <c r="O23">
        <v>5</v>
      </c>
      <c r="P23">
        <v>0</v>
      </c>
      <c r="Q23">
        <v>0</v>
      </c>
      <c r="R23">
        <v>0</v>
      </c>
      <c r="S23">
        <v>547</v>
      </c>
      <c r="T23">
        <v>73</v>
      </c>
      <c r="U23">
        <v>0</v>
      </c>
      <c r="V23">
        <v>0</v>
      </c>
      <c r="W23">
        <v>0</v>
      </c>
      <c r="X23">
        <v>1</v>
      </c>
      <c r="Y23">
        <v>0</v>
      </c>
      <c r="Z23">
        <v>0</v>
      </c>
      <c r="AA23">
        <v>0</v>
      </c>
      <c r="AB23">
        <v>0</v>
      </c>
      <c r="AE23">
        <v>21</v>
      </c>
      <c r="AF23">
        <v>1</v>
      </c>
      <c r="AG23">
        <v>7</v>
      </c>
      <c r="AH23">
        <v>0</v>
      </c>
      <c r="AI23">
        <v>621</v>
      </c>
      <c r="AJ23">
        <v>0</v>
      </c>
      <c r="AK23">
        <v>0</v>
      </c>
      <c r="AL23">
        <v>6</v>
      </c>
      <c r="AM23">
        <v>0</v>
      </c>
      <c r="AN23">
        <v>6</v>
      </c>
      <c r="AO23">
        <v>0</v>
      </c>
    </row>
    <row r="24" spans="1:41" x14ac:dyDescent="0.3">
      <c r="A24">
        <v>22</v>
      </c>
      <c r="B24">
        <v>1</v>
      </c>
      <c r="C24">
        <v>0</v>
      </c>
      <c r="D24">
        <v>2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2</v>
      </c>
      <c r="L24">
        <v>0</v>
      </c>
      <c r="M24">
        <v>104</v>
      </c>
      <c r="N24">
        <v>40</v>
      </c>
      <c r="O24">
        <v>152</v>
      </c>
      <c r="P24">
        <v>1</v>
      </c>
      <c r="Q24">
        <v>0</v>
      </c>
      <c r="R24">
        <v>0</v>
      </c>
      <c r="S24">
        <v>2</v>
      </c>
      <c r="T24">
        <v>8</v>
      </c>
      <c r="U24">
        <v>13</v>
      </c>
      <c r="V24">
        <v>3</v>
      </c>
      <c r="W24">
        <v>0</v>
      </c>
      <c r="X24">
        <v>0</v>
      </c>
      <c r="Y24">
        <v>0</v>
      </c>
      <c r="Z24">
        <v>1</v>
      </c>
      <c r="AA24">
        <v>0</v>
      </c>
      <c r="AB24">
        <v>0</v>
      </c>
      <c r="AE24">
        <v>22</v>
      </c>
      <c r="AF24">
        <v>30</v>
      </c>
      <c r="AG24">
        <v>2</v>
      </c>
      <c r="AH24">
        <v>0</v>
      </c>
      <c r="AI24">
        <v>28</v>
      </c>
      <c r="AJ24">
        <v>0</v>
      </c>
      <c r="AK24">
        <v>1</v>
      </c>
      <c r="AL24">
        <v>2</v>
      </c>
      <c r="AM24">
        <v>0</v>
      </c>
      <c r="AN24">
        <v>266</v>
      </c>
      <c r="AO24">
        <v>0</v>
      </c>
    </row>
    <row r="25" spans="1:41" x14ac:dyDescent="0.3">
      <c r="A25">
        <v>23</v>
      </c>
      <c r="B25">
        <v>2</v>
      </c>
      <c r="C25">
        <v>0</v>
      </c>
      <c r="D25">
        <v>4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1</v>
      </c>
      <c r="L25">
        <v>0</v>
      </c>
      <c r="M25">
        <v>11</v>
      </c>
      <c r="N25">
        <v>42</v>
      </c>
      <c r="O25">
        <v>258</v>
      </c>
      <c r="P25">
        <v>0</v>
      </c>
      <c r="Q25">
        <v>0</v>
      </c>
      <c r="R25">
        <v>0</v>
      </c>
      <c r="S25">
        <v>1</v>
      </c>
      <c r="T25">
        <v>6</v>
      </c>
      <c r="U25">
        <v>0</v>
      </c>
      <c r="V25">
        <v>0</v>
      </c>
      <c r="W25">
        <v>0</v>
      </c>
      <c r="X25">
        <v>1</v>
      </c>
      <c r="Y25">
        <v>0</v>
      </c>
      <c r="Z25">
        <v>1</v>
      </c>
      <c r="AA25">
        <v>0</v>
      </c>
      <c r="AB25">
        <v>1</v>
      </c>
      <c r="AE25">
        <v>23</v>
      </c>
      <c r="AF25">
        <v>40</v>
      </c>
      <c r="AG25">
        <v>1</v>
      </c>
      <c r="AH25">
        <v>0</v>
      </c>
      <c r="AI25">
        <v>12</v>
      </c>
      <c r="AJ25">
        <v>0</v>
      </c>
      <c r="AK25">
        <v>0</v>
      </c>
      <c r="AL25">
        <v>4</v>
      </c>
      <c r="AM25">
        <v>0</v>
      </c>
      <c r="AN25">
        <v>272</v>
      </c>
      <c r="AO25">
        <v>0</v>
      </c>
    </row>
    <row r="26" spans="1:41" x14ac:dyDescent="0.3">
      <c r="A26">
        <v>24</v>
      </c>
      <c r="B26">
        <v>0</v>
      </c>
      <c r="C26">
        <v>0</v>
      </c>
      <c r="D26">
        <v>3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8</v>
      </c>
      <c r="L26">
        <v>0</v>
      </c>
      <c r="M26">
        <v>118</v>
      </c>
      <c r="N26">
        <v>30</v>
      </c>
      <c r="O26">
        <v>178</v>
      </c>
      <c r="P26">
        <v>1</v>
      </c>
      <c r="Q26">
        <v>0</v>
      </c>
      <c r="R26">
        <v>0</v>
      </c>
      <c r="S26">
        <v>2</v>
      </c>
      <c r="T26">
        <v>12</v>
      </c>
      <c r="U26">
        <v>5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E26">
        <v>24</v>
      </c>
      <c r="AF26">
        <v>13</v>
      </c>
      <c r="AG26">
        <v>8</v>
      </c>
      <c r="AH26">
        <v>0</v>
      </c>
      <c r="AI26">
        <v>20</v>
      </c>
      <c r="AJ26">
        <v>0</v>
      </c>
      <c r="AK26">
        <v>1</v>
      </c>
      <c r="AL26">
        <v>3</v>
      </c>
      <c r="AM26">
        <v>0</v>
      </c>
      <c r="AN26">
        <v>313</v>
      </c>
      <c r="AO26">
        <v>0</v>
      </c>
    </row>
    <row r="27" spans="1:41" x14ac:dyDescent="0.3">
      <c r="A27">
        <v>25</v>
      </c>
      <c r="B27">
        <v>8</v>
      </c>
      <c r="C27">
        <v>10</v>
      </c>
      <c r="D27">
        <v>28</v>
      </c>
      <c r="E27">
        <v>7</v>
      </c>
      <c r="F27">
        <v>3</v>
      </c>
      <c r="G27">
        <v>41</v>
      </c>
      <c r="H27">
        <v>1</v>
      </c>
      <c r="I27">
        <v>0</v>
      </c>
      <c r="J27">
        <v>1</v>
      </c>
      <c r="K27">
        <v>18</v>
      </c>
      <c r="L27">
        <v>0</v>
      </c>
      <c r="M27">
        <v>31</v>
      </c>
      <c r="N27">
        <v>188</v>
      </c>
      <c r="O27">
        <v>362</v>
      </c>
      <c r="P27">
        <v>0</v>
      </c>
      <c r="Q27">
        <v>5</v>
      </c>
      <c r="R27">
        <v>0</v>
      </c>
      <c r="S27">
        <v>3</v>
      </c>
      <c r="T27">
        <v>8</v>
      </c>
      <c r="U27">
        <v>5</v>
      </c>
      <c r="V27">
        <v>6</v>
      </c>
      <c r="W27">
        <v>0</v>
      </c>
      <c r="X27">
        <v>0</v>
      </c>
      <c r="Y27">
        <v>0</v>
      </c>
      <c r="Z27">
        <v>54</v>
      </c>
      <c r="AA27">
        <v>0</v>
      </c>
      <c r="AB27">
        <v>16</v>
      </c>
      <c r="AE27">
        <v>25</v>
      </c>
      <c r="AF27">
        <v>182</v>
      </c>
      <c r="AG27">
        <v>18</v>
      </c>
      <c r="AH27">
        <v>2</v>
      </c>
      <c r="AI27">
        <v>95</v>
      </c>
      <c r="AJ27">
        <v>0</v>
      </c>
      <c r="AK27">
        <v>6</v>
      </c>
      <c r="AL27">
        <v>45</v>
      </c>
      <c r="AM27">
        <v>0</v>
      </c>
      <c r="AN27">
        <v>442</v>
      </c>
      <c r="AO27">
        <v>5</v>
      </c>
    </row>
    <row r="28" spans="1:41" x14ac:dyDescent="0.3">
      <c r="A28">
        <v>26</v>
      </c>
      <c r="B28">
        <v>1</v>
      </c>
      <c r="C28">
        <v>279</v>
      </c>
      <c r="D28">
        <v>1820</v>
      </c>
      <c r="E28">
        <v>3</v>
      </c>
      <c r="F28">
        <v>0</v>
      </c>
      <c r="G28">
        <v>0</v>
      </c>
      <c r="H28">
        <v>0</v>
      </c>
      <c r="I28">
        <v>0</v>
      </c>
      <c r="J28">
        <v>0</v>
      </c>
      <c r="K28">
        <v>3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5</v>
      </c>
      <c r="AA28">
        <v>0</v>
      </c>
      <c r="AB28">
        <v>8</v>
      </c>
      <c r="AE28">
        <v>26</v>
      </c>
      <c r="AF28">
        <v>0</v>
      </c>
      <c r="AG28">
        <v>3</v>
      </c>
      <c r="AH28">
        <v>0</v>
      </c>
      <c r="AI28">
        <v>15</v>
      </c>
      <c r="AJ28">
        <v>0</v>
      </c>
      <c r="AK28">
        <v>0</v>
      </c>
      <c r="AL28">
        <v>2103</v>
      </c>
      <c r="AM28">
        <v>0</v>
      </c>
      <c r="AN28">
        <v>0</v>
      </c>
      <c r="AO28">
        <v>0</v>
      </c>
    </row>
    <row r="29" spans="1:41" x14ac:dyDescent="0.3">
      <c r="A29">
        <v>27</v>
      </c>
      <c r="B29">
        <v>0</v>
      </c>
      <c r="C29">
        <v>15</v>
      </c>
      <c r="D29">
        <v>161</v>
      </c>
      <c r="E29">
        <v>2</v>
      </c>
      <c r="F29">
        <v>0</v>
      </c>
      <c r="G29">
        <v>0</v>
      </c>
      <c r="H29">
        <v>0</v>
      </c>
      <c r="I29">
        <v>0</v>
      </c>
      <c r="J29">
        <v>0</v>
      </c>
      <c r="K29">
        <v>2</v>
      </c>
      <c r="L29">
        <v>0</v>
      </c>
      <c r="M29">
        <v>0</v>
      </c>
      <c r="N29">
        <v>0</v>
      </c>
      <c r="O29">
        <v>1</v>
      </c>
      <c r="P29">
        <v>0</v>
      </c>
      <c r="Q29">
        <v>1</v>
      </c>
      <c r="R29">
        <v>0</v>
      </c>
      <c r="S29">
        <v>2</v>
      </c>
      <c r="T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E29">
        <v>27</v>
      </c>
      <c r="AF29">
        <v>0</v>
      </c>
      <c r="AG29">
        <v>2</v>
      </c>
      <c r="AH29">
        <v>0</v>
      </c>
      <c r="AI29">
        <v>3</v>
      </c>
      <c r="AJ29">
        <v>0</v>
      </c>
      <c r="AK29">
        <v>1</v>
      </c>
      <c r="AL29">
        <v>178</v>
      </c>
      <c r="AM29">
        <v>0</v>
      </c>
      <c r="AN29">
        <v>1</v>
      </c>
      <c r="AO29">
        <v>0</v>
      </c>
    </row>
    <row r="30" spans="1:41" x14ac:dyDescent="0.3">
      <c r="A30">
        <v>28</v>
      </c>
      <c r="B30">
        <v>7</v>
      </c>
      <c r="C30">
        <v>0</v>
      </c>
      <c r="D30">
        <v>1</v>
      </c>
      <c r="E30">
        <v>0</v>
      </c>
      <c r="F30">
        <v>1</v>
      </c>
      <c r="G30">
        <v>6</v>
      </c>
      <c r="H30">
        <v>0</v>
      </c>
      <c r="I30">
        <v>0</v>
      </c>
      <c r="J30">
        <v>0</v>
      </c>
      <c r="K30">
        <v>2</v>
      </c>
      <c r="L30">
        <v>0</v>
      </c>
      <c r="M30">
        <v>33</v>
      </c>
      <c r="N30">
        <v>229</v>
      </c>
      <c r="O30">
        <v>223</v>
      </c>
      <c r="P30">
        <v>2</v>
      </c>
      <c r="Q30">
        <v>3</v>
      </c>
      <c r="R30">
        <v>2</v>
      </c>
      <c r="S30">
        <v>0</v>
      </c>
      <c r="T30">
        <v>0</v>
      </c>
      <c r="U30">
        <v>1</v>
      </c>
      <c r="V30">
        <v>0</v>
      </c>
      <c r="W30">
        <v>0</v>
      </c>
      <c r="X30">
        <v>1</v>
      </c>
      <c r="Y30">
        <v>0</v>
      </c>
      <c r="Z30">
        <v>1</v>
      </c>
      <c r="AA30">
        <v>0</v>
      </c>
      <c r="AB30">
        <v>0</v>
      </c>
      <c r="AE30">
        <v>28</v>
      </c>
      <c r="AF30">
        <v>228</v>
      </c>
      <c r="AG30">
        <v>3</v>
      </c>
      <c r="AH30">
        <v>0</v>
      </c>
      <c r="AI30">
        <v>5</v>
      </c>
      <c r="AJ30">
        <v>0</v>
      </c>
      <c r="AK30">
        <v>5</v>
      </c>
      <c r="AL30">
        <v>1</v>
      </c>
      <c r="AM30">
        <v>0</v>
      </c>
      <c r="AN30">
        <v>268</v>
      </c>
      <c r="AO30">
        <v>2</v>
      </c>
    </row>
    <row r="31" spans="1:41" x14ac:dyDescent="0.3">
      <c r="A31">
        <v>29</v>
      </c>
      <c r="B31">
        <v>79</v>
      </c>
      <c r="C31">
        <v>18</v>
      </c>
      <c r="D31">
        <v>13</v>
      </c>
      <c r="E31">
        <v>2</v>
      </c>
      <c r="F31">
        <v>4</v>
      </c>
      <c r="G31">
        <v>12</v>
      </c>
      <c r="H31">
        <v>2</v>
      </c>
      <c r="I31">
        <v>1</v>
      </c>
      <c r="J31">
        <v>0</v>
      </c>
      <c r="K31">
        <v>3</v>
      </c>
      <c r="L31">
        <v>0</v>
      </c>
      <c r="M31">
        <v>8</v>
      </c>
      <c r="N31">
        <v>42</v>
      </c>
      <c r="O31">
        <v>13</v>
      </c>
      <c r="P31">
        <v>4</v>
      </c>
      <c r="Q31">
        <v>4</v>
      </c>
      <c r="R31">
        <v>7</v>
      </c>
      <c r="S31">
        <v>3</v>
      </c>
      <c r="T31">
        <v>1</v>
      </c>
      <c r="U31">
        <v>6</v>
      </c>
      <c r="V31">
        <v>0</v>
      </c>
      <c r="W31">
        <v>3</v>
      </c>
      <c r="X31">
        <v>6</v>
      </c>
      <c r="Y31">
        <v>0</v>
      </c>
      <c r="Z31">
        <v>8</v>
      </c>
      <c r="AA31">
        <v>23</v>
      </c>
      <c r="AB31">
        <v>15</v>
      </c>
      <c r="AE31">
        <v>29</v>
      </c>
      <c r="AF31">
        <v>20</v>
      </c>
      <c r="AG31">
        <v>3</v>
      </c>
      <c r="AH31">
        <v>0</v>
      </c>
      <c r="AI31">
        <v>111</v>
      </c>
      <c r="AJ31">
        <v>0</v>
      </c>
      <c r="AK31">
        <v>9</v>
      </c>
      <c r="AL31">
        <v>44</v>
      </c>
      <c r="AM31">
        <v>0</v>
      </c>
      <c r="AN31">
        <v>84</v>
      </c>
      <c r="AO31">
        <v>6</v>
      </c>
    </row>
    <row r="32" spans="1:41" x14ac:dyDescent="0.3">
      <c r="A32">
        <v>30</v>
      </c>
      <c r="B32">
        <v>124</v>
      </c>
      <c r="C32">
        <v>37</v>
      </c>
      <c r="D32">
        <v>17</v>
      </c>
      <c r="E32">
        <v>17</v>
      </c>
      <c r="F32">
        <v>12</v>
      </c>
      <c r="G32">
        <v>25</v>
      </c>
      <c r="H32">
        <v>0</v>
      </c>
      <c r="I32">
        <v>7</v>
      </c>
      <c r="J32">
        <v>7</v>
      </c>
      <c r="K32">
        <v>10</v>
      </c>
      <c r="L32">
        <v>0</v>
      </c>
      <c r="M32">
        <v>1</v>
      </c>
      <c r="N32">
        <v>12</v>
      </c>
      <c r="O32">
        <v>6</v>
      </c>
      <c r="P32">
        <v>2</v>
      </c>
      <c r="Q32">
        <v>5</v>
      </c>
      <c r="R32">
        <v>20</v>
      </c>
      <c r="S32">
        <v>3</v>
      </c>
      <c r="T32">
        <v>5</v>
      </c>
      <c r="U32">
        <v>1</v>
      </c>
      <c r="V32">
        <v>1</v>
      </c>
      <c r="W32">
        <v>6</v>
      </c>
      <c r="X32">
        <v>5</v>
      </c>
      <c r="Y32">
        <v>0</v>
      </c>
      <c r="Z32">
        <v>31</v>
      </c>
      <c r="AA32">
        <v>7</v>
      </c>
      <c r="AB32">
        <v>18</v>
      </c>
      <c r="AE32">
        <v>30</v>
      </c>
      <c r="AF32">
        <v>14</v>
      </c>
      <c r="AG32">
        <v>25</v>
      </c>
      <c r="AH32">
        <v>0</v>
      </c>
      <c r="AI32">
        <v>197</v>
      </c>
      <c r="AJ32">
        <v>0</v>
      </c>
      <c r="AK32">
        <v>7</v>
      </c>
      <c r="AL32">
        <v>96</v>
      </c>
      <c r="AM32">
        <v>0</v>
      </c>
      <c r="AN32">
        <v>21</v>
      </c>
      <c r="AO32">
        <v>19</v>
      </c>
    </row>
    <row r="33" spans="1:41" x14ac:dyDescent="0.3">
      <c r="A33">
        <v>31</v>
      </c>
      <c r="B33">
        <v>263</v>
      </c>
      <c r="C33">
        <v>2142</v>
      </c>
      <c r="D33">
        <v>1489</v>
      </c>
      <c r="E33">
        <v>109</v>
      </c>
      <c r="F33">
        <v>7</v>
      </c>
      <c r="G33">
        <v>15</v>
      </c>
      <c r="H33">
        <v>1</v>
      </c>
      <c r="I33">
        <v>1</v>
      </c>
      <c r="J33">
        <v>4</v>
      </c>
      <c r="K33">
        <v>31</v>
      </c>
      <c r="L33">
        <v>0</v>
      </c>
      <c r="M33">
        <v>6</v>
      </c>
      <c r="N33">
        <v>74</v>
      </c>
      <c r="O33">
        <v>37</v>
      </c>
      <c r="P33">
        <v>18</v>
      </c>
      <c r="Q33">
        <v>24</v>
      </c>
      <c r="R33">
        <v>6</v>
      </c>
      <c r="S33">
        <v>7</v>
      </c>
      <c r="T33">
        <v>7</v>
      </c>
      <c r="U33">
        <v>0</v>
      </c>
      <c r="V33">
        <v>1</v>
      </c>
      <c r="W33">
        <v>7</v>
      </c>
      <c r="X33">
        <v>2</v>
      </c>
      <c r="Y33">
        <v>0</v>
      </c>
      <c r="Z33">
        <v>141</v>
      </c>
      <c r="AA33">
        <v>7</v>
      </c>
      <c r="AB33">
        <v>286</v>
      </c>
      <c r="AE33">
        <v>31</v>
      </c>
      <c r="AF33">
        <v>16</v>
      </c>
      <c r="AG33">
        <v>32</v>
      </c>
      <c r="AH33">
        <v>2</v>
      </c>
      <c r="AI33">
        <v>522</v>
      </c>
      <c r="AJ33">
        <v>0</v>
      </c>
      <c r="AK33">
        <v>50</v>
      </c>
      <c r="AL33">
        <v>3881</v>
      </c>
      <c r="AM33">
        <v>0</v>
      </c>
      <c r="AN33">
        <v>174</v>
      </c>
      <c r="AO33">
        <v>8</v>
      </c>
    </row>
    <row r="34" spans="1:41" x14ac:dyDescent="0.3">
      <c r="A34">
        <v>32</v>
      </c>
      <c r="B34">
        <v>10</v>
      </c>
      <c r="C34">
        <v>3</v>
      </c>
      <c r="D34">
        <v>1</v>
      </c>
      <c r="E34">
        <v>1</v>
      </c>
      <c r="F34">
        <v>0</v>
      </c>
      <c r="G34">
        <v>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1</v>
      </c>
      <c r="P34">
        <v>1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E34">
        <v>32</v>
      </c>
      <c r="AF34">
        <v>1</v>
      </c>
      <c r="AG34">
        <v>0</v>
      </c>
      <c r="AH34">
        <v>0</v>
      </c>
      <c r="AI34">
        <v>4</v>
      </c>
      <c r="AJ34">
        <v>0</v>
      </c>
      <c r="AK34">
        <v>1</v>
      </c>
      <c r="AL34">
        <v>10</v>
      </c>
      <c r="AM34">
        <v>0</v>
      </c>
      <c r="AN34">
        <v>5</v>
      </c>
      <c r="AO34">
        <v>0</v>
      </c>
    </row>
    <row r="35" spans="1:41" x14ac:dyDescent="0.3">
      <c r="A35">
        <v>33</v>
      </c>
      <c r="B35">
        <v>90</v>
      </c>
      <c r="C35">
        <v>12</v>
      </c>
      <c r="D35">
        <v>21</v>
      </c>
      <c r="E35">
        <v>59</v>
      </c>
      <c r="F35">
        <v>4</v>
      </c>
      <c r="G35">
        <v>40</v>
      </c>
      <c r="H35">
        <v>9</v>
      </c>
      <c r="I35">
        <v>8</v>
      </c>
      <c r="J35">
        <v>4</v>
      </c>
      <c r="K35">
        <v>11</v>
      </c>
      <c r="L35">
        <v>0</v>
      </c>
      <c r="M35">
        <v>42</v>
      </c>
      <c r="N35">
        <v>230</v>
      </c>
      <c r="O35">
        <v>661</v>
      </c>
      <c r="P35">
        <v>0</v>
      </c>
      <c r="Q35">
        <v>19</v>
      </c>
      <c r="R35">
        <v>26</v>
      </c>
      <c r="S35">
        <v>5</v>
      </c>
      <c r="T35">
        <v>9</v>
      </c>
      <c r="U35">
        <v>2</v>
      </c>
      <c r="V35">
        <v>0</v>
      </c>
      <c r="W35">
        <v>0</v>
      </c>
      <c r="X35">
        <v>97</v>
      </c>
      <c r="Y35">
        <v>0</v>
      </c>
      <c r="Z35">
        <v>143</v>
      </c>
      <c r="AA35">
        <v>0</v>
      </c>
      <c r="AB35">
        <v>29</v>
      </c>
      <c r="AE35">
        <v>33</v>
      </c>
      <c r="AF35">
        <v>234</v>
      </c>
      <c r="AG35">
        <v>13</v>
      </c>
      <c r="AH35">
        <v>12</v>
      </c>
      <c r="AI35">
        <v>356</v>
      </c>
      <c r="AJ35">
        <v>0</v>
      </c>
      <c r="AK35">
        <v>21</v>
      </c>
      <c r="AL35">
        <v>121</v>
      </c>
      <c r="AM35">
        <v>1</v>
      </c>
      <c r="AN35">
        <v>757</v>
      </c>
      <c r="AO35">
        <v>6</v>
      </c>
    </row>
    <row r="36" spans="1:41" x14ac:dyDescent="0.3">
      <c r="A36">
        <v>34</v>
      </c>
      <c r="B36">
        <v>48</v>
      </c>
      <c r="C36">
        <v>19</v>
      </c>
      <c r="D36">
        <v>6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1</v>
      </c>
      <c r="R36">
        <v>541</v>
      </c>
      <c r="S36">
        <v>0</v>
      </c>
      <c r="T36">
        <v>0</v>
      </c>
      <c r="U36">
        <v>0</v>
      </c>
      <c r="V36">
        <v>0</v>
      </c>
      <c r="W36">
        <v>0</v>
      </c>
      <c r="X36">
        <v>2</v>
      </c>
      <c r="Y36">
        <v>0</v>
      </c>
      <c r="Z36">
        <v>1</v>
      </c>
      <c r="AA36">
        <v>1</v>
      </c>
      <c r="AB36">
        <v>0</v>
      </c>
      <c r="AE36">
        <v>34</v>
      </c>
      <c r="AF36">
        <v>0</v>
      </c>
      <c r="AG36">
        <v>1</v>
      </c>
      <c r="AH36">
        <v>0</v>
      </c>
      <c r="AI36">
        <v>579</v>
      </c>
      <c r="AJ36">
        <v>0</v>
      </c>
      <c r="AK36">
        <v>1</v>
      </c>
      <c r="AL36">
        <v>37</v>
      </c>
      <c r="AM36">
        <v>0</v>
      </c>
      <c r="AN36">
        <v>2</v>
      </c>
      <c r="AO36">
        <v>0</v>
      </c>
    </row>
    <row r="37" spans="1:41" x14ac:dyDescent="0.3">
      <c r="A37">
        <v>35</v>
      </c>
      <c r="B37">
        <v>1645</v>
      </c>
      <c r="C37">
        <v>29</v>
      </c>
      <c r="D37">
        <v>24</v>
      </c>
      <c r="E37">
        <v>108</v>
      </c>
      <c r="F37">
        <v>23</v>
      </c>
      <c r="G37">
        <v>22</v>
      </c>
      <c r="H37">
        <v>39</v>
      </c>
      <c r="I37">
        <v>268</v>
      </c>
      <c r="J37">
        <v>107</v>
      </c>
      <c r="K37">
        <v>7</v>
      </c>
      <c r="L37">
        <v>0</v>
      </c>
      <c r="M37">
        <v>14</v>
      </c>
      <c r="N37">
        <v>55</v>
      </c>
      <c r="O37">
        <v>25</v>
      </c>
      <c r="P37">
        <v>14</v>
      </c>
      <c r="Q37">
        <v>85</v>
      </c>
      <c r="R37">
        <v>7139</v>
      </c>
      <c r="S37">
        <v>7</v>
      </c>
      <c r="T37">
        <v>16</v>
      </c>
      <c r="U37">
        <v>10</v>
      </c>
      <c r="V37">
        <v>13</v>
      </c>
      <c r="W37">
        <v>0</v>
      </c>
      <c r="X37">
        <v>2702</v>
      </c>
      <c r="Y37">
        <v>0</v>
      </c>
      <c r="Z37">
        <v>279</v>
      </c>
      <c r="AA37">
        <v>13</v>
      </c>
      <c r="AB37">
        <v>37</v>
      </c>
      <c r="AE37">
        <v>35</v>
      </c>
      <c r="AF37">
        <v>153</v>
      </c>
      <c r="AG37">
        <v>21</v>
      </c>
      <c r="AH37">
        <v>10</v>
      </c>
      <c r="AI37">
        <v>12053</v>
      </c>
      <c r="AJ37">
        <v>0</v>
      </c>
      <c r="AK37">
        <v>104</v>
      </c>
      <c r="AL37">
        <v>247</v>
      </c>
      <c r="AM37">
        <v>2</v>
      </c>
      <c r="AN37">
        <v>63</v>
      </c>
      <c r="AO37">
        <v>28</v>
      </c>
    </row>
    <row r="38" spans="1:41" x14ac:dyDescent="0.3">
      <c r="A38">
        <v>36</v>
      </c>
      <c r="B38">
        <v>17</v>
      </c>
      <c r="C38">
        <v>0</v>
      </c>
      <c r="D38">
        <v>0</v>
      </c>
      <c r="E38">
        <v>1</v>
      </c>
      <c r="F38">
        <v>1</v>
      </c>
      <c r="G38">
        <v>1</v>
      </c>
      <c r="H38">
        <v>1621</v>
      </c>
      <c r="I38">
        <v>11</v>
      </c>
      <c r="J38">
        <v>8</v>
      </c>
      <c r="K38">
        <v>4</v>
      </c>
      <c r="L38">
        <v>0</v>
      </c>
      <c r="M38">
        <v>1</v>
      </c>
      <c r="N38">
        <v>6</v>
      </c>
      <c r="O38">
        <v>1</v>
      </c>
      <c r="P38">
        <v>0</v>
      </c>
      <c r="Q38">
        <v>1</v>
      </c>
      <c r="R38">
        <v>2</v>
      </c>
      <c r="S38">
        <v>1</v>
      </c>
      <c r="T38">
        <v>2</v>
      </c>
      <c r="U38">
        <v>0</v>
      </c>
      <c r="V38">
        <v>0</v>
      </c>
      <c r="W38">
        <v>0</v>
      </c>
      <c r="X38">
        <v>44</v>
      </c>
      <c r="Y38">
        <v>0</v>
      </c>
      <c r="Z38">
        <v>1</v>
      </c>
      <c r="AA38">
        <v>0</v>
      </c>
      <c r="AB38">
        <v>0</v>
      </c>
      <c r="AE38">
        <v>36</v>
      </c>
      <c r="AF38">
        <v>3</v>
      </c>
      <c r="AG38">
        <v>6</v>
      </c>
      <c r="AH38">
        <v>4</v>
      </c>
      <c r="AI38">
        <v>1704</v>
      </c>
      <c r="AJ38">
        <v>0</v>
      </c>
      <c r="AK38">
        <v>1</v>
      </c>
      <c r="AL38">
        <v>1</v>
      </c>
      <c r="AM38">
        <v>0</v>
      </c>
      <c r="AN38">
        <v>3</v>
      </c>
      <c r="AO38">
        <v>1</v>
      </c>
    </row>
    <row r="39" spans="1:41" x14ac:dyDescent="0.3">
      <c r="A39">
        <v>37</v>
      </c>
      <c r="B39">
        <v>9</v>
      </c>
      <c r="C39">
        <v>1</v>
      </c>
      <c r="D39">
        <v>0</v>
      </c>
      <c r="E39">
        <v>0</v>
      </c>
      <c r="F39">
        <v>1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2381</v>
      </c>
      <c r="S39">
        <v>0</v>
      </c>
      <c r="T39">
        <v>0</v>
      </c>
      <c r="U39">
        <v>1</v>
      </c>
      <c r="V39">
        <v>1</v>
      </c>
      <c r="W39">
        <v>0</v>
      </c>
      <c r="X39">
        <v>2</v>
      </c>
      <c r="Y39">
        <v>0</v>
      </c>
      <c r="Z39">
        <v>1</v>
      </c>
      <c r="AA39">
        <v>0</v>
      </c>
      <c r="AB39">
        <v>0</v>
      </c>
      <c r="AE39">
        <v>37</v>
      </c>
      <c r="AF39">
        <v>0</v>
      </c>
      <c r="AG39">
        <v>0</v>
      </c>
      <c r="AH39">
        <v>0</v>
      </c>
      <c r="AI39">
        <v>2392</v>
      </c>
      <c r="AJ39">
        <v>0</v>
      </c>
      <c r="AK39">
        <v>0</v>
      </c>
      <c r="AL39">
        <v>3</v>
      </c>
      <c r="AM39">
        <v>0</v>
      </c>
      <c r="AN39">
        <v>1</v>
      </c>
      <c r="AO39">
        <v>2</v>
      </c>
    </row>
    <row r="40" spans="1:41" x14ac:dyDescent="0.3">
      <c r="A40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922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0</v>
      </c>
      <c r="AA40">
        <v>0</v>
      </c>
      <c r="AB40">
        <v>0</v>
      </c>
      <c r="AE40">
        <v>38</v>
      </c>
      <c r="AF40">
        <v>0</v>
      </c>
      <c r="AG40">
        <v>0</v>
      </c>
      <c r="AH40">
        <v>0</v>
      </c>
      <c r="AI40">
        <v>1924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</row>
    <row r="41" spans="1:41" x14ac:dyDescent="0.3">
      <c r="A41">
        <v>39</v>
      </c>
      <c r="B41">
        <v>24</v>
      </c>
      <c r="C41">
        <v>4</v>
      </c>
      <c r="D41">
        <v>5</v>
      </c>
      <c r="E41">
        <v>1</v>
      </c>
      <c r="F41">
        <v>2</v>
      </c>
      <c r="G41">
        <v>2</v>
      </c>
      <c r="H41">
        <v>2</v>
      </c>
      <c r="I41">
        <v>0</v>
      </c>
      <c r="J41">
        <v>1</v>
      </c>
      <c r="K41">
        <v>0</v>
      </c>
      <c r="L41">
        <v>0</v>
      </c>
      <c r="M41">
        <v>12</v>
      </c>
      <c r="N41">
        <v>36</v>
      </c>
      <c r="O41">
        <v>9</v>
      </c>
      <c r="P41">
        <v>0</v>
      </c>
      <c r="Q41">
        <v>4</v>
      </c>
      <c r="R41">
        <v>97</v>
      </c>
      <c r="S41">
        <v>1</v>
      </c>
      <c r="T41">
        <v>0</v>
      </c>
      <c r="U41">
        <v>0</v>
      </c>
      <c r="V41">
        <v>0</v>
      </c>
      <c r="W41">
        <v>0</v>
      </c>
      <c r="X41">
        <v>6</v>
      </c>
      <c r="Y41">
        <v>0</v>
      </c>
      <c r="Z41">
        <v>6</v>
      </c>
      <c r="AA41">
        <v>1</v>
      </c>
      <c r="AB41">
        <v>0</v>
      </c>
      <c r="AE41">
        <v>39</v>
      </c>
      <c r="AF41">
        <v>30</v>
      </c>
      <c r="AG41">
        <v>0</v>
      </c>
      <c r="AH41">
        <v>0</v>
      </c>
      <c r="AI41">
        <v>126</v>
      </c>
      <c r="AJ41">
        <v>0</v>
      </c>
      <c r="AK41">
        <v>5</v>
      </c>
      <c r="AL41">
        <v>12</v>
      </c>
      <c r="AM41">
        <v>0</v>
      </c>
      <c r="AN41">
        <v>36</v>
      </c>
      <c r="AO41">
        <v>4</v>
      </c>
    </row>
    <row r="42" spans="1:41" x14ac:dyDescent="0.3">
      <c r="A42">
        <v>40</v>
      </c>
      <c r="B42">
        <v>56</v>
      </c>
      <c r="C42">
        <v>1</v>
      </c>
      <c r="D42">
        <v>7</v>
      </c>
      <c r="E42">
        <v>4</v>
      </c>
      <c r="F42">
        <v>8</v>
      </c>
      <c r="G42">
        <v>35</v>
      </c>
      <c r="H42">
        <v>0</v>
      </c>
      <c r="I42">
        <v>0</v>
      </c>
      <c r="J42">
        <v>0</v>
      </c>
      <c r="K42">
        <v>0</v>
      </c>
      <c r="L42">
        <v>0</v>
      </c>
      <c r="M42">
        <v>453</v>
      </c>
      <c r="N42">
        <v>926</v>
      </c>
      <c r="O42">
        <v>647</v>
      </c>
      <c r="P42">
        <v>10</v>
      </c>
      <c r="Q42">
        <v>11</v>
      </c>
      <c r="R42">
        <v>8</v>
      </c>
      <c r="S42">
        <v>0</v>
      </c>
      <c r="T42">
        <v>0</v>
      </c>
      <c r="U42">
        <v>1</v>
      </c>
      <c r="V42">
        <v>0</v>
      </c>
      <c r="W42">
        <v>0</v>
      </c>
      <c r="X42">
        <v>20</v>
      </c>
      <c r="Y42">
        <v>0</v>
      </c>
      <c r="Z42">
        <v>3</v>
      </c>
      <c r="AA42">
        <v>0</v>
      </c>
      <c r="AB42">
        <v>3</v>
      </c>
      <c r="AE42">
        <v>40</v>
      </c>
      <c r="AF42">
        <v>931</v>
      </c>
      <c r="AG42">
        <v>0</v>
      </c>
      <c r="AH42">
        <v>2</v>
      </c>
      <c r="AI42">
        <v>38</v>
      </c>
      <c r="AJ42">
        <v>0</v>
      </c>
      <c r="AK42">
        <v>22</v>
      </c>
      <c r="AL42">
        <v>13</v>
      </c>
      <c r="AM42">
        <v>0</v>
      </c>
      <c r="AN42">
        <v>1177</v>
      </c>
      <c r="AO42">
        <v>10</v>
      </c>
    </row>
    <row r="43" spans="1:41" x14ac:dyDescent="0.3">
      <c r="A43">
        <v>41</v>
      </c>
      <c r="B43">
        <v>11</v>
      </c>
      <c r="C43">
        <v>1</v>
      </c>
      <c r="D43">
        <v>2</v>
      </c>
      <c r="E43">
        <v>0</v>
      </c>
      <c r="F43">
        <v>2</v>
      </c>
      <c r="G43">
        <v>0</v>
      </c>
      <c r="H43">
        <v>0</v>
      </c>
      <c r="I43">
        <v>0</v>
      </c>
      <c r="J43">
        <v>0</v>
      </c>
      <c r="K43">
        <v>1</v>
      </c>
      <c r="L43">
        <v>0</v>
      </c>
      <c r="M43">
        <v>25</v>
      </c>
      <c r="N43">
        <v>170</v>
      </c>
      <c r="O43">
        <v>8</v>
      </c>
      <c r="P43">
        <v>4</v>
      </c>
      <c r="Q43">
        <v>2</v>
      </c>
      <c r="R43">
        <v>0</v>
      </c>
      <c r="S43">
        <v>0</v>
      </c>
      <c r="T43">
        <v>0</v>
      </c>
      <c r="U43">
        <v>1</v>
      </c>
      <c r="V43">
        <v>0</v>
      </c>
      <c r="W43">
        <v>0</v>
      </c>
      <c r="X43">
        <v>22</v>
      </c>
      <c r="Y43">
        <v>0</v>
      </c>
      <c r="Z43">
        <v>0</v>
      </c>
      <c r="AA43">
        <v>0</v>
      </c>
      <c r="AB43">
        <v>0</v>
      </c>
      <c r="AE43">
        <v>41</v>
      </c>
      <c r="AF43">
        <v>167</v>
      </c>
      <c r="AG43">
        <v>2</v>
      </c>
      <c r="AH43">
        <v>2</v>
      </c>
      <c r="AI43">
        <v>26</v>
      </c>
      <c r="AJ43">
        <v>0</v>
      </c>
      <c r="AK43">
        <v>6</v>
      </c>
      <c r="AL43">
        <v>5</v>
      </c>
      <c r="AM43">
        <v>0</v>
      </c>
      <c r="AN43">
        <v>39</v>
      </c>
      <c r="AO43">
        <v>2</v>
      </c>
    </row>
    <row r="44" spans="1:41" x14ac:dyDescent="0.3">
      <c r="A44">
        <v>42</v>
      </c>
      <c r="B44">
        <v>25</v>
      </c>
      <c r="C44">
        <v>0</v>
      </c>
      <c r="D44">
        <v>3</v>
      </c>
      <c r="E44">
        <v>5</v>
      </c>
      <c r="F44">
        <v>0</v>
      </c>
      <c r="G44">
        <v>0</v>
      </c>
      <c r="H44">
        <v>13</v>
      </c>
      <c r="I44">
        <v>633</v>
      </c>
      <c r="J44">
        <v>6</v>
      </c>
      <c r="K44">
        <v>0</v>
      </c>
      <c r="L44">
        <v>0</v>
      </c>
      <c r="M44">
        <v>4</v>
      </c>
      <c r="N44">
        <v>3</v>
      </c>
      <c r="O44">
        <v>4</v>
      </c>
      <c r="P44">
        <v>0</v>
      </c>
      <c r="Q44">
        <v>0</v>
      </c>
      <c r="R44">
        <v>28</v>
      </c>
      <c r="S44">
        <v>0</v>
      </c>
      <c r="T44">
        <v>0</v>
      </c>
      <c r="U44">
        <v>2</v>
      </c>
      <c r="V44">
        <v>1</v>
      </c>
      <c r="W44">
        <v>0</v>
      </c>
      <c r="X44">
        <v>42</v>
      </c>
      <c r="Y44">
        <v>0</v>
      </c>
      <c r="Z44">
        <v>2</v>
      </c>
      <c r="AA44">
        <v>0</v>
      </c>
      <c r="AB44">
        <v>2</v>
      </c>
      <c r="AE44">
        <v>42</v>
      </c>
      <c r="AF44">
        <v>3</v>
      </c>
      <c r="AG44">
        <v>0</v>
      </c>
      <c r="AH44">
        <v>0</v>
      </c>
      <c r="AI44">
        <v>715</v>
      </c>
      <c r="AJ44">
        <v>0</v>
      </c>
      <c r="AK44">
        <v>0</v>
      </c>
      <c r="AL44">
        <v>9</v>
      </c>
      <c r="AM44">
        <v>35</v>
      </c>
      <c r="AN44">
        <v>11</v>
      </c>
      <c r="AO44">
        <v>0</v>
      </c>
    </row>
    <row r="45" spans="1:41" x14ac:dyDescent="0.3">
      <c r="A45">
        <v>43</v>
      </c>
      <c r="B45">
        <v>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4</v>
      </c>
      <c r="J45">
        <v>0</v>
      </c>
      <c r="K45">
        <v>0</v>
      </c>
      <c r="L45">
        <v>0</v>
      </c>
      <c r="M45">
        <v>8</v>
      </c>
      <c r="N45">
        <v>11</v>
      </c>
      <c r="O45">
        <v>0</v>
      </c>
      <c r="P45">
        <v>0</v>
      </c>
      <c r="Q45">
        <v>0</v>
      </c>
      <c r="R45">
        <v>0</v>
      </c>
      <c r="S45">
        <v>1</v>
      </c>
      <c r="T45">
        <v>3</v>
      </c>
      <c r="U45">
        <v>558</v>
      </c>
      <c r="V45">
        <v>112</v>
      </c>
      <c r="W45">
        <v>0</v>
      </c>
      <c r="X45">
        <v>0</v>
      </c>
      <c r="Y45">
        <v>0</v>
      </c>
      <c r="Z45">
        <v>0</v>
      </c>
      <c r="AA45">
        <v>0</v>
      </c>
      <c r="AB45">
        <v>1</v>
      </c>
      <c r="AE45">
        <v>43</v>
      </c>
      <c r="AF45">
        <v>0</v>
      </c>
      <c r="AG45">
        <v>0</v>
      </c>
      <c r="AH45">
        <v>0</v>
      </c>
      <c r="AI45">
        <v>678</v>
      </c>
      <c r="AJ45">
        <v>0</v>
      </c>
      <c r="AK45">
        <v>0</v>
      </c>
      <c r="AL45">
        <v>0</v>
      </c>
      <c r="AM45">
        <v>4</v>
      </c>
      <c r="AN45">
        <v>19</v>
      </c>
      <c r="AO45">
        <v>0</v>
      </c>
    </row>
    <row r="46" spans="1:41" x14ac:dyDescent="0.3">
      <c r="A46">
        <v>44</v>
      </c>
      <c r="B46">
        <v>4</v>
      </c>
      <c r="C46">
        <v>0</v>
      </c>
      <c r="D46">
        <v>1</v>
      </c>
      <c r="E46">
        <v>0</v>
      </c>
      <c r="F46">
        <v>0</v>
      </c>
      <c r="G46">
        <v>0</v>
      </c>
      <c r="H46">
        <v>0</v>
      </c>
      <c r="I46">
        <v>2</v>
      </c>
      <c r="J46">
        <v>0</v>
      </c>
      <c r="K46">
        <v>0</v>
      </c>
      <c r="L46">
        <v>0</v>
      </c>
      <c r="M46">
        <v>10</v>
      </c>
      <c r="N46">
        <v>2</v>
      </c>
      <c r="O46">
        <v>1</v>
      </c>
      <c r="P46">
        <v>1</v>
      </c>
      <c r="Q46">
        <v>0</v>
      </c>
      <c r="R46">
        <v>2</v>
      </c>
      <c r="S46">
        <v>3</v>
      </c>
      <c r="T46">
        <v>0</v>
      </c>
      <c r="U46">
        <v>824</v>
      </c>
      <c r="V46">
        <v>8</v>
      </c>
      <c r="W46">
        <v>0</v>
      </c>
      <c r="X46">
        <v>3</v>
      </c>
      <c r="Y46">
        <v>0</v>
      </c>
      <c r="Z46">
        <v>0</v>
      </c>
      <c r="AA46">
        <v>0</v>
      </c>
      <c r="AB46">
        <v>0</v>
      </c>
      <c r="AE46">
        <v>44</v>
      </c>
      <c r="AF46">
        <v>1</v>
      </c>
      <c r="AG46">
        <v>0</v>
      </c>
      <c r="AH46">
        <v>0</v>
      </c>
      <c r="AI46">
        <v>846</v>
      </c>
      <c r="AJ46">
        <v>0</v>
      </c>
      <c r="AK46">
        <v>1</v>
      </c>
      <c r="AL46">
        <v>1</v>
      </c>
      <c r="AM46">
        <v>0</v>
      </c>
      <c r="AN46">
        <v>12</v>
      </c>
      <c r="AO46">
        <v>0</v>
      </c>
    </row>
    <row r="47" spans="1:41" x14ac:dyDescent="0.3">
      <c r="A47">
        <v>45</v>
      </c>
      <c r="B47">
        <v>1</v>
      </c>
      <c r="C47">
        <v>1</v>
      </c>
      <c r="D47">
        <v>3</v>
      </c>
      <c r="E47">
        <v>0</v>
      </c>
      <c r="F47">
        <v>0</v>
      </c>
      <c r="G47">
        <v>0</v>
      </c>
      <c r="H47">
        <v>2</v>
      </c>
      <c r="I47">
        <v>1</v>
      </c>
      <c r="J47">
        <v>1</v>
      </c>
      <c r="K47">
        <v>4</v>
      </c>
      <c r="L47">
        <v>0</v>
      </c>
      <c r="M47">
        <v>8</v>
      </c>
      <c r="N47">
        <v>8</v>
      </c>
      <c r="O47">
        <v>53</v>
      </c>
      <c r="P47">
        <v>0</v>
      </c>
      <c r="Q47">
        <v>0</v>
      </c>
      <c r="R47">
        <v>0</v>
      </c>
      <c r="S47">
        <v>77</v>
      </c>
      <c r="T47">
        <v>82</v>
      </c>
      <c r="U47">
        <v>9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E47">
        <v>45</v>
      </c>
      <c r="AF47">
        <v>8</v>
      </c>
      <c r="AG47">
        <v>4</v>
      </c>
      <c r="AH47">
        <v>0</v>
      </c>
      <c r="AI47">
        <v>170</v>
      </c>
      <c r="AJ47">
        <v>0</v>
      </c>
      <c r="AK47">
        <v>0</v>
      </c>
      <c r="AL47">
        <v>5</v>
      </c>
      <c r="AM47">
        <v>2</v>
      </c>
      <c r="AN47">
        <v>61</v>
      </c>
      <c r="AO47">
        <v>0</v>
      </c>
    </row>
    <row r="48" spans="1:41" x14ac:dyDescent="0.3">
      <c r="A48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623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E48">
        <v>46</v>
      </c>
      <c r="AF48">
        <v>0</v>
      </c>
      <c r="AG48">
        <v>0</v>
      </c>
      <c r="AH48">
        <v>0</v>
      </c>
      <c r="AI48">
        <v>625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 x14ac:dyDescent="0.3">
      <c r="A49">
        <v>47</v>
      </c>
      <c r="B49">
        <v>73</v>
      </c>
      <c r="C49">
        <v>10</v>
      </c>
      <c r="D49">
        <v>36</v>
      </c>
      <c r="E49">
        <v>3</v>
      </c>
      <c r="F49">
        <v>1</v>
      </c>
      <c r="G49">
        <v>1</v>
      </c>
      <c r="H49">
        <v>0</v>
      </c>
      <c r="I49">
        <v>1</v>
      </c>
      <c r="J49">
        <v>2</v>
      </c>
      <c r="K49">
        <v>0</v>
      </c>
      <c r="L49">
        <v>0</v>
      </c>
      <c r="M49">
        <v>4</v>
      </c>
      <c r="N49">
        <v>14</v>
      </c>
      <c r="O49">
        <v>1</v>
      </c>
      <c r="P49">
        <v>6</v>
      </c>
      <c r="Q49">
        <v>6</v>
      </c>
      <c r="R49">
        <v>10</v>
      </c>
      <c r="S49">
        <v>4</v>
      </c>
      <c r="T49">
        <v>1</v>
      </c>
      <c r="U49">
        <v>0</v>
      </c>
      <c r="V49">
        <v>1</v>
      </c>
      <c r="W49">
        <v>1</v>
      </c>
      <c r="X49">
        <v>16</v>
      </c>
      <c r="Y49">
        <v>0</v>
      </c>
      <c r="Z49">
        <v>4</v>
      </c>
      <c r="AA49">
        <v>5</v>
      </c>
      <c r="AB49">
        <v>23</v>
      </c>
      <c r="AE49">
        <v>47</v>
      </c>
      <c r="AF49">
        <v>6</v>
      </c>
      <c r="AG49">
        <v>2</v>
      </c>
      <c r="AH49">
        <v>0</v>
      </c>
      <c r="AI49">
        <v>98</v>
      </c>
      <c r="AJ49">
        <v>0</v>
      </c>
      <c r="AK49">
        <v>13</v>
      </c>
      <c r="AL49">
        <v>78</v>
      </c>
      <c r="AM49">
        <v>0</v>
      </c>
      <c r="AN49">
        <v>25</v>
      </c>
      <c r="AO49">
        <v>1</v>
      </c>
    </row>
    <row r="50" spans="1:41" x14ac:dyDescent="0.3">
      <c r="A50">
        <v>48</v>
      </c>
      <c r="B50">
        <v>0</v>
      </c>
      <c r="C50">
        <v>1</v>
      </c>
      <c r="D50">
        <v>11</v>
      </c>
      <c r="E50">
        <v>0</v>
      </c>
      <c r="F50">
        <v>0</v>
      </c>
      <c r="G50">
        <v>0</v>
      </c>
      <c r="H50">
        <v>0</v>
      </c>
      <c r="I50">
        <v>4</v>
      </c>
      <c r="J50">
        <v>0</v>
      </c>
      <c r="K50">
        <v>0</v>
      </c>
      <c r="L50">
        <v>0</v>
      </c>
      <c r="M50">
        <v>91</v>
      </c>
      <c r="N50">
        <v>116</v>
      </c>
      <c r="O50">
        <v>3</v>
      </c>
      <c r="P50">
        <v>0</v>
      </c>
      <c r="Q50">
        <v>0</v>
      </c>
      <c r="R50">
        <v>4</v>
      </c>
      <c r="S50">
        <v>0</v>
      </c>
      <c r="T50">
        <v>0</v>
      </c>
      <c r="U50">
        <v>10</v>
      </c>
      <c r="V50">
        <v>1</v>
      </c>
      <c r="W50">
        <v>0</v>
      </c>
      <c r="X50">
        <v>7</v>
      </c>
      <c r="Y50">
        <v>0</v>
      </c>
      <c r="Z50">
        <v>0</v>
      </c>
      <c r="AA50">
        <v>0</v>
      </c>
      <c r="AB50">
        <v>0</v>
      </c>
      <c r="AE50">
        <v>48</v>
      </c>
      <c r="AF50">
        <v>2</v>
      </c>
      <c r="AG50">
        <v>0</v>
      </c>
      <c r="AH50">
        <v>0</v>
      </c>
      <c r="AI50">
        <v>26</v>
      </c>
      <c r="AJ50">
        <v>0</v>
      </c>
      <c r="AK50">
        <v>0</v>
      </c>
      <c r="AL50">
        <v>12</v>
      </c>
      <c r="AM50">
        <v>0</v>
      </c>
      <c r="AN50">
        <v>208</v>
      </c>
      <c r="AO50">
        <v>0</v>
      </c>
    </row>
    <row r="51" spans="1:41" x14ac:dyDescent="0.3">
      <c r="A51">
        <v>49</v>
      </c>
      <c r="B51">
        <v>21</v>
      </c>
      <c r="C51">
        <v>2</v>
      </c>
      <c r="D51">
        <v>27</v>
      </c>
      <c r="E51">
        <v>1</v>
      </c>
      <c r="F51">
        <v>2</v>
      </c>
      <c r="G51">
        <v>2</v>
      </c>
      <c r="H51">
        <v>2</v>
      </c>
      <c r="I51">
        <v>9</v>
      </c>
      <c r="J51">
        <v>0</v>
      </c>
      <c r="K51">
        <v>18</v>
      </c>
      <c r="L51">
        <v>0</v>
      </c>
      <c r="M51">
        <v>16</v>
      </c>
      <c r="N51">
        <v>31</v>
      </c>
      <c r="O51">
        <v>14</v>
      </c>
      <c r="P51">
        <v>3</v>
      </c>
      <c r="Q51">
        <v>4</v>
      </c>
      <c r="R51">
        <v>154</v>
      </c>
      <c r="S51">
        <v>17</v>
      </c>
      <c r="T51">
        <v>16</v>
      </c>
      <c r="U51">
        <v>10</v>
      </c>
      <c r="V51">
        <v>5</v>
      </c>
      <c r="W51">
        <v>0</v>
      </c>
      <c r="X51">
        <v>51</v>
      </c>
      <c r="Y51">
        <v>0</v>
      </c>
      <c r="Z51">
        <v>3</v>
      </c>
      <c r="AA51">
        <v>0</v>
      </c>
      <c r="AB51">
        <v>2</v>
      </c>
      <c r="AE51">
        <v>49</v>
      </c>
      <c r="AF51">
        <v>26</v>
      </c>
      <c r="AG51">
        <v>18</v>
      </c>
      <c r="AH51">
        <v>1</v>
      </c>
      <c r="AI51">
        <v>283</v>
      </c>
      <c r="AJ51">
        <v>0</v>
      </c>
      <c r="AK51">
        <v>8</v>
      </c>
      <c r="AL51">
        <v>34</v>
      </c>
      <c r="AM51">
        <v>0</v>
      </c>
      <c r="AN51">
        <v>38</v>
      </c>
      <c r="AO51">
        <v>2</v>
      </c>
    </row>
    <row r="52" spans="1:41" x14ac:dyDescent="0.3">
      <c r="A52">
        <v>50</v>
      </c>
      <c r="B52">
        <v>2</v>
      </c>
      <c r="C52">
        <v>13</v>
      </c>
      <c r="D52">
        <v>6</v>
      </c>
      <c r="E52">
        <v>1</v>
      </c>
      <c r="F52">
        <v>2</v>
      </c>
      <c r="G52">
        <v>1</v>
      </c>
      <c r="H52">
        <v>0</v>
      </c>
      <c r="I52">
        <v>1</v>
      </c>
      <c r="J52">
        <v>0</v>
      </c>
      <c r="K52">
        <v>81</v>
      </c>
      <c r="L52">
        <v>0</v>
      </c>
      <c r="M52">
        <v>18</v>
      </c>
      <c r="N52">
        <v>21</v>
      </c>
      <c r="O52">
        <v>51</v>
      </c>
      <c r="P52">
        <v>0</v>
      </c>
      <c r="Q52">
        <v>0</v>
      </c>
      <c r="R52">
        <v>0</v>
      </c>
      <c r="S52">
        <v>153</v>
      </c>
      <c r="T52">
        <v>47</v>
      </c>
      <c r="U52">
        <v>7</v>
      </c>
      <c r="V52">
        <v>0</v>
      </c>
      <c r="W52">
        <v>0</v>
      </c>
      <c r="X52">
        <v>0</v>
      </c>
      <c r="Y52">
        <v>1</v>
      </c>
      <c r="Z52">
        <v>0</v>
      </c>
      <c r="AA52">
        <v>0</v>
      </c>
      <c r="AB52">
        <v>2</v>
      </c>
      <c r="AE52">
        <v>50</v>
      </c>
      <c r="AF52">
        <v>10</v>
      </c>
      <c r="AG52">
        <v>81</v>
      </c>
      <c r="AH52">
        <v>0</v>
      </c>
      <c r="AI52">
        <v>209</v>
      </c>
      <c r="AJ52">
        <v>1</v>
      </c>
      <c r="AK52">
        <v>0</v>
      </c>
      <c r="AL52">
        <v>21</v>
      </c>
      <c r="AM52">
        <v>1</v>
      </c>
      <c r="AN52">
        <v>81</v>
      </c>
      <c r="AO52">
        <v>3</v>
      </c>
    </row>
    <row r="53" spans="1:41" x14ac:dyDescent="0.3">
      <c r="A53">
        <v>51</v>
      </c>
      <c r="B53">
        <v>11</v>
      </c>
      <c r="C53">
        <v>0</v>
      </c>
      <c r="D53">
        <v>0</v>
      </c>
      <c r="E53">
        <v>0</v>
      </c>
      <c r="F53">
        <v>2</v>
      </c>
      <c r="G53">
        <v>0</v>
      </c>
      <c r="H53">
        <v>7</v>
      </c>
      <c r="I53">
        <v>295</v>
      </c>
      <c r="J53">
        <v>0</v>
      </c>
      <c r="K53">
        <v>2</v>
      </c>
      <c r="L53">
        <v>0</v>
      </c>
      <c r="M53">
        <v>2</v>
      </c>
      <c r="N53">
        <v>2</v>
      </c>
      <c r="O53">
        <v>0</v>
      </c>
      <c r="P53">
        <v>0</v>
      </c>
      <c r="Q53">
        <v>0</v>
      </c>
      <c r="R53">
        <v>1</v>
      </c>
      <c r="S53">
        <v>4</v>
      </c>
      <c r="T53">
        <v>0</v>
      </c>
      <c r="U53">
        <v>0</v>
      </c>
      <c r="V53">
        <v>0</v>
      </c>
      <c r="W53">
        <v>0</v>
      </c>
      <c r="X53">
        <v>12</v>
      </c>
      <c r="Y53">
        <v>0</v>
      </c>
      <c r="Z53">
        <v>1</v>
      </c>
      <c r="AA53">
        <v>0</v>
      </c>
      <c r="AB53">
        <v>0</v>
      </c>
      <c r="AE53">
        <v>51</v>
      </c>
      <c r="AF53">
        <v>0</v>
      </c>
      <c r="AG53">
        <v>2</v>
      </c>
      <c r="AH53">
        <v>0</v>
      </c>
      <c r="AI53">
        <v>326</v>
      </c>
      <c r="AJ53">
        <v>0</v>
      </c>
      <c r="AK53">
        <v>0</v>
      </c>
      <c r="AL53">
        <v>1</v>
      </c>
      <c r="AM53">
        <v>2</v>
      </c>
      <c r="AN53">
        <v>4</v>
      </c>
      <c r="AO53">
        <v>4</v>
      </c>
    </row>
    <row r="54" spans="1:41" x14ac:dyDescent="0.3">
      <c r="A54">
        <v>52</v>
      </c>
      <c r="B54">
        <v>104</v>
      </c>
      <c r="C54">
        <v>8</v>
      </c>
      <c r="D54">
        <v>5</v>
      </c>
      <c r="E54">
        <v>6</v>
      </c>
      <c r="F54">
        <v>23</v>
      </c>
      <c r="G54">
        <v>3</v>
      </c>
      <c r="H54">
        <v>1</v>
      </c>
      <c r="I54">
        <v>166</v>
      </c>
      <c r="J54">
        <v>2</v>
      </c>
      <c r="K54">
        <v>2</v>
      </c>
      <c r="L54">
        <v>0</v>
      </c>
      <c r="M54">
        <v>21</v>
      </c>
      <c r="N54">
        <v>14</v>
      </c>
      <c r="O54">
        <v>1</v>
      </c>
      <c r="P54">
        <v>3</v>
      </c>
      <c r="Q54">
        <v>3</v>
      </c>
      <c r="R54">
        <v>16</v>
      </c>
      <c r="S54">
        <v>0</v>
      </c>
      <c r="T54">
        <v>0</v>
      </c>
      <c r="U54">
        <v>6</v>
      </c>
      <c r="V54">
        <v>0</v>
      </c>
      <c r="W54">
        <v>0</v>
      </c>
      <c r="X54">
        <v>28</v>
      </c>
      <c r="Y54">
        <v>1</v>
      </c>
      <c r="Z54">
        <v>9</v>
      </c>
      <c r="AA54">
        <v>0</v>
      </c>
      <c r="AB54">
        <v>2</v>
      </c>
      <c r="AE54">
        <v>52</v>
      </c>
      <c r="AF54">
        <v>1</v>
      </c>
      <c r="AG54">
        <v>4</v>
      </c>
      <c r="AH54">
        <v>0</v>
      </c>
      <c r="AI54">
        <v>292</v>
      </c>
      <c r="AJ54">
        <v>1</v>
      </c>
      <c r="AK54">
        <v>8</v>
      </c>
      <c r="AL54">
        <v>35</v>
      </c>
      <c r="AM54">
        <v>1</v>
      </c>
      <c r="AN54">
        <v>47</v>
      </c>
      <c r="AO54">
        <v>35</v>
      </c>
    </row>
    <row r="55" spans="1:41" x14ac:dyDescent="0.3">
      <c r="A55">
        <v>53</v>
      </c>
      <c r="B55">
        <v>3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8</v>
      </c>
      <c r="J55">
        <v>0</v>
      </c>
      <c r="K55">
        <v>0</v>
      </c>
      <c r="L55">
        <v>0</v>
      </c>
      <c r="M55">
        <v>42</v>
      </c>
      <c r="N55">
        <v>153</v>
      </c>
      <c r="O55">
        <v>0</v>
      </c>
      <c r="P55">
        <v>0</v>
      </c>
      <c r="Q55">
        <v>0</v>
      </c>
      <c r="R55">
        <v>0</v>
      </c>
      <c r="S55">
        <v>6</v>
      </c>
      <c r="T55">
        <v>1</v>
      </c>
      <c r="U55">
        <v>84</v>
      </c>
      <c r="V55">
        <v>8</v>
      </c>
      <c r="W55">
        <v>0</v>
      </c>
      <c r="X55">
        <v>1</v>
      </c>
      <c r="Y55">
        <v>1</v>
      </c>
      <c r="Z55">
        <v>0</v>
      </c>
      <c r="AA55">
        <v>0</v>
      </c>
      <c r="AB55">
        <v>0</v>
      </c>
      <c r="AE55">
        <v>53</v>
      </c>
      <c r="AF55">
        <v>2</v>
      </c>
      <c r="AG55">
        <v>0</v>
      </c>
      <c r="AH55">
        <v>0</v>
      </c>
      <c r="AI55">
        <v>109</v>
      </c>
      <c r="AJ55">
        <v>1</v>
      </c>
      <c r="AK55">
        <v>0</v>
      </c>
      <c r="AL55">
        <v>0</v>
      </c>
      <c r="AM55">
        <v>1</v>
      </c>
      <c r="AN55">
        <v>195</v>
      </c>
      <c r="AO55">
        <v>0</v>
      </c>
    </row>
    <row r="56" spans="1:41" x14ac:dyDescent="0.3">
      <c r="A56">
        <v>54</v>
      </c>
      <c r="B56">
        <v>60</v>
      </c>
      <c r="C56">
        <v>9</v>
      </c>
      <c r="D56">
        <v>2</v>
      </c>
      <c r="E56">
        <v>1</v>
      </c>
      <c r="F56">
        <v>13</v>
      </c>
      <c r="G56">
        <v>0</v>
      </c>
      <c r="H56">
        <v>1</v>
      </c>
      <c r="I56">
        <v>9</v>
      </c>
      <c r="J56">
        <v>0</v>
      </c>
      <c r="K56">
        <v>7</v>
      </c>
      <c r="L56">
        <v>0</v>
      </c>
      <c r="M56">
        <v>11</v>
      </c>
      <c r="N56">
        <v>39</v>
      </c>
      <c r="O56">
        <v>0</v>
      </c>
      <c r="P56">
        <v>3</v>
      </c>
      <c r="Q56">
        <v>4</v>
      </c>
      <c r="R56">
        <v>1</v>
      </c>
      <c r="S56">
        <v>1</v>
      </c>
      <c r="T56">
        <v>0</v>
      </c>
      <c r="U56">
        <v>31</v>
      </c>
      <c r="V56">
        <v>1</v>
      </c>
      <c r="W56">
        <v>1</v>
      </c>
      <c r="X56">
        <v>7</v>
      </c>
      <c r="Y56">
        <v>17</v>
      </c>
      <c r="Z56">
        <v>1</v>
      </c>
      <c r="AA56">
        <v>0</v>
      </c>
      <c r="AB56">
        <v>0</v>
      </c>
      <c r="AE56">
        <v>54</v>
      </c>
      <c r="AF56">
        <v>1</v>
      </c>
      <c r="AG56">
        <v>7</v>
      </c>
      <c r="AH56">
        <v>0</v>
      </c>
      <c r="AI56">
        <v>86</v>
      </c>
      <c r="AJ56">
        <v>17</v>
      </c>
      <c r="AK56">
        <v>8</v>
      </c>
      <c r="AL56">
        <v>22</v>
      </c>
      <c r="AM56">
        <v>0</v>
      </c>
      <c r="AN56">
        <v>57</v>
      </c>
      <c r="AO56">
        <v>21</v>
      </c>
    </row>
    <row r="57" spans="1:41" x14ac:dyDescent="0.3">
      <c r="A57">
        <v>55</v>
      </c>
      <c r="B57">
        <v>644</v>
      </c>
      <c r="C57">
        <v>65</v>
      </c>
      <c r="D57">
        <v>48</v>
      </c>
      <c r="E57">
        <v>5</v>
      </c>
      <c r="F57">
        <v>28</v>
      </c>
      <c r="G57">
        <v>23</v>
      </c>
      <c r="H57">
        <v>2</v>
      </c>
      <c r="I57">
        <v>2</v>
      </c>
      <c r="J57">
        <v>28</v>
      </c>
      <c r="K57">
        <v>4</v>
      </c>
      <c r="L57">
        <v>2</v>
      </c>
      <c r="M57">
        <v>3</v>
      </c>
      <c r="N57">
        <v>35</v>
      </c>
      <c r="O57">
        <v>2</v>
      </c>
      <c r="P57">
        <v>26</v>
      </c>
      <c r="Q57">
        <v>32</v>
      </c>
      <c r="R57">
        <v>51</v>
      </c>
      <c r="S57">
        <v>24</v>
      </c>
      <c r="T57">
        <v>21</v>
      </c>
      <c r="U57">
        <v>7</v>
      </c>
      <c r="V57">
        <v>5</v>
      </c>
      <c r="W57">
        <v>20</v>
      </c>
      <c r="X57">
        <v>86</v>
      </c>
      <c r="Y57">
        <v>0</v>
      </c>
      <c r="Z57">
        <v>27</v>
      </c>
      <c r="AA57">
        <v>43</v>
      </c>
      <c r="AB57">
        <v>62</v>
      </c>
      <c r="AE57">
        <v>55</v>
      </c>
      <c r="AF57">
        <v>27</v>
      </c>
      <c r="AG57">
        <v>29</v>
      </c>
      <c r="AH57">
        <v>1</v>
      </c>
      <c r="AI57">
        <v>815</v>
      </c>
      <c r="AJ57">
        <v>0</v>
      </c>
      <c r="AK57">
        <v>70</v>
      </c>
      <c r="AL57">
        <v>254</v>
      </c>
      <c r="AM57">
        <v>8</v>
      </c>
      <c r="AN57">
        <v>46</v>
      </c>
      <c r="AO57">
        <v>45</v>
      </c>
    </row>
    <row r="58" spans="1:41" x14ac:dyDescent="0.3">
      <c r="A58">
        <v>56</v>
      </c>
      <c r="B58">
        <v>170</v>
      </c>
      <c r="C58">
        <v>3</v>
      </c>
      <c r="D58">
        <v>0</v>
      </c>
      <c r="E58">
        <v>1</v>
      </c>
      <c r="F58">
        <v>43</v>
      </c>
      <c r="G58">
        <v>8</v>
      </c>
      <c r="H58">
        <v>0</v>
      </c>
      <c r="I58">
        <v>0</v>
      </c>
      <c r="J58">
        <v>0</v>
      </c>
      <c r="K58">
        <v>1</v>
      </c>
      <c r="L58">
        <v>2</v>
      </c>
      <c r="M58">
        <v>0</v>
      </c>
      <c r="N58">
        <v>1</v>
      </c>
      <c r="O58">
        <v>1</v>
      </c>
      <c r="P58">
        <v>8</v>
      </c>
      <c r="Q58">
        <v>7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1</v>
      </c>
      <c r="Y58">
        <v>0</v>
      </c>
      <c r="Z58">
        <v>4</v>
      </c>
      <c r="AA58">
        <v>97</v>
      </c>
      <c r="AB58">
        <v>1</v>
      </c>
      <c r="AE58">
        <v>56</v>
      </c>
      <c r="AF58">
        <v>6</v>
      </c>
      <c r="AG58">
        <v>9</v>
      </c>
      <c r="AH58">
        <v>0</v>
      </c>
      <c r="AI58">
        <v>234</v>
      </c>
      <c r="AJ58">
        <v>0</v>
      </c>
      <c r="AK58">
        <v>16</v>
      </c>
      <c r="AL58">
        <v>12</v>
      </c>
      <c r="AM58">
        <v>0</v>
      </c>
      <c r="AN58">
        <v>3</v>
      </c>
      <c r="AO58">
        <v>69</v>
      </c>
    </row>
    <row r="59" spans="1:41" x14ac:dyDescent="0.3">
      <c r="A59">
        <v>57</v>
      </c>
      <c r="B59">
        <v>95</v>
      </c>
      <c r="C59">
        <v>12</v>
      </c>
      <c r="D59">
        <v>17</v>
      </c>
      <c r="E59">
        <v>0</v>
      </c>
      <c r="F59">
        <v>1</v>
      </c>
      <c r="G59">
        <v>2</v>
      </c>
      <c r="H59">
        <v>2</v>
      </c>
      <c r="I59">
        <v>0</v>
      </c>
      <c r="J59">
        <v>3</v>
      </c>
      <c r="K59">
        <v>0</v>
      </c>
      <c r="L59">
        <v>1</v>
      </c>
      <c r="M59">
        <v>11</v>
      </c>
      <c r="N59">
        <v>30</v>
      </c>
      <c r="O59">
        <v>11</v>
      </c>
      <c r="P59">
        <v>5</v>
      </c>
      <c r="Q59">
        <v>3</v>
      </c>
      <c r="R59">
        <v>4</v>
      </c>
      <c r="S59">
        <v>12</v>
      </c>
      <c r="T59">
        <v>7</v>
      </c>
      <c r="U59">
        <v>4</v>
      </c>
      <c r="V59">
        <v>4</v>
      </c>
      <c r="W59">
        <v>1</v>
      </c>
      <c r="X59">
        <v>5</v>
      </c>
      <c r="Y59">
        <v>0</v>
      </c>
      <c r="Z59">
        <v>4</v>
      </c>
      <c r="AA59">
        <v>1</v>
      </c>
      <c r="AB59">
        <v>4</v>
      </c>
      <c r="AE59">
        <v>57</v>
      </c>
      <c r="AF59">
        <v>18</v>
      </c>
      <c r="AG59">
        <v>3</v>
      </c>
      <c r="AH59">
        <v>0</v>
      </c>
      <c r="AI59">
        <v>88</v>
      </c>
      <c r="AJ59">
        <v>0</v>
      </c>
      <c r="AK59">
        <v>12</v>
      </c>
      <c r="AL59">
        <v>66</v>
      </c>
      <c r="AM59">
        <v>2</v>
      </c>
      <c r="AN59">
        <v>49</v>
      </c>
      <c r="AO59">
        <v>1</v>
      </c>
    </row>
    <row r="60" spans="1:41" x14ac:dyDescent="0.3">
      <c r="A60">
        <v>58</v>
      </c>
      <c r="B60">
        <v>588</v>
      </c>
      <c r="C60">
        <v>21</v>
      </c>
      <c r="D60">
        <v>12</v>
      </c>
      <c r="E60">
        <v>14</v>
      </c>
      <c r="F60">
        <v>73</v>
      </c>
      <c r="G60">
        <v>33</v>
      </c>
      <c r="H60">
        <v>79</v>
      </c>
      <c r="I60">
        <v>37</v>
      </c>
      <c r="J60">
        <v>42</v>
      </c>
      <c r="K60">
        <v>6</v>
      </c>
      <c r="L60">
        <v>1</v>
      </c>
      <c r="M60">
        <v>5</v>
      </c>
      <c r="N60">
        <v>32</v>
      </c>
      <c r="O60">
        <v>8</v>
      </c>
      <c r="P60">
        <v>12</v>
      </c>
      <c r="Q60">
        <v>23</v>
      </c>
      <c r="R60">
        <v>54</v>
      </c>
      <c r="S60">
        <v>7</v>
      </c>
      <c r="T60">
        <v>14</v>
      </c>
      <c r="U60">
        <v>36</v>
      </c>
      <c r="V60">
        <v>2</v>
      </c>
      <c r="W60">
        <v>6</v>
      </c>
      <c r="X60">
        <v>263</v>
      </c>
      <c r="Y60">
        <v>6</v>
      </c>
      <c r="Z60">
        <v>105</v>
      </c>
      <c r="AA60">
        <v>24</v>
      </c>
      <c r="AB60">
        <v>37</v>
      </c>
      <c r="AE60">
        <v>58</v>
      </c>
      <c r="AF60">
        <v>57</v>
      </c>
      <c r="AG60">
        <v>16</v>
      </c>
      <c r="AH60">
        <v>2</v>
      </c>
      <c r="AI60">
        <v>1126</v>
      </c>
      <c r="AJ60">
        <v>6</v>
      </c>
      <c r="AK60">
        <v>38</v>
      </c>
      <c r="AL60">
        <v>118</v>
      </c>
      <c r="AM60">
        <v>7</v>
      </c>
      <c r="AN60">
        <v>48</v>
      </c>
      <c r="AO60">
        <v>122</v>
      </c>
    </row>
    <row r="61" spans="1:41" x14ac:dyDescent="0.3">
      <c r="A61">
        <v>59</v>
      </c>
      <c r="B61">
        <v>18</v>
      </c>
      <c r="C61">
        <v>2</v>
      </c>
      <c r="D61">
        <v>2</v>
      </c>
      <c r="E61">
        <v>2</v>
      </c>
      <c r="F61">
        <v>2</v>
      </c>
      <c r="G61">
        <v>2</v>
      </c>
      <c r="H61">
        <v>2</v>
      </c>
      <c r="I61">
        <v>0</v>
      </c>
      <c r="J61">
        <v>1</v>
      </c>
      <c r="K61">
        <v>0</v>
      </c>
      <c r="L61">
        <v>0</v>
      </c>
      <c r="M61">
        <v>4</v>
      </c>
      <c r="N61">
        <v>3</v>
      </c>
      <c r="O61">
        <v>1</v>
      </c>
      <c r="P61">
        <v>2</v>
      </c>
      <c r="Q61">
        <v>0</v>
      </c>
      <c r="R61">
        <v>340</v>
      </c>
      <c r="S61">
        <v>0</v>
      </c>
      <c r="T61">
        <v>1</v>
      </c>
      <c r="U61">
        <v>0</v>
      </c>
      <c r="V61">
        <v>0</v>
      </c>
      <c r="W61">
        <v>0</v>
      </c>
      <c r="X61">
        <v>8</v>
      </c>
      <c r="Y61">
        <v>0</v>
      </c>
      <c r="Z61">
        <v>4</v>
      </c>
      <c r="AA61">
        <v>1</v>
      </c>
      <c r="AB61">
        <v>0</v>
      </c>
      <c r="AE61">
        <v>59</v>
      </c>
      <c r="AF61">
        <v>4</v>
      </c>
      <c r="AG61">
        <v>0</v>
      </c>
      <c r="AH61">
        <v>0</v>
      </c>
      <c r="AI61">
        <v>369</v>
      </c>
      <c r="AJ61">
        <v>0</v>
      </c>
      <c r="AK61">
        <v>2</v>
      </c>
      <c r="AL61">
        <v>11</v>
      </c>
      <c r="AM61">
        <v>1</v>
      </c>
      <c r="AN61">
        <v>5</v>
      </c>
      <c r="AO61">
        <v>3</v>
      </c>
    </row>
    <row r="62" spans="1:41" x14ac:dyDescent="0.3">
      <c r="A62">
        <v>60</v>
      </c>
      <c r="B62">
        <v>56</v>
      </c>
      <c r="C62">
        <v>9</v>
      </c>
      <c r="D62">
        <v>64</v>
      </c>
      <c r="E62">
        <v>1</v>
      </c>
      <c r="F62">
        <v>11</v>
      </c>
      <c r="G62">
        <v>2</v>
      </c>
      <c r="H62">
        <v>3</v>
      </c>
      <c r="I62">
        <v>0</v>
      </c>
      <c r="J62">
        <v>1</v>
      </c>
      <c r="K62">
        <v>1</v>
      </c>
      <c r="L62">
        <v>0</v>
      </c>
      <c r="M62">
        <v>3</v>
      </c>
      <c r="N62">
        <v>11</v>
      </c>
      <c r="O62">
        <v>1</v>
      </c>
      <c r="P62">
        <v>4</v>
      </c>
      <c r="Q62">
        <v>8</v>
      </c>
      <c r="R62">
        <v>7</v>
      </c>
      <c r="S62">
        <v>2</v>
      </c>
      <c r="T62">
        <v>1</v>
      </c>
      <c r="U62">
        <v>20</v>
      </c>
      <c r="V62">
        <v>9</v>
      </c>
      <c r="W62">
        <v>3</v>
      </c>
      <c r="X62">
        <v>15</v>
      </c>
      <c r="Y62">
        <v>0</v>
      </c>
      <c r="Z62">
        <v>4</v>
      </c>
      <c r="AA62">
        <v>1</v>
      </c>
      <c r="AB62">
        <v>5</v>
      </c>
      <c r="AE62">
        <v>60</v>
      </c>
      <c r="AF62">
        <v>10</v>
      </c>
      <c r="AG62">
        <v>2</v>
      </c>
      <c r="AH62">
        <v>0</v>
      </c>
      <c r="AI62">
        <v>93</v>
      </c>
      <c r="AJ62">
        <v>0</v>
      </c>
      <c r="AK62">
        <v>12</v>
      </c>
      <c r="AL62">
        <v>96</v>
      </c>
      <c r="AM62">
        <v>0</v>
      </c>
      <c r="AN62">
        <v>13</v>
      </c>
      <c r="AO62">
        <v>16</v>
      </c>
    </row>
    <row r="63" spans="1:41" x14ac:dyDescent="0.3">
      <c r="A63">
        <v>61</v>
      </c>
      <c r="B63">
        <v>2</v>
      </c>
      <c r="C63">
        <v>0</v>
      </c>
      <c r="D63">
        <v>0</v>
      </c>
      <c r="E63">
        <v>0</v>
      </c>
      <c r="F63">
        <v>1</v>
      </c>
      <c r="G63">
        <v>0</v>
      </c>
      <c r="H63">
        <v>2</v>
      </c>
      <c r="I63">
        <v>6</v>
      </c>
      <c r="J63">
        <v>1</v>
      </c>
      <c r="K63">
        <v>0</v>
      </c>
      <c r="L63">
        <v>0</v>
      </c>
      <c r="M63">
        <v>77</v>
      </c>
      <c r="N63">
        <v>69</v>
      </c>
      <c r="O63">
        <v>1080</v>
      </c>
      <c r="P63">
        <v>0</v>
      </c>
      <c r="Q63">
        <v>0</v>
      </c>
      <c r="R63">
        <v>0</v>
      </c>
      <c r="S63">
        <v>4</v>
      </c>
      <c r="T63">
        <v>62</v>
      </c>
      <c r="U63">
        <v>2</v>
      </c>
      <c r="V63">
        <v>1</v>
      </c>
      <c r="W63">
        <v>0</v>
      </c>
      <c r="X63">
        <v>1</v>
      </c>
      <c r="Y63">
        <v>0</v>
      </c>
      <c r="Z63">
        <v>1</v>
      </c>
      <c r="AA63">
        <v>0</v>
      </c>
      <c r="AB63">
        <v>0</v>
      </c>
      <c r="AE63">
        <v>61</v>
      </c>
      <c r="AF63">
        <v>61</v>
      </c>
      <c r="AG63">
        <v>1</v>
      </c>
      <c r="AH63">
        <v>0</v>
      </c>
      <c r="AI63">
        <v>73</v>
      </c>
      <c r="AJ63">
        <v>0</v>
      </c>
      <c r="AK63">
        <v>0</v>
      </c>
      <c r="AL63">
        <v>0</v>
      </c>
      <c r="AM63">
        <v>7</v>
      </c>
      <c r="AN63">
        <v>1166</v>
      </c>
      <c r="AO63">
        <v>1</v>
      </c>
    </row>
    <row r="64" spans="1:41" x14ac:dyDescent="0.3">
      <c r="A64">
        <v>62</v>
      </c>
      <c r="B64">
        <v>2</v>
      </c>
      <c r="C64">
        <v>0</v>
      </c>
      <c r="D64">
        <v>0</v>
      </c>
      <c r="E64">
        <v>0</v>
      </c>
      <c r="F64">
        <v>0</v>
      </c>
      <c r="G64">
        <v>1</v>
      </c>
      <c r="H64">
        <v>2</v>
      </c>
      <c r="I64">
        <v>5</v>
      </c>
      <c r="J64">
        <v>2</v>
      </c>
      <c r="K64">
        <v>0</v>
      </c>
      <c r="L64">
        <v>0</v>
      </c>
      <c r="M64">
        <v>6</v>
      </c>
      <c r="N64">
        <v>13</v>
      </c>
      <c r="O64">
        <v>208</v>
      </c>
      <c r="P64">
        <v>0</v>
      </c>
      <c r="Q64">
        <v>0</v>
      </c>
      <c r="R64">
        <v>0</v>
      </c>
      <c r="S64">
        <v>1</v>
      </c>
      <c r="T64">
        <v>19</v>
      </c>
      <c r="U64">
        <v>2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E64">
        <v>62</v>
      </c>
      <c r="AF64">
        <v>6</v>
      </c>
      <c r="AG64">
        <v>0</v>
      </c>
      <c r="AH64">
        <v>0</v>
      </c>
      <c r="AI64">
        <v>26</v>
      </c>
      <c r="AJ64">
        <v>0</v>
      </c>
      <c r="AK64">
        <v>0</v>
      </c>
      <c r="AL64">
        <v>1</v>
      </c>
      <c r="AM64">
        <v>7</v>
      </c>
      <c r="AN64">
        <v>222</v>
      </c>
      <c r="AO64">
        <v>0</v>
      </c>
    </row>
    <row r="65" spans="1:41" x14ac:dyDescent="0.3">
      <c r="A65">
        <v>63</v>
      </c>
      <c r="B65">
        <v>4</v>
      </c>
      <c r="C65">
        <v>0</v>
      </c>
      <c r="D65">
        <v>1</v>
      </c>
      <c r="E65">
        <v>0</v>
      </c>
      <c r="F65">
        <v>0</v>
      </c>
      <c r="G65">
        <v>0</v>
      </c>
      <c r="H65">
        <v>0</v>
      </c>
      <c r="I65">
        <v>2</v>
      </c>
      <c r="J65">
        <v>0</v>
      </c>
      <c r="K65">
        <v>0</v>
      </c>
      <c r="L65">
        <v>0</v>
      </c>
      <c r="M65">
        <v>4</v>
      </c>
      <c r="N65">
        <v>6</v>
      </c>
      <c r="O65">
        <v>5</v>
      </c>
      <c r="P65">
        <v>0</v>
      </c>
      <c r="Q65">
        <v>0</v>
      </c>
      <c r="R65">
        <v>0</v>
      </c>
      <c r="S65">
        <v>3</v>
      </c>
      <c r="T65">
        <v>1</v>
      </c>
      <c r="U65">
        <v>435</v>
      </c>
      <c r="V65">
        <v>315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E65">
        <v>63</v>
      </c>
      <c r="AF65">
        <v>0</v>
      </c>
      <c r="AG65">
        <v>0</v>
      </c>
      <c r="AH65">
        <v>0</v>
      </c>
      <c r="AI65">
        <v>756</v>
      </c>
      <c r="AJ65">
        <v>0</v>
      </c>
      <c r="AK65">
        <v>0</v>
      </c>
      <c r="AL65">
        <v>3</v>
      </c>
      <c r="AM65">
        <v>2</v>
      </c>
      <c r="AN65">
        <v>15</v>
      </c>
      <c r="AO65">
        <v>0</v>
      </c>
    </row>
    <row r="66" spans="1:41" x14ac:dyDescent="0.3">
      <c r="A66">
        <v>64</v>
      </c>
      <c r="B66">
        <v>108</v>
      </c>
      <c r="C66">
        <v>0</v>
      </c>
      <c r="D66">
        <v>1</v>
      </c>
      <c r="E66">
        <v>0</v>
      </c>
      <c r="F66">
        <v>1</v>
      </c>
      <c r="G66">
        <v>0</v>
      </c>
      <c r="H66">
        <v>16</v>
      </c>
      <c r="I66">
        <v>7</v>
      </c>
      <c r="J66">
        <v>2</v>
      </c>
      <c r="K66">
        <v>0</v>
      </c>
      <c r="L66">
        <v>4</v>
      </c>
      <c r="M66">
        <v>14</v>
      </c>
      <c r="N66">
        <v>90</v>
      </c>
      <c r="O66">
        <v>9</v>
      </c>
      <c r="P66">
        <v>0</v>
      </c>
      <c r="Q66">
        <v>0</v>
      </c>
      <c r="R66">
        <v>3</v>
      </c>
      <c r="S66">
        <v>2</v>
      </c>
      <c r="T66">
        <v>4</v>
      </c>
      <c r="U66">
        <v>26</v>
      </c>
      <c r="V66">
        <v>12</v>
      </c>
      <c r="W66">
        <v>0</v>
      </c>
      <c r="X66">
        <v>5</v>
      </c>
      <c r="Y66">
        <v>1</v>
      </c>
      <c r="Z66">
        <v>0</v>
      </c>
      <c r="AA66">
        <v>8</v>
      </c>
      <c r="AB66">
        <v>1</v>
      </c>
      <c r="AE66">
        <v>64</v>
      </c>
      <c r="AF66">
        <v>1</v>
      </c>
      <c r="AG66">
        <v>5</v>
      </c>
      <c r="AH66">
        <v>1</v>
      </c>
      <c r="AI66">
        <v>118</v>
      </c>
      <c r="AJ66">
        <v>1</v>
      </c>
      <c r="AK66">
        <v>0</v>
      </c>
      <c r="AL66">
        <v>2</v>
      </c>
      <c r="AM66">
        <v>9</v>
      </c>
      <c r="AN66">
        <v>176</v>
      </c>
      <c r="AO66">
        <v>1</v>
      </c>
    </row>
    <row r="67" spans="1:41" x14ac:dyDescent="0.3">
      <c r="A67">
        <v>65</v>
      </c>
      <c r="B67">
        <v>3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259</v>
      </c>
      <c r="V67">
        <v>33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E67">
        <v>65</v>
      </c>
      <c r="AF67">
        <v>0</v>
      </c>
      <c r="AG67">
        <v>0</v>
      </c>
      <c r="AH67">
        <v>0</v>
      </c>
      <c r="AI67">
        <v>295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</row>
    <row r="68" spans="1:41" x14ac:dyDescent="0.3">
      <c r="A68">
        <v>6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7</v>
      </c>
      <c r="N68">
        <v>232</v>
      </c>
      <c r="O68">
        <v>12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E68">
        <v>66</v>
      </c>
      <c r="AF68">
        <v>4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247</v>
      </c>
      <c r="AO68">
        <v>0</v>
      </c>
    </row>
    <row r="69" spans="1:41" x14ac:dyDescent="0.3">
      <c r="A69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>
        <v>3</v>
      </c>
      <c r="N69">
        <v>175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E69">
        <v>67</v>
      </c>
      <c r="AF69">
        <v>0</v>
      </c>
      <c r="AG69">
        <v>0</v>
      </c>
      <c r="AH69">
        <v>0</v>
      </c>
      <c r="AI69">
        <v>1</v>
      </c>
      <c r="AJ69">
        <v>0</v>
      </c>
      <c r="AK69">
        <v>0</v>
      </c>
      <c r="AL69">
        <v>0</v>
      </c>
      <c r="AM69">
        <v>1</v>
      </c>
      <c r="AN69">
        <v>178</v>
      </c>
      <c r="AO69">
        <v>0</v>
      </c>
    </row>
    <row r="70" spans="1:41" x14ac:dyDescent="0.3">
      <c r="A70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3</v>
      </c>
      <c r="N70">
        <v>533</v>
      </c>
      <c r="O70">
        <v>3</v>
      </c>
      <c r="P70">
        <v>0</v>
      </c>
      <c r="Q70">
        <v>0</v>
      </c>
      <c r="R70">
        <v>0</v>
      </c>
      <c r="S70">
        <v>0</v>
      </c>
      <c r="T70">
        <v>0</v>
      </c>
      <c r="U70">
        <v>2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E70">
        <v>68</v>
      </c>
      <c r="AF70">
        <v>0</v>
      </c>
      <c r="AG70">
        <v>0</v>
      </c>
      <c r="AH70">
        <v>0</v>
      </c>
      <c r="AI70">
        <v>3</v>
      </c>
      <c r="AJ70">
        <v>0</v>
      </c>
      <c r="AK70">
        <v>0</v>
      </c>
      <c r="AL70">
        <v>0</v>
      </c>
      <c r="AM70">
        <v>0</v>
      </c>
      <c r="AN70">
        <v>539</v>
      </c>
      <c r="AO70">
        <v>0</v>
      </c>
    </row>
    <row r="71" spans="1:41" x14ac:dyDescent="0.3">
      <c r="A71">
        <v>6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  <c r="K71">
        <v>0</v>
      </c>
      <c r="L71">
        <v>0</v>
      </c>
      <c r="M71">
        <v>32</v>
      </c>
      <c r="N71">
        <v>307</v>
      </c>
      <c r="O71">
        <v>59</v>
      </c>
      <c r="P71">
        <v>0</v>
      </c>
      <c r="Q71">
        <v>0</v>
      </c>
      <c r="R71">
        <v>1</v>
      </c>
      <c r="S71">
        <v>0</v>
      </c>
      <c r="T71">
        <v>0</v>
      </c>
      <c r="U71">
        <v>0</v>
      </c>
      <c r="V71">
        <v>1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E71">
        <v>69</v>
      </c>
      <c r="AF71">
        <v>2</v>
      </c>
      <c r="AG71">
        <v>0</v>
      </c>
      <c r="AH71">
        <v>1</v>
      </c>
      <c r="AI71">
        <v>2</v>
      </c>
      <c r="AJ71">
        <v>0</v>
      </c>
      <c r="AK71">
        <v>0</v>
      </c>
      <c r="AL71">
        <v>0</v>
      </c>
      <c r="AM71">
        <v>1</v>
      </c>
      <c r="AN71">
        <v>395</v>
      </c>
      <c r="AO71">
        <v>0</v>
      </c>
    </row>
    <row r="72" spans="1:41" x14ac:dyDescent="0.3">
      <c r="A72">
        <v>7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39</v>
      </c>
      <c r="V72">
        <v>276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E72">
        <v>70</v>
      </c>
      <c r="AF72">
        <v>0</v>
      </c>
      <c r="AG72">
        <v>0</v>
      </c>
      <c r="AH72">
        <v>0</v>
      </c>
      <c r="AI72">
        <v>315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</row>
    <row r="73" spans="1:41" x14ac:dyDescent="0.3">
      <c r="A73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0</v>
      </c>
      <c r="J73">
        <v>0</v>
      </c>
      <c r="K73">
        <v>0</v>
      </c>
      <c r="L73">
        <v>0</v>
      </c>
      <c r="M73">
        <v>31</v>
      </c>
      <c r="N73">
        <v>535</v>
      </c>
      <c r="O73">
        <v>3</v>
      </c>
      <c r="P73">
        <v>0</v>
      </c>
      <c r="Q73">
        <v>0</v>
      </c>
      <c r="R73">
        <v>0</v>
      </c>
      <c r="S73">
        <v>1</v>
      </c>
      <c r="T73">
        <v>0</v>
      </c>
      <c r="U73">
        <v>23</v>
      </c>
      <c r="V73">
        <v>1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E73">
        <v>71</v>
      </c>
      <c r="AF73">
        <v>0</v>
      </c>
      <c r="AG73">
        <v>0</v>
      </c>
      <c r="AH73">
        <v>0</v>
      </c>
      <c r="AI73">
        <v>34</v>
      </c>
      <c r="AJ73">
        <v>0</v>
      </c>
      <c r="AK73">
        <v>0</v>
      </c>
      <c r="AL73">
        <v>0</v>
      </c>
      <c r="AM73">
        <v>10</v>
      </c>
      <c r="AN73">
        <v>569</v>
      </c>
      <c r="AO73">
        <v>0</v>
      </c>
    </row>
    <row r="74" spans="1:41" x14ac:dyDescent="0.3">
      <c r="A74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21</v>
      </c>
      <c r="N74">
        <v>4</v>
      </c>
      <c r="O74">
        <v>143</v>
      </c>
      <c r="P74">
        <v>0</v>
      </c>
      <c r="Q74">
        <v>0</v>
      </c>
      <c r="R74">
        <v>0</v>
      </c>
      <c r="S74">
        <v>4</v>
      </c>
      <c r="T74">
        <v>25</v>
      </c>
      <c r="U74">
        <v>14</v>
      </c>
      <c r="V74">
        <v>1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E74">
        <v>72</v>
      </c>
      <c r="AF74">
        <v>4</v>
      </c>
      <c r="AG74">
        <v>0</v>
      </c>
      <c r="AH74">
        <v>0</v>
      </c>
      <c r="AI74">
        <v>44</v>
      </c>
      <c r="AJ74">
        <v>0</v>
      </c>
      <c r="AK74">
        <v>0</v>
      </c>
      <c r="AL74">
        <v>0</v>
      </c>
      <c r="AM74">
        <v>0</v>
      </c>
      <c r="AN74">
        <v>164</v>
      </c>
      <c r="AO74">
        <v>0</v>
      </c>
    </row>
    <row r="75" spans="1:41" x14ac:dyDescent="0.3">
      <c r="A75">
        <v>73</v>
      </c>
      <c r="B75">
        <v>1</v>
      </c>
      <c r="C75">
        <v>0</v>
      </c>
      <c r="D75">
        <v>0</v>
      </c>
      <c r="E75">
        <v>0</v>
      </c>
      <c r="F75">
        <v>0</v>
      </c>
      <c r="G75">
        <v>0</v>
      </c>
      <c r="H75">
        <v>1</v>
      </c>
      <c r="I75">
        <v>0</v>
      </c>
      <c r="J75">
        <v>0</v>
      </c>
      <c r="K75">
        <v>0</v>
      </c>
      <c r="L75">
        <v>0</v>
      </c>
      <c r="M75">
        <v>5</v>
      </c>
      <c r="N75">
        <v>0</v>
      </c>
      <c r="O75">
        <v>1</v>
      </c>
      <c r="P75">
        <v>0</v>
      </c>
      <c r="Q75">
        <v>0</v>
      </c>
      <c r="R75">
        <v>0</v>
      </c>
      <c r="S75">
        <v>2</v>
      </c>
      <c r="T75">
        <v>3</v>
      </c>
      <c r="U75">
        <v>377</v>
      </c>
      <c r="V75">
        <v>20</v>
      </c>
      <c r="W75">
        <v>0</v>
      </c>
      <c r="X75">
        <v>1</v>
      </c>
      <c r="Y75">
        <v>6</v>
      </c>
      <c r="Z75">
        <v>0</v>
      </c>
      <c r="AA75">
        <v>0</v>
      </c>
      <c r="AB75">
        <v>0</v>
      </c>
      <c r="AE75">
        <v>73</v>
      </c>
      <c r="AF75">
        <v>0</v>
      </c>
      <c r="AG75">
        <v>0</v>
      </c>
      <c r="AH75">
        <v>0</v>
      </c>
      <c r="AI75">
        <v>405</v>
      </c>
      <c r="AJ75">
        <v>6</v>
      </c>
      <c r="AK75">
        <v>0</v>
      </c>
      <c r="AL75">
        <v>0</v>
      </c>
      <c r="AM75">
        <v>0</v>
      </c>
      <c r="AN75">
        <v>6</v>
      </c>
      <c r="AO75">
        <v>0</v>
      </c>
    </row>
    <row r="76" spans="1:41" x14ac:dyDescent="0.3">
      <c r="A76">
        <v>74</v>
      </c>
      <c r="B76">
        <v>7</v>
      </c>
      <c r="C76">
        <v>0</v>
      </c>
      <c r="D76">
        <v>0</v>
      </c>
      <c r="E76">
        <v>0</v>
      </c>
      <c r="F76">
        <v>0</v>
      </c>
      <c r="G76">
        <v>1</v>
      </c>
      <c r="H76">
        <v>3</v>
      </c>
      <c r="I76">
        <v>173</v>
      </c>
      <c r="J76">
        <v>2</v>
      </c>
      <c r="K76">
        <v>0</v>
      </c>
      <c r="L76">
        <v>0</v>
      </c>
      <c r="M76">
        <v>132</v>
      </c>
      <c r="N76">
        <v>62</v>
      </c>
      <c r="O76">
        <v>22</v>
      </c>
      <c r="P76">
        <v>0</v>
      </c>
      <c r="Q76">
        <v>0</v>
      </c>
      <c r="R76">
        <v>2</v>
      </c>
      <c r="S76">
        <v>2</v>
      </c>
      <c r="T76">
        <v>44</v>
      </c>
      <c r="U76">
        <v>64</v>
      </c>
      <c r="V76">
        <v>15</v>
      </c>
      <c r="W76">
        <v>1</v>
      </c>
      <c r="X76">
        <v>3</v>
      </c>
      <c r="Y76">
        <v>0</v>
      </c>
      <c r="Z76">
        <v>0</v>
      </c>
      <c r="AA76">
        <v>0</v>
      </c>
      <c r="AB76">
        <v>0</v>
      </c>
      <c r="AE76">
        <v>74</v>
      </c>
      <c r="AF76">
        <v>1</v>
      </c>
      <c r="AG76">
        <v>0</v>
      </c>
      <c r="AH76">
        <v>1</v>
      </c>
      <c r="AI76">
        <v>202</v>
      </c>
      <c r="AJ76">
        <v>0</v>
      </c>
      <c r="AK76">
        <v>0</v>
      </c>
      <c r="AL76">
        <v>0</v>
      </c>
      <c r="AM76">
        <v>110</v>
      </c>
      <c r="AN76">
        <v>219</v>
      </c>
      <c r="AO76">
        <v>0</v>
      </c>
    </row>
    <row r="77" spans="1:41" x14ac:dyDescent="0.3">
      <c r="A77">
        <v>75</v>
      </c>
      <c r="B77">
        <v>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2</v>
      </c>
      <c r="N77">
        <v>1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10</v>
      </c>
      <c r="V77">
        <v>67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E77">
        <v>75</v>
      </c>
      <c r="AF77">
        <v>0</v>
      </c>
      <c r="AG77">
        <v>0</v>
      </c>
      <c r="AH77">
        <v>0</v>
      </c>
      <c r="AI77">
        <v>178</v>
      </c>
      <c r="AJ77">
        <v>0</v>
      </c>
      <c r="AK77">
        <v>0</v>
      </c>
      <c r="AL77">
        <v>0</v>
      </c>
      <c r="AM77">
        <v>0</v>
      </c>
      <c r="AN77">
        <v>3</v>
      </c>
      <c r="AO77">
        <v>0</v>
      </c>
    </row>
    <row r="78" spans="1:41" x14ac:dyDescent="0.3">
      <c r="A78">
        <v>76</v>
      </c>
      <c r="B78">
        <v>1</v>
      </c>
      <c r="C78">
        <v>0</v>
      </c>
      <c r="D78">
        <v>1</v>
      </c>
      <c r="E78">
        <v>0</v>
      </c>
      <c r="F78">
        <v>0</v>
      </c>
      <c r="G78">
        <v>0</v>
      </c>
      <c r="H78">
        <v>0</v>
      </c>
      <c r="I78">
        <v>2</v>
      </c>
      <c r="J78">
        <v>0</v>
      </c>
      <c r="K78">
        <v>0</v>
      </c>
      <c r="L78">
        <v>0</v>
      </c>
      <c r="M78">
        <v>0</v>
      </c>
      <c r="N78">
        <v>2</v>
      </c>
      <c r="O78">
        <v>1</v>
      </c>
      <c r="P78">
        <v>0</v>
      </c>
      <c r="Q78">
        <v>0</v>
      </c>
      <c r="R78">
        <v>0</v>
      </c>
      <c r="S78">
        <v>0</v>
      </c>
      <c r="T78">
        <v>0</v>
      </c>
      <c r="U78">
        <v>379</v>
      </c>
      <c r="V78">
        <v>128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E78">
        <v>76</v>
      </c>
      <c r="AF78">
        <v>0</v>
      </c>
      <c r="AG78">
        <v>1</v>
      </c>
      <c r="AH78">
        <v>0</v>
      </c>
      <c r="AI78">
        <v>507</v>
      </c>
      <c r="AJ78">
        <v>0</v>
      </c>
      <c r="AK78">
        <v>0</v>
      </c>
      <c r="AL78">
        <v>1</v>
      </c>
      <c r="AM78">
        <v>2</v>
      </c>
      <c r="AN78">
        <v>3</v>
      </c>
      <c r="AO78">
        <v>0</v>
      </c>
    </row>
    <row r="79" spans="1:41" x14ac:dyDescent="0.3">
      <c r="A79">
        <v>77</v>
      </c>
      <c r="B79">
        <v>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1</v>
      </c>
      <c r="U79">
        <v>116</v>
      </c>
      <c r="V79">
        <v>56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E79">
        <v>77</v>
      </c>
      <c r="AF79">
        <v>0</v>
      </c>
      <c r="AG79">
        <v>0</v>
      </c>
      <c r="AH79">
        <v>0</v>
      </c>
      <c r="AI79">
        <v>174</v>
      </c>
      <c r="AJ79">
        <v>0</v>
      </c>
      <c r="AK79">
        <v>0</v>
      </c>
      <c r="AL79">
        <v>0</v>
      </c>
      <c r="AM79">
        <v>0</v>
      </c>
      <c r="AN79">
        <v>1</v>
      </c>
      <c r="AO79">
        <v>0</v>
      </c>
    </row>
    <row r="80" spans="1:41" x14ac:dyDescent="0.3">
      <c r="A80">
        <v>78</v>
      </c>
      <c r="B80">
        <v>26</v>
      </c>
      <c r="C80">
        <v>0</v>
      </c>
      <c r="D80">
        <v>0</v>
      </c>
      <c r="E80">
        <v>0</v>
      </c>
      <c r="F80">
        <v>0</v>
      </c>
      <c r="G80">
        <v>1</v>
      </c>
      <c r="H80">
        <v>1</v>
      </c>
      <c r="I80">
        <v>0</v>
      </c>
      <c r="J80">
        <v>0</v>
      </c>
      <c r="K80">
        <v>0</v>
      </c>
      <c r="L80">
        <v>0</v>
      </c>
      <c r="M80">
        <v>2</v>
      </c>
      <c r="N80">
        <v>31</v>
      </c>
      <c r="O80">
        <v>4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5</v>
      </c>
      <c r="Y80">
        <v>1</v>
      </c>
      <c r="Z80">
        <v>0</v>
      </c>
      <c r="AA80">
        <v>0</v>
      </c>
      <c r="AB80">
        <v>0</v>
      </c>
      <c r="AE80">
        <v>78</v>
      </c>
      <c r="AF80">
        <v>0</v>
      </c>
      <c r="AG80">
        <v>1</v>
      </c>
      <c r="AH80">
        <v>0</v>
      </c>
      <c r="AI80">
        <v>11</v>
      </c>
      <c r="AJ80">
        <v>1</v>
      </c>
      <c r="AK80">
        <v>0</v>
      </c>
      <c r="AL80">
        <v>0</v>
      </c>
      <c r="AM80">
        <v>0</v>
      </c>
      <c r="AN80">
        <v>58</v>
      </c>
      <c r="AO80">
        <v>0</v>
      </c>
    </row>
    <row r="82" spans="1:28" ht="15.6" customHeight="1" x14ac:dyDescent="0.3"/>
    <row r="83" spans="1:28" x14ac:dyDescent="0.3">
      <c r="A83" s="1" t="s">
        <v>41</v>
      </c>
      <c r="B83" s="1"/>
      <c r="C83" s="1"/>
      <c r="D83" s="1"/>
      <c r="E83" s="1"/>
      <c r="F83" s="1"/>
      <c r="G83" s="1"/>
      <c r="H83" s="1"/>
      <c r="I83" s="1"/>
      <c r="J83" s="1"/>
      <c r="K83" s="1"/>
      <c r="L83" s="2"/>
      <c r="P83" s="3"/>
      <c r="Q83" s="4" t="s">
        <v>42</v>
      </c>
      <c r="R83" s="4"/>
      <c r="S83" s="4"/>
      <c r="T83" s="4"/>
      <c r="U83" s="4"/>
      <c r="V83" s="4"/>
      <c r="W83" s="4"/>
      <c r="X83" s="4"/>
      <c r="Y83" s="4"/>
      <c r="Z83" s="4"/>
      <c r="AA83" s="3"/>
    </row>
    <row r="84" spans="1:28" x14ac:dyDescent="0.3">
      <c r="A84" t="s">
        <v>2</v>
      </c>
      <c r="B84" t="s">
        <v>43</v>
      </c>
      <c r="C84" t="s">
        <v>44</v>
      </c>
      <c r="D84" t="s">
        <v>45</v>
      </c>
      <c r="E84" t="s">
        <v>46</v>
      </c>
      <c r="F84" t="s">
        <v>47</v>
      </c>
      <c r="G84" t="s">
        <v>48</v>
      </c>
      <c r="H84" t="s">
        <v>49</v>
      </c>
      <c r="I84" t="s">
        <v>50</v>
      </c>
      <c r="J84" t="s">
        <v>51</v>
      </c>
      <c r="K84" t="s">
        <v>52</v>
      </c>
      <c r="L84" t="s">
        <v>53</v>
      </c>
      <c r="Q84" t="s">
        <v>2</v>
      </c>
      <c r="R84" t="s">
        <v>30</v>
      </c>
      <c r="S84" t="s">
        <v>44</v>
      </c>
      <c r="T84" t="s">
        <v>45</v>
      </c>
      <c r="U84" t="s">
        <v>46</v>
      </c>
      <c r="V84" t="s">
        <v>47</v>
      </c>
      <c r="W84" t="s">
        <v>48</v>
      </c>
      <c r="X84" t="s">
        <v>49</v>
      </c>
      <c r="Y84" t="s">
        <v>50</v>
      </c>
      <c r="Z84" t="s">
        <v>51</v>
      </c>
      <c r="AA84" t="s">
        <v>52</v>
      </c>
      <c r="AB84" t="s">
        <v>53</v>
      </c>
    </row>
    <row r="85" spans="1:28" x14ac:dyDescent="0.3">
      <c r="A85">
        <v>1</v>
      </c>
      <c r="B85" t="s">
        <v>3</v>
      </c>
      <c r="C85">
        <v>15230</v>
      </c>
      <c r="D85">
        <v>24218</v>
      </c>
      <c r="E85">
        <v>56205</v>
      </c>
      <c r="F85">
        <v>163152</v>
      </c>
      <c r="G85">
        <v>0</v>
      </c>
      <c r="H85">
        <v>1.8254884029446601</v>
      </c>
      <c r="I85">
        <v>62.887108762077702</v>
      </c>
      <c r="J85">
        <v>27.097233342229298</v>
      </c>
      <c r="K85">
        <v>0</v>
      </c>
      <c r="L85" t="str">
        <f t="shared" ref="L85:L148" si="0">IF(K85&lt;0.001,"***",IF(K85&lt;0.01,"**",IF(K85&lt;0.05,"*","")))</f>
        <v>***</v>
      </c>
      <c r="Q85">
        <v>1</v>
      </c>
      <c r="R85" t="s">
        <v>31</v>
      </c>
      <c r="S85">
        <v>31</v>
      </c>
      <c r="T85">
        <v>24218</v>
      </c>
      <c r="U85">
        <v>4594</v>
      </c>
      <c r="V85">
        <v>163152</v>
      </c>
      <c r="W85">
        <v>1</v>
      </c>
      <c r="X85">
        <v>4.5459518357649102E-2</v>
      </c>
      <c r="Y85">
        <v>0.12800396399372299</v>
      </c>
      <c r="Z85">
        <v>0.67479320853286895</v>
      </c>
      <c r="AA85">
        <v>1</v>
      </c>
      <c r="AB85" t="str">
        <f>IF(AA85&lt;0.001,"***",IF(AA85&lt;0.01,"**",IF(AA85&lt;0.05,"*","")))</f>
        <v/>
      </c>
    </row>
    <row r="86" spans="1:28" x14ac:dyDescent="0.3">
      <c r="A86">
        <v>1</v>
      </c>
      <c r="B86" t="s">
        <v>8</v>
      </c>
      <c r="C86">
        <v>1614</v>
      </c>
      <c r="D86">
        <v>24218</v>
      </c>
      <c r="E86">
        <v>2754</v>
      </c>
      <c r="F86">
        <v>163152</v>
      </c>
      <c r="G86">
        <v>0</v>
      </c>
      <c r="H86">
        <v>3.94815070300975</v>
      </c>
      <c r="I86">
        <v>6.66446444793129</v>
      </c>
      <c r="J86">
        <v>58.605664488017403</v>
      </c>
      <c r="K86">
        <v>0</v>
      </c>
      <c r="L86" t="str">
        <f t="shared" si="0"/>
        <v>***</v>
      </c>
      <c r="Q86">
        <v>1</v>
      </c>
      <c r="R86" t="s">
        <v>32</v>
      </c>
      <c r="S86">
        <v>535</v>
      </c>
      <c r="T86">
        <v>24218</v>
      </c>
      <c r="U86">
        <v>2093</v>
      </c>
      <c r="V86">
        <v>163152</v>
      </c>
      <c r="W86" s="5">
        <v>6.3453371706855896E-38</v>
      </c>
      <c r="X86">
        <v>1.7220219414060101</v>
      </c>
      <c r="Y86">
        <v>2.2091006689239401</v>
      </c>
      <c r="Z86">
        <v>25.561395126612499</v>
      </c>
      <c r="AA86" s="5">
        <v>3.68551090461738E-37</v>
      </c>
      <c r="AB86" t="str">
        <f t="shared" ref="AB86:AB149" si="1">IF(AA86&lt;0.001,"***",IF(AA86&lt;0.01,"**",IF(AA86&lt;0.05,"*","")))</f>
        <v>***</v>
      </c>
    </row>
    <row r="87" spans="1:28" x14ac:dyDescent="0.3">
      <c r="A87">
        <v>1</v>
      </c>
      <c r="B87" t="s">
        <v>24</v>
      </c>
      <c r="C87">
        <v>1086</v>
      </c>
      <c r="D87">
        <v>24218</v>
      </c>
      <c r="E87">
        <v>1219</v>
      </c>
      <c r="F87">
        <v>163152</v>
      </c>
      <c r="G87">
        <v>0</v>
      </c>
      <c r="H87">
        <v>6.0017824151433796</v>
      </c>
      <c r="I87">
        <v>4.4842678999091499</v>
      </c>
      <c r="J87">
        <v>89.089417555373203</v>
      </c>
      <c r="K87">
        <v>0</v>
      </c>
      <c r="L87" t="str">
        <f t="shared" si="0"/>
        <v>***</v>
      </c>
      <c r="Q87">
        <v>1</v>
      </c>
      <c r="R87" t="s">
        <v>33</v>
      </c>
      <c r="S87">
        <v>3</v>
      </c>
      <c r="T87">
        <v>24218</v>
      </c>
      <c r="U87">
        <v>59</v>
      </c>
      <c r="V87">
        <v>163152</v>
      </c>
      <c r="W87">
        <v>0.99517510164310896</v>
      </c>
      <c r="X87">
        <v>0.342549525426528</v>
      </c>
      <c r="Y87">
        <v>1.23874803864893E-2</v>
      </c>
      <c r="Z87">
        <v>5.0847457627118597</v>
      </c>
      <c r="AA87">
        <v>1</v>
      </c>
      <c r="AB87" t="str">
        <f t="shared" si="1"/>
        <v/>
      </c>
    </row>
    <row r="88" spans="1:28" x14ac:dyDescent="0.3">
      <c r="A88">
        <v>1</v>
      </c>
      <c r="B88" t="s">
        <v>11</v>
      </c>
      <c r="C88">
        <v>1142</v>
      </c>
      <c r="D88">
        <v>24218</v>
      </c>
      <c r="E88">
        <v>2631</v>
      </c>
      <c r="F88">
        <v>163152</v>
      </c>
      <c r="G88" s="5">
        <v>1.80205622647452E-276</v>
      </c>
      <c r="H88">
        <v>2.9241482230062799</v>
      </c>
      <c r="I88">
        <v>4.7155008671236196</v>
      </c>
      <c r="J88">
        <v>43.405549220828497</v>
      </c>
      <c r="K88" s="5">
        <v>3.5531108616337197E-275</v>
      </c>
      <c r="L88" t="str">
        <f t="shared" si="0"/>
        <v>***</v>
      </c>
      <c r="Q88">
        <v>1</v>
      </c>
      <c r="R88" t="s">
        <v>34</v>
      </c>
      <c r="S88">
        <v>16141</v>
      </c>
      <c r="T88">
        <v>24218</v>
      </c>
      <c r="U88">
        <v>91166</v>
      </c>
      <c r="V88">
        <v>163152</v>
      </c>
      <c r="W88" s="5">
        <v>1.6811990263131101E-299</v>
      </c>
      <c r="X88">
        <v>1.1927561499706201</v>
      </c>
      <c r="Y88">
        <v>66.6487736394417</v>
      </c>
      <c r="Z88">
        <v>17.705065484939499</v>
      </c>
      <c r="AA88" s="5">
        <v>3.56414193578379E-298</v>
      </c>
      <c r="AB88" t="str">
        <f t="shared" si="1"/>
        <v>***</v>
      </c>
    </row>
    <row r="89" spans="1:28" x14ac:dyDescent="0.3">
      <c r="A89">
        <v>1</v>
      </c>
      <c r="B89" t="s">
        <v>20</v>
      </c>
      <c r="C89">
        <v>1134</v>
      </c>
      <c r="D89">
        <v>24218</v>
      </c>
      <c r="E89">
        <v>3769</v>
      </c>
      <c r="F89">
        <v>163152</v>
      </c>
      <c r="G89" s="5">
        <v>3.59997707572004E-128</v>
      </c>
      <c r="H89">
        <v>2.0269407047127701</v>
      </c>
      <c r="I89">
        <v>4.6824675860929803</v>
      </c>
      <c r="J89">
        <v>30.087556381002901</v>
      </c>
      <c r="K89" s="5">
        <v>4.88568317419148E-127</v>
      </c>
      <c r="L89" t="str">
        <f t="shared" si="0"/>
        <v>***</v>
      </c>
      <c r="Q89">
        <v>1</v>
      </c>
      <c r="R89" t="s">
        <v>36</v>
      </c>
      <c r="S89">
        <v>1049</v>
      </c>
      <c r="T89">
        <v>24218</v>
      </c>
      <c r="U89">
        <v>6110</v>
      </c>
      <c r="V89">
        <v>163152</v>
      </c>
      <c r="W89" s="5">
        <v>1.74446794133498E-7</v>
      </c>
      <c r="X89">
        <v>1.15661389406291</v>
      </c>
      <c r="Y89">
        <v>4.3314889751424497</v>
      </c>
      <c r="Z89">
        <v>17.1685761047463</v>
      </c>
      <c r="AA89" s="5">
        <v>7.3965440712603404E-7</v>
      </c>
      <c r="AB89" t="str">
        <f t="shared" si="1"/>
        <v>***</v>
      </c>
    </row>
    <row r="90" spans="1:28" x14ac:dyDescent="0.3">
      <c r="A90">
        <v>1</v>
      </c>
      <c r="B90" t="s">
        <v>17</v>
      </c>
      <c r="C90">
        <v>391</v>
      </c>
      <c r="D90">
        <v>24218</v>
      </c>
      <c r="E90">
        <v>1928</v>
      </c>
      <c r="F90">
        <v>163152</v>
      </c>
      <c r="G90" s="5">
        <v>5.92978553423185E-11</v>
      </c>
      <c r="H90">
        <v>1.3662301179226399</v>
      </c>
      <c r="I90">
        <v>1.6145016103724501</v>
      </c>
      <c r="J90">
        <v>20.2800829875518</v>
      </c>
      <c r="K90" s="5">
        <v>4.27353509191192E-10</v>
      </c>
      <c r="L90" t="str">
        <f t="shared" si="0"/>
        <v>***</v>
      </c>
      <c r="Q90">
        <v>1</v>
      </c>
      <c r="R90" t="s">
        <v>37</v>
      </c>
      <c r="S90">
        <v>6274</v>
      </c>
      <c r="T90">
        <v>24218</v>
      </c>
      <c r="U90">
        <v>29696</v>
      </c>
      <c r="V90">
        <v>163152</v>
      </c>
      <c r="W90" s="5">
        <v>1.1550523205561101E-230</v>
      </c>
      <c r="X90">
        <v>1.4233138877181599</v>
      </c>
      <c r="Y90">
        <v>25.906350648278099</v>
      </c>
      <c r="Z90">
        <v>21.127424568965498</v>
      </c>
      <c r="AA90" s="5">
        <v>2.0405924329824601E-229</v>
      </c>
      <c r="AB90" t="str">
        <f t="shared" si="1"/>
        <v>***</v>
      </c>
    </row>
    <row r="91" spans="1:28" x14ac:dyDescent="0.3">
      <c r="A91">
        <v>1</v>
      </c>
      <c r="B91" t="s">
        <v>4</v>
      </c>
      <c r="C91">
        <v>1300</v>
      </c>
      <c r="D91">
        <v>24218</v>
      </c>
      <c r="E91">
        <v>8030</v>
      </c>
      <c r="F91">
        <v>163152</v>
      </c>
      <c r="G91" s="5">
        <v>3.0638738647333698E-4</v>
      </c>
      <c r="H91">
        <v>1.09064128684992</v>
      </c>
      <c r="I91">
        <v>5.3679081674787303</v>
      </c>
      <c r="J91">
        <v>16.189290161892899</v>
      </c>
      <c r="K91">
        <v>1.6170445397203899E-3</v>
      </c>
      <c r="L91" t="str">
        <f t="shared" si="0"/>
        <v>**</v>
      </c>
      <c r="Q91">
        <v>1</v>
      </c>
      <c r="R91" t="s">
        <v>39</v>
      </c>
      <c r="S91">
        <v>120</v>
      </c>
      <c r="T91">
        <v>24218</v>
      </c>
      <c r="U91">
        <v>16271</v>
      </c>
      <c r="V91">
        <v>163152</v>
      </c>
      <c r="W91">
        <v>1</v>
      </c>
      <c r="X91">
        <v>4.96845233855698E-2</v>
      </c>
      <c r="Y91">
        <v>0.49549921545957498</v>
      </c>
      <c r="Z91">
        <v>0.73750845061766301</v>
      </c>
      <c r="AA91">
        <v>1</v>
      </c>
      <c r="AB91" t="str">
        <f t="shared" si="1"/>
        <v/>
      </c>
    </row>
    <row r="92" spans="1:28" x14ac:dyDescent="0.3">
      <c r="A92">
        <v>1</v>
      </c>
      <c r="B92" t="s">
        <v>12</v>
      </c>
      <c r="C92">
        <v>73</v>
      </c>
      <c r="D92">
        <v>24218</v>
      </c>
      <c r="E92">
        <v>453</v>
      </c>
      <c r="F92">
        <v>163152</v>
      </c>
      <c r="G92">
        <v>0.24081105379959</v>
      </c>
      <c r="H92">
        <v>1.0856223738131301</v>
      </c>
      <c r="I92">
        <v>0.30142868940457501</v>
      </c>
      <c r="J92">
        <v>16.114790286975701</v>
      </c>
      <c r="K92">
        <v>0.81414624052005302</v>
      </c>
      <c r="L92" t="str">
        <f t="shared" si="0"/>
        <v/>
      </c>
      <c r="Q92">
        <v>1</v>
      </c>
      <c r="R92" t="s">
        <v>40</v>
      </c>
      <c r="S92">
        <v>65</v>
      </c>
      <c r="T92">
        <v>24218</v>
      </c>
      <c r="U92">
        <v>12905</v>
      </c>
      <c r="V92">
        <v>163152</v>
      </c>
      <c r="W92">
        <v>1</v>
      </c>
      <c r="X92">
        <v>3.3932001291766302E-2</v>
      </c>
      <c r="Y92">
        <v>0.268395408373936</v>
      </c>
      <c r="Z92">
        <v>0.503680743897714</v>
      </c>
      <c r="AA92">
        <v>1</v>
      </c>
      <c r="AB92" t="str">
        <f t="shared" si="1"/>
        <v/>
      </c>
    </row>
    <row r="93" spans="1:28" x14ac:dyDescent="0.3">
      <c r="A93">
        <v>1</v>
      </c>
      <c r="B93" t="s">
        <v>13</v>
      </c>
      <c r="C93">
        <v>2</v>
      </c>
      <c r="D93">
        <v>24218</v>
      </c>
      <c r="E93">
        <v>49</v>
      </c>
      <c r="F93">
        <v>163152</v>
      </c>
      <c r="G93">
        <v>0.99637098723983497</v>
      </c>
      <c r="H93">
        <v>0.27497172789340302</v>
      </c>
      <c r="I93">
        <v>8.2583202576595894E-3</v>
      </c>
      <c r="J93">
        <v>4.0816326530612201</v>
      </c>
      <c r="K93">
        <v>1</v>
      </c>
      <c r="L93" t="str">
        <f t="shared" si="0"/>
        <v/>
      </c>
      <c r="Q93">
        <v>2</v>
      </c>
      <c r="R93" t="s">
        <v>31</v>
      </c>
      <c r="S93">
        <v>58</v>
      </c>
      <c r="T93">
        <v>554</v>
      </c>
      <c r="U93">
        <v>4594</v>
      </c>
      <c r="V93">
        <v>163152</v>
      </c>
      <c r="W93" s="5">
        <v>2.3294887800817999E-17</v>
      </c>
      <c r="X93">
        <v>3.71808778991275</v>
      </c>
      <c r="Y93">
        <v>10.469314079422301</v>
      </c>
      <c r="Z93">
        <v>1.2625163256421399</v>
      </c>
      <c r="AA93" s="5">
        <v>1.2502572693097201E-16</v>
      </c>
      <c r="AB93" t="str">
        <f t="shared" si="1"/>
        <v>***</v>
      </c>
    </row>
    <row r="94" spans="1:28" x14ac:dyDescent="0.3">
      <c r="A94">
        <v>1</v>
      </c>
      <c r="B94" t="s">
        <v>18</v>
      </c>
      <c r="C94">
        <v>321</v>
      </c>
      <c r="D94">
        <v>24218</v>
      </c>
      <c r="E94">
        <v>3055</v>
      </c>
      <c r="F94">
        <v>163152</v>
      </c>
      <c r="G94">
        <v>0.99999999999952704</v>
      </c>
      <c r="H94">
        <v>0.70786093421200402</v>
      </c>
      <c r="I94">
        <v>1.3254604013543601</v>
      </c>
      <c r="J94">
        <v>10.507364975450001</v>
      </c>
      <c r="K94">
        <v>1</v>
      </c>
      <c r="L94" t="str">
        <f t="shared" si="0"/>
        <v/>
      </c>
      <c r="Q94">
        <v>2</v>
      </c>
      <c r="R94" t="s">
        <v>34</v>
      </c>
      <c r="S94">
        <v>6</v>
      </c>
      <c r="T94">
        <v>554</v>
      </c>
      <c r="U94">
        <v>91166</v>
      </c>
      <c r="V94">
        <v>163152</v>
      </c>
      <c r="W94">
        <v>1</v>
      </c>
      <c r="X94">
        <v>1.9382107031953599E-2</v>
      </c>
      <c r="Y94">
        <v>1.08303249097472</v>
      </c>
      <c r="Z94">
        <v>6.5814009608845397E-3</v>
      </c>
      <c r="AA94">
        <v>1</v>
      </c>
      <c r="AB94" t="str">
        <f t="shared" si="1"/>
        <v/>
      </c>
    </row>
    <row r="95" spans="1:28" x14ac:dyDescent="0.3">
      <c r="A95">
        <v>1</v>
      </c>
      <c r="B95" t="s">
        <v>10</v>
      </c>
      <c r="C95">
        <v>256</v>
      </c>
      <c r="D95">
        <v>24218</v>
      </c>
      <c r="E95">
        <v>2576</v>
      </c>
      <c r="F95">
        <v>163152</v>
      </c>
      <c r="G95">
        <v>0.99999999999995504</v>
      </c>
      <c r="H95">
        <v>0.66949638095785202</v>
      </c>
      <c r="I95">
        <v>1.0570649929804199</v>
      </c>
      <c r="J95">
        <v>9.9378881987577596</v>
      </c>
      <c r="K95">
        <v>1</v>
      </c>
      <c r="L95" t="str">
        <f t="shared" si="0"/>
        <v/>
      </c>
      <c r="Q95">
        <v>2</v>
      </c>
      <c r="R95" t="s">
        <v>36</v>
      </c>
      <c r="S95">
        <v>17</v>
      </c>
      <c r="T95">
        <v>554</v>
      </c>
      <c r="U95">
        <v>6110</v>
      </c>
      <c r="V95">
        <v>163152</v>
      </c>
      <c r="W95">
        <v>0.82898550843906604</v>
      </c>
      <c r="X95">
        <v>0.81938941310628799</v>
      </c>
      <c r="Y95">
        <v>3.0685920577617298</v>
      </c>
      <c r="Z95">
        <v>0.27823240589198001</v>
      </c>
      <c r="AA95">
        <v>1</v>
      </c>
      <c r="AB95" t="str">
        <f t="shared" si="1"/>
        <v/>
      </c>
    </row>
    <row r="96" spans="1:28" x14ac:dyDescent="0.3">
      <c r="A96">
        <v>1</v>
      </c>
      <c r="B96" t="s">
        <v>5</v>
      </c>
      <c r="C96">
        <v>476</v>
      </c>
      <c r="D96">
        <v>24218</v>
      </c>
      <c r="E96">
        <v>6898</v>
      </c>
      <c r="F96">
        <v>163152</v>
      </c>
      <c r="G96">
        <v>1</v>
      </c>
      <c r="H96">
        <v>0.46487681801868203</v>
      </c>
      <c r="I96">
        <v>1.9654802213229801</v>
      </c>
      <c r="J96">
        <v>6.9005508843142902</v>
      </c>
      <c r="K96">
        <v>1</v>
      </c>
      <c r="L96" t="str">
        <f t="shared" si="0"/>
        <v/>
      </c>
      <c r="Q96">
        <v>2</v>
      </c>
      <c r="R96" t="s">
        <v>37</v>
      </c>
      <c r="S96">
        <v>2</v>
      </c>
      <c r="T96">
        <v>554</v>
      </c>
      <c r="U96">
        <v>29696</v>
      </c>
      <c r="V96">
        <v>163152</v>
      </c>
      <c r="W96">
        <v>1</v>
      </c>
      <c r="X96">
        <v>1.9834199551848598E-2</v>
      </c>
      <c r="Y96">
        <v>0.36101083032490899</v>
      </c>
      <c r="Z96">
        <v>6.7349137931034401E-3</v>
      </c>
      <c r="AA96">
        <v>1</v>
      </c>
      <c r="AB96" t="str">
        <f t="shared" si="1"/>
        <v/>
      </c>
    </row>
    <row r="97" spans="1:28" x14ac:dyDescent="0.3">
      <c r="A97">
        <v>1</v>
      </c>
      <c r="B97" t="s">
        <v>6</v>
      </c>
      <c r="C97">
        <v>172</v>
      </c>
      <c r="D97">
        <v>24218</v>
      </c>
      <c r="E97">
        <v>2765</v>
      </c>
      <c r="F97">
        <v>163152</v>
      </c>
      <c r="G97">
        <v>1</v>
      </c>
      <c r="H97">
        <v>0.419070835928681</v>
      </c>
      <c r="I97">
        <v>0.71021554215872496</v>
      </c>
      <c r="J97">
        <v>6.2206148282097598</v>
      </c>
      <c r="K97">
        <v>1</v>
      </c>
      <c r="L97" t="str">
        <f t="shared" si="0"/>
        <v/>
      </c>
      <c r="Q97">
        <v>2</v>
      </c>
      <c r="R97" t="s">
        <v>39</v>
      </c>
      <c r="S97">
        <v>466</v>
      </c>
      <c r="T97">
        <v>554</v>
      </c>
      <c r="U97">
        <v>16271</v>
      </c>
      <c r="V97">
        <v>163152</v>
      </c>
      <c r="W97">
        <v>0</v>
      </c>
      <c r="X97">
        <v>8.4344022398601997</v>
      </c>
      <c r="Y97">
        <v>84.115523465703902</v>
      </c>
      <c r="Z97">
        <v>2.8639911498985899</v>
      </c>
      <c r="AA97">
        <v>0</v>
      </c>
      <c r="AB97" t="str">
        <f t="shared" si="1"/>
        <v>***</v>
      </c>
    </row>
    <row r="98" spans="1:28" x14ac:dyDescent="0.3">
      <c r="A98">
        <v>1</v>
      </c>
      <c r="B98" t="s">
        <v>7</v>
      </c>
      <c r="C98">
        <v>50</v>
      </c>
      <c r="D98">
        <v>24218</v>
      </c>
      <c r="E98">
        <v>8220</v>
      </c>
      <c r="F98">
        <v>163152</v>
      </c>
      <c r="G98">
        <v>1</v>
      </c>
      <c r="H98">
        <v>4.0978146796766299E-2</v>
      </c>
      <c r="I98">
        <v>0.20645800644148901</v>
      </c>
      <c r="J98">
        <v>0.60827250608272498</v>
      </c>
      <c r="K98">
        <v>1</v>
      </c>
      <c r="L98" t="str">
        <f t="shared" si="0"/>
        <v/>
      </c>
      <c r="Q98">
        <v>2</v>
      </c>
      <c r="R98" t="s">
        <v>40</v>
      </c>
      <c r="S98">
        <v>5</v>
      </c>
      <c r="T98">
        <v>554</v>
      </c>
      <c r="U98">
        <v>12905</v>
      </c>
      <c r="V98">
        <v>163152</v>
      </c>
      <c r="W98">
        <v>0.999999999999996</v>
      </c>
      <c r="X98">
        <v>0.114102361466814</v>
      </c>
      <c r="Y98">
        <v>0.90252707581227398</v>
      </c>
      <c r="Z98">
        <v>3.8744672607516399E-2</v>
      </c>
      <c r="AA98">
        <v>1</v>
      </c>
      <c r="AB98" t="str">
        <f t="shared" si="1"/>
        <v/>
      </c>
    </row>
    <row r="99" spans="1:28" x14ac:dyDescent="0.3">
      <c r="A99">
        <v>1</v>
      </c>
      <c r="B99" t="s">
        <v>9</v>
      </c>
      <c r="C99">
        <v>3</v>
      </c>
      <c r="D99">
        <v>24218</v>
      </c>
      <c r="E99">
        <v>2464</v>
      </c>
      <c r="F99">
        <v>163152</v>
      </c>
      <c r="G99">
        <v>1</v>
      </c>
      <c r="H99">
        <v>8.20228165591118E-3</v>
      </c>
      <c r="I99">
        <v>1.23874803864893E-2</v>
      </c>
      <c r="J99">
        <v>0.121753246753246</v>
      </c>
      <c r="K99">
        <v>1</v>
      </c>
      <c r="L99" t="str">
        <f t="shared" si="0"/>
        <v/>
      </c>
      <c r="Q99">
        <v>3</v>
      </c>
      <c r="R99" t="s">
        <v>31</v>
      </c>
      <c r="S99">
        <v>2</v>
      </c>
      <c r="T99">
        <v>1444</v>
      </c>
      <c r="U99">
        <v>4594</v>
      </c>
      <c r="V99">
        <v>163152</v>
      </c>
      <c r="W99">
        <v>1</v>
      </c>
      <c r="X99">
        <v>4.9188571869607102E-2</v>
      </c>
      <c r="Y99">
        <v>0.138504155124653</v>
      </c>
      <c r="Z99">
        <v>4.3535045711797997E-2</v>
      </c>
      <c r="AA99">
        <v>1</v>
      </c>
      <c r="AB99" t="str">
        <f t="shared" si="1"/>
        <v/>
      </c>
    </row>
    <row r="100" spans="1:28" x14ac:dyDescent="0.3">
      <c r="A100">
        <v>1</v>
      </c>
      <c r="B100" t="s">
        <v>14</v>
      </c>
      <c r="C100">
        <v>1</v>
      </c>
      <c r="D100">
        <v>24218</v>
      </c>
      <c r="E100">
        <v>1580</v>
      </c>
      <c r="F100">
        <v>163152</v>
      </c>
      <c r="G100">
        <v>1</v>
      </c>
      <c r="H100">
        <v>4.2638021097394802E-3</v>
      </c>
      <c r="I100">
        <v>4.1291601288297904E-3</v>
      </c>
      <c r="J100">
        <v>6.3291139240506306E-2</v>
      </c>
      <c r="K100">
        <v>1</v>
      </c>
      <c r="L100" t="str">
        <f t="shared" si="0"/>
        <v/>
      </c>
      <c r="Q100">
        <v>3</v>
      </c>
      <c r="R100" t="s">
        <v>33</v>
      </c>
      <c r="S100">
        <v>1</v>
      </c>
      <c r="T100">
        <v>1444</v>
      </c>
      <c r="U100">
        <v>59</v>
      </c>
      <c r="V100">
        <v>163152</v>
      </c>
      <c r="W100">
        <v>0.40821160157505698</v>
      </c>
      <c r="X100">
        <v>1.9150194844828301</v>
      </c>
      <c r="Y100">
        <v>6.9252077562326805E-2</v>
      </c>
      <c r="Z100">
        <v>1.6949152542372801</v>
      </c>
      <c r="AA100">
        <v>0.97236920824620299</v>
      </c>
      <c r="AB100" t="str">
        <f t="shared" si="1"/>
        <v/>
      </c>
    </row>
    <row r="101" spans="1:28" x14ac:dyDescent="0.3">
      <c r="A101">
        <v>1</v>
      </c>
      <c r="B101" t="s">
        <v>15</v>
      </c>
      <c r="C101">
        <v>59</v>
      </c>
      <c r="D101">
        <v>24218</v>
      </c>
      <c r="E101">
        <v>8315</v>
      </c>
      <c r="F101">
        <v>163152</v>
      </c>
      <c r="G101">
        <v>1</v>
      </c>
      <c r="H101">
        <v>4.7801759791931998E-2</v>
      </c>
      <c r="I101">
        <v>0.243620447600957</v>
      </c>
      <c r="J101">
        <v>0.70956103427540596</v>
      </c>
      <c r="K101">
        <v>1</v>
      </c>
      <c r="L101" t="str">
        <f t="shared" si="0"/>
        <v/>
      </c>
      <c r="Q101">
        <v>3</v>
      </c>
      <c r="R101" t="s">
        <v>34</v>
      </c>
      <c r="S101">
        <v>1430</v>
      </c>
      <c r="T101">
        <v>1444</v>
      </c>
      <c r="U101">
        <v>91166</v>
      </c>
      <c r="V101">
        <v>163152</v>
      </c>
      <c r="W101">
        <v>0</v>
      </c>
      <c r="X101">
        <v>1.77226371570341</v>
      </c>
      <c r="Y101">
        <v>99.030470914127406</v>
      </c>
      <c r="Z101">
        <v>1.5685672290108099</v>
      </c>
      <c r="AA101">
        <v>0</v>
      </c>
      <c r="AB101" t="str">
        <f t="shared" si="1"/>
        <v>***</v>
      </c>
    </row>
    <row r="102" spans="1:28" x14ac:dyDescent="0.3">
      <c r="A102">
        <v>1</v>
      </c>
      <c r="B102" t="s">
        <v>16</v>
      </c>
      <c r="C102">
        <v>4</v>
      </c>
      <c r="D102">
        <v>24218</v>
      </c>
      <c r="E102">
        <v>4779</v>
      </c>
      <c r="F102">
        <v>163152</v>
      </c>
      <c r="G102">
        <v>1</v>
      </c>
      <c r="H102">
        <v>5.6386753156630097E-3</v>
      </c>
      <c r="I102">
        <v>1.6516640515319099E-2</v>
      </c>
      <c r="J102">
        <v>8.3699518727767305E-2</v>
      </c>
      <c r="K102">
        <v>1</v>
      </c>
      <c r="L102" t="str">
        <f t="shared" si="0"/>
        <v/>
      </c>
      <c r="Q102">
        <v>3</v>
      </c>
      <c r="R102" t="s">
        <v>36</v>
      </c>
      <c r="S102">
        <v>1</v>
      </c>
      <c r="T102">
        <v>1444</v>
      </c>
      <c r="U102">
        <v>6110</v>
      </c>
      <c r="V102">
        <v>163152</v>
      </c>
      <c r="W102">
        <v>1</v>
      </c>
      <c r="X102">
        <v>1.8492004841978299E-2</v>
      </c>
      <c r="Y102">
        <v>6.9252077562326805E-2</v>
      </c>
      <c r="Z102">
        <v>1.6366612111292901E-2</v>
      </c>
      <c r="AA102">
        <v>1</v>
      </c>
      <c r="AB102" t="str">
        <f t="shared" si="1"/>
        <v/>
      </c>
    </row>
    <row r="103" spans="1:28" x14ac:dyDescent="0.3">
      <c r="A103">
        <v>1</v>
      </c>
      <c r="B103" t="s">
        <v>19</v>
      </c>
      <c r="C103">
        <v>68</v>
      </c>
      <c r="D103">
        <v>24218</v>
      </c>
      <c r="E103">
        <v>13323</v>
      </c>
      <c r="F103">
        <v>163152</v>
      </c>
      <c r="G103">
        <v>1</v>
      </c>
      <c r="H103">
        <v>3.43843652833754E-2</v>
      </c>
      <c r="I103">
        <v>0.28078288876042601</v>
      </c>
      <c r="J103">
        <v>0.51039555655633095</v>
      </c>
      <c r="K103">
        <v>1</v>
      </c>
      <c r="L103" t="str">
        <f t="shared" si="0"/>
        <v/>
      </c>
      <c r="Q103">
        <v>3</v>
      </c>
      <c r="R103" t="s">
        <v>37</v>
      </c>
      <c r="S103">
        <v>7</v>
      </c>
      <c r="T103">
        <v>1444</v>
      </c>
      <c r="U103">
        <v>29696</v>
      </c>
      <c r="V103">
        <v>163152</v>
      </c>
      <c r="W103">
        <v>1</v>
      </c>
      <c r="X103">
        <v>2.6633319204317499E-2</v>
      </c>
      <c r="Y103">
        <v>0.48476454293628801</v>
      </c>
      <c r="Z103">
        <v>2.3572198275861999E-2</v>
      </c>
      <c r="AA103">
        <v>1</v>
      </c>
      <c r="AB103" t="str">
        <f t="shared" si="1"/>
        <v/>
      </c>
    </row>
    <row r="104" spans="1:28" x14ac:dyDescent="0.3">
      <c r="A104">
        <v>1</v>
      </c>
      <c r="B104" t="s">
        <v>21</v>
      </c>
      <c r="C104">
        <v>227</v>
      </c>
      <c r="D104">
        <v>24218</v>
      </c>
      <c r="E104">
        <v>2503</v>
      </c>
      <c r="F104">
        <v>163152</v>
      </c>
      <c r="G104">
        <v>1</v>
      </c>
      <c r="H104">
        <v>0.61096894313989702</v>
      </c>
      <c r="I104">
        <v>0.937319349244363</v>
      </c>
      <c r="J104">
        <v>9.0691170595285602</v>
      </c>
      <c r="K104">
        <v>1</v>
      </c>
      <c r="L104" t="str">
        <f t="shared" si="0"/>
        <v/>
      </c>
      <c r="Q104">
        <v>3</v>
      </c>
      <c r="R104" t="s">
        <v>39</v>
      </c>
      <c r="S104">
        <v>3</v>
      </c>
      <c r="T104">
        <v>1444</v>
      </c>
      <c r="U104">
        <v>16271</v>
      </c>
      <c r="V104">
        <v>163152</v>
      </c>
      <c r="W104">
        <v>1</v>
      </c>
      <c r="X104">
        <v>2.0832060030327702E-2</v>
      </c>
      <c r="Y104">
        <v>0.20775623268698001</v>
      </c>
      <c r="Z104">
        <v>1.8437711265441501E-2</v>
      </c>
      <c r="AA104">
        <v>1</v>
      </c>
      <c r="AB104" t="str">
        <f t="shared" si="1"/>
        <v/>
      </c>
    </row>
    <row r="105" spans="1:28" x14ac:dyDescent="0.3">
      <c r="A105">
        <v>1</v>
      </c>
      <c r="B105" t="s">
        <v>22</v>
      </c>
      <c r="C105">
        <v>7</v>
      </c>
      <c r="D105">
        <v>24218</v>
      </c>
      <c r="E105">
        <v>3880</v>
      </c>
      <c r="F105">
        <v>163152</v>
      </c>
      <c r="G105">
        <v>1</v>
      </c>
      <c r="H105">
        <v>1.21540338488965E-2</v>
      </c>
      <c r="I105">
        <v>2.8904120901808501E-2</v>
      </c>
      <c r="J105">
        <v>0.18041237113402001</v>
      </c>
      <c r="K105">
        <v>1</v>
      </c>
      <c r="L105" t="str">
        <f t="shared" si="0"/>
        <v/>
      </c>
      <c r="Q105">
        <v>4</v>
      </c>
      <c r="R105" t="s">
        <v>34</v>
      </c>
      <c r="S105">
        <v>572</v>
      </c>
      <c r="T105">
        <v>577</v>
      </c>
      <c r="U105">
        <v>91166</v>
      </c>
      <c r="V105">
        <v>163152</v>
      </c>
      <c r="W105" s="5">
        <v>1.07646850968846E-135</v>
      </c>
      <c r="X105">
        <v>1.7741066242465999</v>
      </c>
      <c r="Y105">
        <v>99.133448873483502</v>
      </c>
      <c r="Z105">
        <v>0.62742689160432596</v>
      </c>
      <c r="AA105" s="5">
        <v>1.1410566202697699E-134</v>
      </c>
      <c r="AB105" t="str">
        <f t="shared" si="1"/>
        <v>***</v>
      </c>
    </row>
    <row r="106" spans="1:28" x14ac:dyDescent="0.3">
      <c r="A106">
        <v>1</v>
      </c>
      <c r="B106" t="s">
        <v>23</v>
      </c>
      <c r="C106">
        <v>12</v>
      </c>
      <c r="D106">
        <v>24218</v>
      </c>
      <c r="E106">
        <v>1410</v>
      </c>
      <c r="F106">
        <v>163152</v>
      </c>
      <c r="G106">
        <v>1</v>
      </c>
      <c r="H106">
        <v>5.7334530496922401E-2</v>
      </c>
      <c r="I106">
        <v>4.9549921545957498E-2</v>
      </c>
      <c r="J106">
        <v>0.85106382978723405</v>
      </c>
      <c r="K106">
        <v>1</v>
      </c>
      <c r="L106" t="str">
        <f t="shared" si="0"/>
        <v/>
      </c>
      <c r="Q106">
        <v>4</v>
      </c>
      <c r="R106" t="s">
        <v>39</v>
      </c>
      <c r="S106">
        <v>5</v>
      </c>
      <c r="T106">
        <v>577</v>
      </c>
      <c r="U106">
        <v>16271</v>
      </c>
      <c r="V106">
        <v>163152</v>
      </c>
      <c r="W106">
        <v>1</v>
      </c>
      <c r="X106">
        <v>8.6890510351800204E-2</v>
      </c>
      <c r="Y106">
        <v>0.86655112651646404</v>
      </c>
      <c r="Z106">
        <v>3.07295187757359E-2</v>
      </c>
      <c r="AA106">
        <v>1</v>
      </c>
      <c r="AB106" t="str">
        <f t="shared" si="1"/>
        <v/>
      </c>
    </row>
    <row r="107" spans="1:28" x14ac:dyDescent="0.3">
      <c r="A107">
        <v>1</v>
      </c>
      <c r="B107" t="s">
        <v>25</v>
      </c>
      <c r="C107">
        <v>77</v>
      </c>
      <c r="D107">
        <v>24218</v>
      </c>
      <c r="E107">
        <v>5293</v>
      </c>
      <c r="F107">
        <v>163152</v>
      </c>
      <c r="G107">
        <v>1</v>
      </c>
      <c r="H107">
        <v>9.8003809686549398E-2</v>
      </c>
      <c r="I107">
        <v>0.31794532991989399</v>
      </c>
      <c r="J107">
        <v>1.45475155866238</v>
      </c>
      <c r="K107">
        <v>1</v>
      </c>
      <c r="L107" t="str">
        <f t="shared" si="0"/>
        <v/>
      </c>
      <c r="Q107">
        <v>5</v>
      </c>
      <c r="R107" t="s">
        <v>31</v>
      </c>
      <c r="S107">
        <v>10</v>
      </c>
      <c r="T107">
        <v>492</v>
      </c>
      <c r="U107">
        <v>4594</v>
      </c>
      <c r="V107">
        <v>163152</v>
      </c>
      <c r="W107">
        <v>0.887282521041039</v>
      </c>
      <c r="X107">
        <v>0.721832294509275</v>
      </c>
      <c r="Y107">
        <v>2.03252032520325</v>
      </c>
      <c r="Z107">
        <v>0.21767522855898999</v>
      </c>
      <c r="AA107">
        <v>1</v>
      </c>
      <c r="AB107" t="str">
        <f t="shared" si="1"/>
        <v/>
      </c>
    </row>
    <row r="108" spans="1:28" x14ac:dyDescent="0.3">
      <c r="A108">
        <v>1</v>
      </c>
      <c r="B108" t="s">
        <v>27</v>
      </c>
      <c r="C108">
        <v>181</v>
      </c>
      <c r="D108">
        <v>24218</v>
      </c>
      <c r="E108">
        <v>5821</v>
      </c>
      <c r="F108">
        <v>163152</v>
      </c>
      <c r="G108">
        <v>1</v>
      </c>
      <c r="H108">
        <v>0.20947640050563399</v>
      </c>
      <c r="I108">
        <v>0.74737798331819305</v>
      </c>
      <c r="J108">
        <v>3.10943136918055</v>
      </c>
      <c r="K108">
        <v>1</v>
      </c>
      <c r="L108" t="str">
        <f t="shared" si="0"/>
        <v/>
      </c>
      <c r="Q108">
        <v>5</v>
      </c>
      <c r="R108" t="s">
        <v>32</v>
      </c>
      <c r="S108">
        <v>1</v>
      </c>
      <c r="T108">
        <v>492</v>
      </c>
      <c r="U108">
        <v>2093</v>
      </c>
      <c r="V108">
        <v>163152</v>
      </c>
      <c r="W108">
        <v>0.99827427859041895</v>
      </c>
      <c r="X108">
        <v>0.158437532774754</v>
      </c>
      <c r="Y108">
        <v>0.203252032520325</v>
      </c>
      <c r="Z108">
        <v>4.7778308647873802E-2</v>
      </c>
      <c r="AA108">
        <v>1</v>
      </c>
      <c r="AB108" t="str">
        <f t="shared" si="1"/>
        <v/>
      </c>
    </row>
    <row r="109" spans="1:28" x14ac:dyDescent="0.3">
      <c r="A109">
        <v>1</v>
      </c>
      <c r="B109" t="s">
        <v>28</v>
      </c>
      <c r="C109">
        <v>138</v>
      </c>
      <c r="D109">
        <v>24218</v>
      </c>
      <c r="E109">
        <v>6789</v>
      </c>
      <c r="F109">
        <v>163152</v>
      </c>
      <c r="G109">
        <v>1</v>
      </c>
      <c r="H109">
        <v>0.136939079688849</v>
      </c>
      <c r="I109">
        <v>0.56982409777851095</v>
      </c>
      <c r="J109">
        <v>2.03269995581087</v>
      </c>
      <c r="K109">
        <v>1</v>
      </c>
      <c r="L109" t="str">
        <f t="shared" si="0"/>
        <v/>
      </c>
      <c r="Q109">
        <v>5</v>
      </c>
      <c r="R109" t="s">
        <v>34</v>
      </c>
      <c r="S109">
        <v>237</v>
      </c>
      <c r="T109">
        <v>492</v>
      </c>
      <c r="U109">
        <v>91166</v>
      </c>
      <c r="V109">
        <v>163152</v>
      </c>
      <c r="W109">
        <v>0.99974975926391096</v>
      </c>
      <c r="X109">
        <v>0.86207042313057403</v>
      </c>
      <c r="Y109">
        <v>48.170731707317003</v>
      </c>
      <c r="Z109">
        <v>0.25996533795493898</v>
      </c>
      <c r="AA109">
        <v>1</v>
      </c>
      <c r="AB109" t="str">
        <f t="shared" si="1"/>
        <v/>
      </c>
    </row>
    <row r="110" spans="1:28" x14ac:dyDescent="0.3">
      <c r="A110">
        <v>1</v>
      </c>
      <c r="B110" t="s">
        <v>29</v>
      </c>
      <c r="C110">
        <v>194</v>
      </c>
      <c r="D110">
        <v>24218</v>
      </c>
      <c r="E110">
        <v>6406</v>
      </c>
      <c r="F110">
        <v>163152</v>
      </c>
      <c r="G110">
        <v>1</v>
      </c>
      <c r="H110">
        <v>0.204018205225936</v>
      </c>
      <c r="I110">
        <v>0.80105706499298002</v>
      </c>
      <c r="J110">
        <v>3.0284108648142301</v>
      </c>
      <c r="K110">
        <v>1</v>
      </c>
      <c r="L110" t="str">
        <f t="shared" si="0"/>
        <v/>
      </c>
      <c r="Q110">
        <v>5</v>
      </c>
      <c r="R110" t="s">
        <v>36</v>
      </c>
      <c r="S110">
        <v>20</v>
      </c>
      <c r="T110">
        <v>492</v>
      </c>
      <c r="U110">
        <v>6110</v>
      </c>
      <c r="V110">
        <v>163152</v>
      </c>
      <c r="W110">
        <v>0.38607873159259298</v>
      </c>
      <c r="X110">
        <v>1.08546565007384</v>
      </c>
      <c r="Y110">
        <v>4.0650406504065</v>
      </c>
      <c r="Z110">
        <v>0.32733224222585899</v>
      </c>
      <c r="AA110">
        <v>0.93541361254434097</v>
      </c>
      <c r="AB110" t="str">
        <f t="shared" si="1"/>
        <v/>
      </c>
    </row>
    <row r="111" spans="1:28" x14ac:dyDescent="0.3">
      <c r="A111">
        <v>2</v>
      </c>
      <c r="B111" t="s">
        <v>8</v>
      </c>
      <c r="C111">
        <v>211</v>
      </c>
      <c r="D111">
        <v>554</v>
      </c>
      <c r="E111">
        <v>2754</v>
      </c>
      <c r="F111">
        <v>163152</v>
      </c>
      <c r="G111" s="5">
        <v>3.3985953537483002E-222</v>
      </c>
      <c r="H111">
        <v>22.563224086264999</v>
      </c>
      <c r="I111">
        <v>38.086642599277901</v>
      </c>
      <c r="J111">
        <v>7.6615831517792303</v>
      </c>
      <c r="K111" s="5">
        <v>6.2307581485385505E-221</v>
      </c>
      <c r="L111" t="str">
        <f t="shared" si="0"/>
        <v>***</v>
      </c>
      <c r="Q111">
        <v>5</v>
      </c>
      <c r="R111" t="s">
        <v>37</v>
      </c>
      <c r="S111">
        <v>212</v>
      </c>
      <c r="T111">
        <v>492</v>
      </c>
      <c r="U111">
        <v>29696</v>
      </c>
      <c r="V111">
        <v>163152</v>
      </c>
      <c r="W111" s="5">
        <v>2.2182833996006201E-37</v>
      </c>
      <c r="X111">
        <v>2.3673649074852801</v>
      </c>
      <c r="Y111">
        <v>43.089430894308897</v>
      </c>
      <c r="Z111">
        <v>0.71390086206896497</v>
      </c>
      <c r="AA111" s="5">
        <v>1.2710164343657601E-36</v>
      </c>
      <c r="AB111" t="str">
        <f t="shared" si="1"/>
        <v>***</v>
      </c>
    </row>
    <row r="112" spans="1:28" x14ac:dyDescent="0.3">
      <c r="A112">
        <v>2</v>
      </c>
      <c r="B112" t="s">
        <v>3</v>
      </c>
      <c r="C112">
        <v>268</v>
      </c>
      <c r="D112">
        <v>554</v>
      </c>
      <c r="E112">
        <v>56205</v>
      </c>
      <c r="F112">
        <v>163152</v>
      </c>
      <c r="G112" s="5">
        <v>9.8774704365077708E-12</v>
      </c>
      <c r="H112">
        <v>1.40424368375566</v>
      </c>
      <c r="I112">
        <v>48.375451263537897</v>
      </c>
      <c r="J112">
        <v>0.47682590516857898</v>
      </c>
      <c r="K112" s="5">
        <v>7.2411766415925098E-11</v>
      </c>
      <c r="L112" t="str">
        <f t="shared" si="0"/>
        <v>***</v>
      </c>
      <c r="Q112">
        <v>5</v>
      </c>
      <c r="R112" t="s">
        <v>39</v>
      </c>
      <c r="S112">
        <v>12</v>
      </c>
      <c r="T112">
        <v>492</v>
      </c>
      <c r="U112">
        <v>16271</v>
      </c>
      <c r="V112">
        <v>163152</v>
      </c>
      <c r="W112">
        <v>0.99999999998802802</v>
      </c>
      <c r="X112">
        <v>0.244564997429213</v>
      </c>
      <c r="Y112">
        <v>2.4390243902439002</v>
      </c>
      <c r="Z112">
        <v>7.3750845061766296E-2</v>
      </c>
      <c r="AA112">
        <v>1</v>
      </c>
      <c r="AB112" t="str">
        <f t="shared" si="1"/>
        <v/>
      </c>
    </row>
    <row r="113" spans="1:28" x14ac:dyDescent="0.3">
      <c r="A113">
        <v>2</v>
      </c>
      <c r="B113" t="s">
        <v>15</v>
      </c>
      <c r="C113">
        <v>37</v>
      </c>
      <c r="D113">
        <v>554</v>
      </c>
      <c r="E113">
        <v>8315</v>
      </c>
      <c r="F113">
        <v>163152</v>
      </c>
      <c r="G113">
        <v>5.9238765669305297E-2</v>
      </c>
      <c r="H113">
        <v>1.31045498652993</v>
      </c>
      <c r="I113">
        <v>6.6787003610108302</v>
      </c>
      <c r="J113">
        <v>0.444978953698135</v>
      </c>
      <c r="K113">
        <v>0.23809426970932299</v>
      </c>
      <c r="L113" t="str">
        <f t="shared" si="0"/>
        <v/>
      </c>
      <c r="Q113">
        <v>6</v>
      </c>
      <c r="R113" t="s">
        <v>31</v>
      </c>
      <c r="S113">
        <v>428</v>
      </c>
      <c r="T113">
        <v>30371</v>
      </c>
      <c r="U113">
        <v>4594</v>
      </c>
      <c r="V113">
        <v>163152</v>
      </c>
      <c r="W113">
        <v>1</v>
      </c>
      <c r="X113">
        <v>0.50047926393133202</v>
      </c>
      <c r="Y113">
        <v>1.40923907675084</v>
      </c>
      <c r="Z113">
        <v>9.3164997823247706</v>
      </c>
      <c r="AA113">
        <v>1</v>
      </c>
      <c r="AB113" t="str">
        <f t="shared" si="1"/>
        <v/>
      </c>
    </row>
    <row r="114" spans="1:28" x14ac:dyDescent="0.3">
      <c r="A114">
        <v>2</v>
      </c>
      <c r="B114" t="s">
        <v>18</v>
      </c>
      <c r="C114">
        <v>15</v>
      </c>
      <c r="D114">
        <v>554</v>
      </c>
      <c r="E114">
        <v>3055</v>
      </c>
      <c r="F114">
        <v>163152</v>
      </c>
      <c r="G114">
        <v>0.10194986778466</v>
      </c>
      <c r="H114">
        <v>1.44598131724639</v>
      </c>
      <c r="I114">
        <v>2.7075812274368198</v>
      </c>
      <c r="J114">
        <v>0.49099836333878799</v>
      </c>
      <c r="K114">
        <v>0.375132436038626</v>
      </c>
      <c r="L114" t="str">
        <f t="shared" si="0"/>
        <v/>
      </c>
      <c r="Q114">
        <v>6</v>
      </c>
      <c r="R114" t="s">
        <v>32</v>
      </c>
      <c r="S114">
        <v>38</v>
      </c>
      <c r="T114">
        <v>30371</v>
      </c>
      <c r="U114">
        <v>2093</v>
      </c>
      <c r="V114">
        <v>163152</v>
      </c>
      <c r="W114">
        <v>1</v>
      </c>
      <c r="X114">
        <v>9.7532123168707199E-2</v>
      </c>
      <c r="Y114">
        <v>0.12511935728161699</v>
      </c>
      <c r="Z114">
        <v>1.8155757286192</v>
      </c>
      <c r="AA114">
        <v>1</v>
      </c>
      <c r="AB114" t="str">
        <f t="shared" si="1"/>
        <v/>
      </c>
    </row>
    <row r="115" spans="1:28" x14ac:dyDescent="0.3">
      <c r="A115">
        <v>2</v>
      </c>
      <c r="B115" t="s">
        <v>14</v>
      </c>
      <c r="C115">
        <v>3</v>
      </c>
      <c r="D115">
        <v>554</v>
      </c>
      <c r="E115">
        <v>1580</v>
      </c>
      <c r="F115">
        <v>163152</v>
      </c>
      <c r="G115">
        <v>0.90439686796793695</v>
      </c>
      <c r="H115">
        <v>0.559173787871864</v>
      </c>
      <c r="I115">
        <v>0.54151624548736399</v>
      </c>
      <c r="J115">
        <v>0.189873417721518</v>
      </c>
      <c r="K115">
        <v>1</v>
      </c>
      <c r="L115" t="str">
        <f t="shared" si="0"/>
        <v/>
      </c>
      <c r="Q115">
        <v>6</v>
      </c>
      <c r="R115" t="s">
        <v>33</v>
      </c>
      <c r="S115">
        <v>1</v>
      </c>
      <c r="T115">
        <v>30371</v>
      </c>
      <c r="U115">
        <v>59</v>
      </c>
      <c r="V115">
        <v>163152</v>
      </c>
      <c r="W115">
        <v>0.99999473950729201</v>
      </c>
      <c r="X115">
        <v>9.1050282690501402E-2</v>
      </c>
      <c r="Y115">
        <v>3.29261466530571E-3</v>
      </c>
      <c r="Z115">
        <v>1.6949152542372801</v>
      </c>
      <c r="AA115">
        <v>1</v>
      </c>
      <c r="AB115" t="str">
        <f t="shared" si="1"/>
        <v/>
      </c>
    </row>
    <row r="116" spans="1:28" x14ac:dyDescent="0.3">
      <c r="A116">
        <v>2</v>
      </c>
      <c r="B116" t="s">
        <v>17</v>
      </c>
      <c r="C116">
        <v>2</v>
      </c>
      <c r="D116">
        <v>554</v>
      </c>
      <c r="E116">
        <v>1928</v>
      </c>
      <c r="F116">
        <v>163152</v>
      </c>
      <c r="G116">
        <v>0.98956460058349704</v>
      </c>
      <c r="H116">
        <v>0.30549605284838999</v>
      </c>
      <c r="I116">
        <v>0.36101083032490899</v>
      </c>
      <c r="J116">
        <v>0.103734439834024</v>
      </c>
      <c r="K116">
        <v>1</v>
      </c>
      <c r="L116" t="str">
        <f t="shared" si="0"/>
        <v/>
      </c>
      <c r="Q116">
        <v>6</v>
      </c>
      <c r="R116" t="s">
        <v>34</v>
      </c>
      <c r="S116">
        <v>15522</v>
      </c>
      <c r="T116">
        <v>30371</v>
      </c>
      <c r="U116">
        <v>91166</v>
      </c>
      <c r="V116">
        <v>163152</v>
      </c>
      <c r="W116">
        <v>1</v>
      </c>
      <c r="X116">
        <v>0.91463557452773903</v>
      </c>
      <c r="Y116">
        <v>51.107964834875297</v>
      </c>
      <c r="Z116">
        <v>17.026084285808299</v>
      </c>
      <c r="AA116">
        <v>1</v>
      </c>
      <c r="AB116" t="str">
        <f t="shared" si="1"/>
        <v/>
      </c>
    </row>
    <row r="117" spans="1:28" x14ac:dyDescent="0.3">
      <c r="A117">
        <v>2</v>
      </c>
      <c r="B117" t="s">
        <v>23</v>
      </c>
      <c r="C117">
        <v>1</v>
      </c>
      <c r="D117">
        <v>554</v>
      </c>
      <c r="E117">
        <v>1410</v>
      </c>
      <c r="F117">
        <v>163152</v>
      </c>
      <c r="G117">
        <v>0.99190749833015401</v>
      </c>
      <c r="H117">
        <v>0.20886396804670099</v>
      </c>
      <c r="I117">
        <v>0.180505415162454</v>
      </c>
      <c r="J117">
        <v>7.09219858156028E-2</v>
      </c>
      <c r="K117">
        <v>1</v>
      </c>
      <c r="L117" t="str">
        <f t="shared" si="0"/>
        <v/>
      </c>
      <c r="Q117">
        <v>6</v>
      </c>
      <c r="R117" t="s">
        <v>36</v>
      </c>
      <c r="S117">
        <v>2255</v>
      </c>
      <c r="T117">
        <v>30371</v>
      </c>
      <c r="U117">
        <v>6110</v>
      </c>
      <c r="V117">
        <v>163152</v>
      </c>
      <c r="W117" s="5">
        <v>4.61350526605539E-258</v>
      </c>
      <c r="X117">
        <v>1.9826161801240201</v>
      </c>
      <c r="Y117">
        <v>7.4248460702643904</v>
      </c>
      <c r="Z117">
        <v>36.9067103109656</v>
      </c>
      <c r="AA117" s="5">
        <v>8.8914828763976698E-257</v>
      </c>
      <c r="AB117" t="str">
        <f t="shared" si="1"/>
        <v>***</v>
      </c>
    </row>
    <row r="118" spans="1:28" x14ac:dyDescent="0.3">
      <c r="A118">
        <v>2</v>
      </c>
      <c r="B118" t="s">
        <v>16</v>
      </c>
      <c r="C118">
        <v>7</v>
      </c>
      <c r="D118">
        <v>554</v>
      </c>
      <c r="E118">
        <v>4779</v>
      </c>
      <c r="F118">
        <v>163152</v>
      </c>
      <c r="G118">
        <v>0.99691798054423197</v>
      </c>
      <c r="H118">
        <v>0.43136375070536398</v>
      </c>
      <c r="I118">
        <v>1.2635379061371801</v>
      </c>
      <c r="J118">
        <v>0.14647415777359199</v>
      </c>
      <c r="K118">
        <v>1</v>
      </c>
      <c r="L118" t="str">
        <f t="shared" si="0"/>
        <v/>
      </c>
      <c r="Q118">
        <v>6</v>
      </c>
      <c r="R118" t="s">
        <v>37</v>
      </c>
      <c r="S118">
        <v>8667</v>
      </c>
      <c r="T118">
        <v>30371</v>
      </c>
      <c r="U118">
        <v>29696</v>
      </c>
      <c r="V118">
        <v>163152</v>
      </c>
      <c r="W118">
        <v>0</v>
      </c>
      <c r="X118">
        <v>1.5678487070526601</v>
      </c>
      <c r="Y118">
        <v>28.537091304204601</v>
      </c>
      <c r="Z118">
        <v>29.185748922413701</v>
      </c>
      <c r="AA118">
        <v>0</v>
      </c>
      <c r="AB118" t="str">
        <f t="shared" si="1"/>
        <v>***</v>
      </c>
    </row>
    <row r="119" spans="1:28" x14ac:dyDescent="0.3">
      <c r="A119">
        <v>2</v>
      </c>
      <c r="B119" t="s">
        <v>6</v>
      </c>
      <c r="C119">
        <v>2</v>
      </c>
      <c r="D119">
        <v>554</v>
      </c>
      <c r="E119">
        <v>2765</v>
      </c>
      <c r="F119">
        <v>163152</v>
      </c>
      <c r="G119">
        <v>0.99919625094408504</v>
      </c>
      <c r="H119">
        <v>0.21301858585594799</v>
      </c>
      <c r="I119">
        <v>0.36101083032490899</v>
      </c>
      <c r="J119">
        <v>7.2332730560578595E-2</v>
      </c>
      <c r="K119">
        <v>1</v>
      </c>
      <c r="L119" t="str">
        <f t="shared" si="0"/>
        <v/>
      </c>
      <c r="Q119">
        <v>6</v>
      </c>
      <c r="R119" t="s">
        <v>39</v>
      </c>
      <c r="S119">
        <v>3285</v>
      </c>
      <c r="T119">
        <v>30371</v>
      </c>
      <c r="U119">
        <v>16271</v>
      </c>
      <c r="V119">
        <v>163152</v>
      </c>
      <c r="W119" s="5">
        <v>3.7700830081418799E-8</v>
      </c>
      <c r="X119">
        <v>1.0845621375243999</v>
      </c>
      <c r="Y119">
        <v>10.8162391755292</v>
      </c>
      <c r="Z119">
        <v>20.1892938356585</v>
      </c>
      <c r="AA119" s="5">
        <v>1.6479538097444901E-7</v>
      </c>
      <c r="AB119" t="str">
        <f t="shared" si="1"/>
        <v>***</v>
      </c>
    </row>
    <row r="120" spans="1:28" x14ac:dyDescent="0.3">
      <c r="A120">
        <v>2</v>
      </c>
      <c r="B120" t="s">
        <v>25</v>
      </c>
      <c r="C120">
        <v>3</v>
      </c>
      <c r="D120">
        <v>554</v>
      </c>
      <c r="E120">
        <v>5293</v>
      </c>
      <c r="F120">
        <v>163152</v>
      </c>
      <c r="G120">
        <v>0.99999782750198696</v>
      </c>
      <c r="H120">
        <v>0.166917548618466</v>
      </c>
      <c r="I120">
        <v>0.54151624548736399</v>
      </c>
      <c r="J120">
        <v>5.6678632155677297E-2</v>
      </c>
      <c r="K120">
        <v>1</v>
      </c>
      <c r="L120" t="str">
        <f t="shared" si="0"/>
        <v/>
      </c>
      <c r="Q120">
        <v>6</v>
      </c>
      <c r="R120" t="s">
        <v>40</v>
      </c>
      <c r="S120">
        <v>175</v>
      </c>
      <c r="T120">
        <v>30371</v>
      </c>
      <c r="U120">
        <v>12905</v>
      </c>
      <c r="V120">
        <v>163152</v>
      </c>
      <c r="W120">
        <v>1</v>
      </c>
      <c r="X120">
        <v>7.2847281579188503E-2</v>
      </c>
      <c r="Y120">
        <v>0.57620756642850002</v>
      </c>
      <c r="Z120">
        <v>1.3560635412630699</v>
      </c>
      <c r="AA120">
        <v>1</v>
      </c>
      <c r="AB120" t="str">
        <f t="shared" si="1"/>
        <v/>
      </c>
    </row>
    <row r="121" spans="1:28" x14ac:dyDescent="0.3">
      <c r="A121">
        <v>2</v>
      </c>
      <c r="B121" t="s">
        <v>27</v>
      </c>
      <c r="C121">
        <v>1</v>
      </c>
      <c r="D121">
        <v>554</v>
      </c>
      <c r="E121">
        <v>5821</v>
      </c>
      <c r="F121">
        <v>163152</v>
      </c>
      <c r="G121">
        <v>0.99999999824687702</v>
      </c>
      <c r="H121">
        <v>5.05923715763354E-2</v>
      </c>
      <c r="I121">
        <v>0.180505415162454</v>
      </c>
      <c r="J121">
        <v>1.71791788352516E-2</v>
      </c>
      <c r="K121">
        <v>1</v>
      </c>
      <c r="L121" t="str">
        <f t="shared" si="0"/>
        <v/>
      </c>
      <c r="Q121">
        <v>7</v>
      </c>
      <c r="R121" t="s">
        <v>31</v>
      </c>
      <c r="S121">
        <v>2</v>
      </c>
      <c r="T121">
        <v>5372</v>
      </c>
      <c r="U121">
        <v>4594</v>
      </c>
      <c r="V121">
        <v>163152</v>
      </c>
      <c r="W121">
        <v>1</v>
      </c>
      <c r="X121">
        <v>1.32219467199762E-2</v>
      </c>
      <c r="Y121">
        <v>3.7230081906180101E-2</v>
      </c>
      <c r="Z121">
        <v>4.3535045711797997E-2</v>
      </c>
      <c r="AA121">
        <v>1</v>
      </c>
      <c r="AB121" t="str">
        <f t="shared" si="1"/>
        <v/>
      </c>
    </row>
    <row r="122" spans="1:28" x14ac:dyDescent="0.3">
      <c r="A122">
        <v>2</v>
      </c>
      <c r="B122" t="s">
        <v>7</v>
      </c>
      <c r="C122">
        <v>3</v>
      </c>
      <c r="D122">
        <v>554</v>
      </c>
      <c r="E122">
        <v>8220</v>
      </c>
      <c r="F122">
        <v>163152</v>
      </c>
      <c r="G122">
        <v>0.99999999983874699</v>
      </c>
      <c r="H122">
        <v>0.10748109304593</v>
      </c>
      <c r="I122">
        <v>0.54151624548736399</v>
      </c>
      <c r="J122">
        <v>3.6496350364963501E-2</v>
      </c>
      <c r="K122">
        <v>1</v>
      </c>
      <c r="L122" t="str">
        <f t="shared" si="0"/>
        <v/>
      </c>
      <c r="Q122">
        <v>7</v>
      </c>
      <c r="R122" t="s">
        <v>32</v>
      </c>
      <c r="S122">
        <v>4</v>
      </c>
      <c r="T122">
        <v>5372</v>
      </c>
      <c r="U122">
        <v>2093</v>
      </c>
      <c r="V122">
        <v>163152</v>
      </c>
      <c r="W122">
        <v>1</v>
      </c>
      <c r="X122">
        <v>5.8042640450617397E-2</v>
      </c>
      <c r="Y122">
        <v>7.44601638123603E-2</v>
      </c>
      <c r="Z122">
        <v>0.19111323459149501</v>
      </c>
      <c r="AA122">
        <v>1</v>
      </c>
      <c r="AB122" t="str">
        <f t="shared" si="1"/>
        <v/>
      </c>
    </row>
    <row r="123" spans="1:28" x14ac:dyDescent="0.3">
      <c r="A123">
        <v>2</v>
      </c>
      <c r="B123" t="s">
        <v>19</v>
      </c>
      <c r="C123">
        <v>1</v>
      </c>
      <c r="D123">
        <v>554</v>
      </c>
      <c r="E123">
        <v>13323</v>
      </c>
      <c r="F123">
        <v>163152</v>
      </c>
      <c r="G123">
        <v>1</v>
      </c>
      <c r="H123">
        <v>2.2104495605032502E-2</v>
      </c>
      <c r="I123">
        <v>0.180505415162454</v>
      </c>
      <c r="J123">
        <v>7.5058170081813399E-3</v>
      </c>
      <c r="K123">
        <v>1</v>
      </c>
      <c r="L123" t="str">
        <f t="shared" si="0"/>
        <v/>
      </c>
      <c r="Q123">
        <v>7</v>
      </c>
      <c r="R123" t="s">
        <v>34</v>
      </c>
      <c r="S123">
        <v>4857</v>
      </c>
      <c r="T123">
        <v>5372</v>
      </c>
      <c r="U123">
        <v>91166</v>
      </c>
      <c r="V123">
        <v>163152</v>
      </c>
      <c r="W123">
        <v>0</v>
      </c>
      <c r="X123">
        <v>1.61804874643913</v>
      </c>
      <c r="Y123">
        <v>90.413253909158598</v>
      </c>
      <c r="Z123">
        <v>5.3276440778360303</v>
      </c>
      <c r="AA123">
        <v>0</v>
      </c>
      <c r="AB123" t="str">
        <f t="shared" si="1"/>
        <v>***</v>
      </c>
    </row>
    <row r="124" spans="1:28" x14ac:dyDescent="0.3">
      <c r="A124">
        <v>3</v>
      </c>
      <c r="B124" t="s">
        <v>3</v>
      </c>
      <c r="C124">
        <v>1384</v>
      </c>
      <c r="D124">
        <v>1444</v>
      </c>
      <c r="E124">
        <v>56205</v>
      </c>
      <c r="F124">
        <v>163152</v>
      </c>
      <c r="G124">
        <v>0</v>
      </c>
      <c r="H124">
        <v>2.7821871901953599</v>
      </c>
      <c r="I124">
        <v>95.844875346260295</v>
      </c>
      <c r="J124">
        <v>2.4624143759452002</v>
      </c>
      <c r="K124">
        <v>0</v>
      </c>
      <c r="L124" t="str">
        <f t="shared" si="0"/>
        <v>***</v>
      </c>
      <c r="Q124">
        <v>7</v>
      </c>
      <c r="R124" t="s">
        <v>36</v>
      </c>
      <c r="S124">
        <v>49</v>
      </c>
      <c r="T124">
        <v>5372</v>
      </c>
      <c r="U124">
        <v>6110</v>
      </c>
      <c r="V124">
        <v>163152</v>
      </c>
      <c r="W124">
        <v>1</v>
      </c>
      <c r="X124">
        <v>0.243562973678149</v>
      </c>
      <c r="Y124">
        <v>0.91213700670141395</v>
      </c>
      <c r="Z124">
        <v>0.80196399345335501</v>
      </c>
      <c r="AA124">
        <v>1</v>
      </c>
      <c r="AB124" t="str">
        <f t="shared" si="1"/>
        <v/>
      </c>
    </row>
    <row r="125" spans="1:28" x14ac:dyDescent="0.3">
      <c r="A125">
        <v>3</v>
      </c>
      <c r="B125" t="s">
        <v>23</v>
      </c>
      <c r="C125">
        <v>7</v>
      </c>
      <c r="D125">
        <v>1444</v>
      </c>
      <c r="E125">
        <v>1410</v>
      </c>
      <c r="F125">
        <v>163152</v>
      </c>
      <c r="G125">
        <v>0.96614796391519997</v>
      </c>
      <c r="H125">
        <v>0.56092414687334202</v>
      </c>
      <c r="I125">
        <v>0.48476454293628801</v>
      </c>
      <c r="J125">
        <v>0.49645390070921902</v>
      </c>
      <c r="K125">
        <v>1</v>
      </c>
      <c r="L125" t="str">
        <f t="shared" si="0"/>
        <v/>
      </c>
      <c r="Q125">
        <v>7</v>
      </c>
      <c r="R125" t="s">
        <v>37</v>
      </c>
      <c r="S125">
        <v>419</v>
      </c>
      <c r="T125">
        <v>5372</v>
      </c>
      <c r="U125">
        <v>29696</v>
      </c>
      <c r="V125">
        <v>163152</v>
      </c>
      <c r="W125">
        <v>1</v>
      </c>
      <c r="X125">
        <v>0.42852135193339602</v>
      </c>
      <c r="Y125">
        <v>7.7997021593447498</v>
      </c>
      <c r="Z125">
        <v>1.4109644396551699</v>
      </c>
      <c r="AA125">
        <v>1</v>
      </c>
      <c r="AB125" t="str">
        <f t="shared" si="1"/>
        <v/>
      </c>
    </row>
    <row r="126" spans="1:28" x14ac:dyDescent="0.3">
      <c r="A126">
        <v>3</v>
      </c>
      <c r="B126" t="s">
        <v>14</v>
      </c>
      <c r="C126">
        <v>1</v>
      </c>
      <c r="D126">
        <v>1444</v>
      </c>
      <c r="E126">
        <v>1580</v>
      </c>
      <c r="F126">
        <v>163152</v>
      </c>
      <c r="G126">
        <v>0.99999925879282603</v>
      </c>
      <c r="H126">
        <v>7.1510221256004702E-2</v>
      </c>
      <c r="I126">
        <v>6.9252077562326805E-2</v>
      </c>
      <c r="J126">
        <v>6.3291139240506306E-2</v>
      </c>
      <c r="K126">
        <v>1</v>
      </c>
      <c r="L126" t="str">
        <f t="shared" si="0"/>
        <v/>
      </c>
      <c r="Q126">
        <v>7</v>
      </c>
      <c r="R126" t="s">
        <v>39</v>
      </c>
      <c r="S126">
        <v>32</v>
      </c>
      <c r="T126">
        <v>5372</v>
      </c>
      <c r="U126">
        <v>16271</v>
      </c>
      <c r="V126">
        <v>163152</v>
      </c>
      <c r="W126">
        <v>1</v>
      </c>
      <c r="X126">
        <v>5.9729947250023799E-2</v>
      </c>
      <c r="Y126">
        <v>0.59568131049888295</v>
      </c>
      <c r="Z126">
        <v>0.19666892016470999</v>
      </c>
      <c r="AA126">
        <v>1</v>
      </c>
      <c r="AB126" t="str">
        <f t="shared" si="1"/>
        <v/>
      </c>
    </row>
    <row r="127" spans="1:28" x14ac:dyDescent="0.3">
      <c r="A127">
        <v>3</v>
      </c>
      <c r="B127" t="s">
        <v>6</v>
      </c>
      <c r="C127">
        <v>2</v>
      </c>
      <c r="D127">
        <v>1444</v>
      </c>
      <c r="E127">
        <v>2765</v>
      </c>
      <c r="F127">
        <v>163152</v>
      </c>
      <c r="G127">
        <v>0.99999999955360397</v>
      </c>
      <c r="H127">
        <v>8.1725967149719705E-2</v>
      </c>
      <c r="I127">
        <v>0.138504155124653</v>
      </c>
      <c r="J127">
        <v>7.2332730560578595E-2</v>
      </c>
      <c r="K127">
        <v>1</v>
      </c>
      <c r="L127" t="str">
        <f t="shared" si="0"/>
        <v/>
      </c>
      <c r="Q127">
        <v>7</v>
      </c>
      <c r="R127" t="s">
        <v>40</v>
      </c>
      <c r="S127">
        <v>9</v>
      </c>
      <c r="T127">
        <v>5372</v>
      </c>
      <c r="U127">
        <v>12905</v>
      </c>
      <c r="V127">
        <v>163152</v>
      </c>
      <c r="W127">
        <v>1</v>
      </c>
      <c r="X127">
        <v>2.1180728751807001E-2</v>
      </c>
      <c r="Y127">
        <v>0.16753536857781001</v>
      </c>
      <c r="Z127">
        <v>6.9740410693529598E-2</v>
      </c>
      <c r="AA127">
        <v>1</v>
      </c>
      <c r="AB127" t="str">
        <f t="shared" si="1"/>
        <v/>
      </c>
    </row>
    <row r="128" spans="1:28" x14ac:dyDescent="0.3">
      <c r="A128">
        <v>3</v>
      </c>
      <c r="B128" t="s">
        <v>22</v>
      </c>
      <c r="C128">
        <v>6</v>
      </c>
      <c r="D128">
        <v>1444</v>
      </c>
      <c r="E128">
        <v>3880</v>
      </c>
      <c r="F128">
        <v>163152</v>
      </c>
      <c r="G128">
        <v>0.99999999962873998</v>
      </c>
      <c r="H128">
        <v>0.174720849872918</v>
      </c>
      <c r="I128">
        <v>0.41551246537396103</v>
      </c>
      <c r="J128">
        <v>0.15463917525773099</v>
      </c>
      <c r="K128">
        <v>1</v>
      </c>
      <c r="L128" t="str">
        <f t="shared" si="0"/>
        <v/>
      </c>
      <c r="Q128">
        <v>8</v>
      </c>
      <c r="R128" t="s">
        <v>31</v>
      </c>
      <c r="S128">
        <v>7</v>
      </c>
      <c r="T128">
        <v>728</v>
      </c>
      <c r="U128">
        <v>4594</v>
      </c>
      <c r="V128">
        <v>163152</v>
      </c>
      <c r="W128">
        <v>0.99985059403770205</v>
      </c>
      <c r="X128">
        <v>0.34148220086400299</v>
      </c>
      <c r="Y128">
        <v>0.96153846153846101</v>
      </c>
      <c r="Z128">
        <v>0.15237265999129199</v>
      </c>
      <c r="AA128">
        <v>1</v>
      </c>
      <c r="AB128" t="str">
        <f t="shared" si="1"/>
        <v/>
      </c>
    </row>
    <row r="129" spans="1:28" x14ac:dyDescent="0.3">
      <c r="A129">
        <v>3</v>
      </c>
      <c r="B129" t="s">
        <v>9</v>
      </c>
      <c r="C129">
        <v>1</v>
      </c>
      <c r="D129">
        <v>1444</v>
      </c>
      <c r="E129">
        <v>2464</v>
      </c>
      <c r="F129">
        <v>163152</v>
      </c>
      <c r="G129">
        <v>0.99999999974064901</v>
      </c>
      <c r="H129">
        <v>4.5854768500197797E-2</v>
      </c>
      <c r="I129">
        <v>6.9252077562326805E-2</v>
      </c>
      <c r="J129">
        <v>4.0584415584415501E-2</v>
      </c>
      <c r="K129">
        <v>1</v>
      </c>
      <c r="L129" t="str">
        <f t="shared" si="0"/>
        <v/>
      </c>
      <c r="Q129">
        <v>8</v>
      </c>
      <c r="R129" t="s">
        <v>32</v>
      </c>
      <c r="S129">
        <v>11</v>
      </c>
      <c r="T129">
        <v>728</v>
      </c>
      <c r="U129">
        <v>2093</v>
      </c>
      <c r="V129">
        <v>163152</v>
      </c>
      <c r="W129">
        <v>0.33419099004764202</v>
      </c>
      <c r="X129">
        <v>1.1778350650782501</v>
      </c>
      <c r="Y129">
        <v>1.5109890109890101</v>
      </c>
      <c r="Z129">
        <v>0.52556139512661204</v>
      </c>
      <c r="AA129">
        <v>0.82863730865614205</v>
      </c>
      <c r="AB129" t="str">
        <f t="shared" si="1"/>
        <v/>
      </c>
    </row>
    <row r="130" spans="1:28" x14ac:dyDescent="0.3">
      <c r="A130">
        <v>3</v>
      </c>
      <c r="B130" t="s">
        <v>21</v>
      </c>
      <c r="C130">
        <v>1</v>
      </c>
      <c r="D130">
        <v>1444</v>
      </c>
      <c r="E130">
        <v>2503</v>
      </c>
      <c r="F130">
        <v>163152</v>
      </c>
      <c r="G130">
        <v>0.999999999817621</v>
      </c>
      <c r="H130">
        <v>4.5140291484014099E-2</v>
      </c>
      <c r="I130">
        <v>6.9252077562326805E-2</v>
      </c>
      <c r="J130">
        <v>3.9952057530962801E-2</v>
      </c>
      <c r="K130">
        <v>1</v>
      </c>
      <c r="L130" t="str">
        <f t="shared" si="0"/>
        <v/>
      </c>
      <c r="Q130">
        <v>8</v>
      </c>
      <c r="R130" t="s">
        <v>34</v>
      </c>
      <c r="S130">
        <v>235</v>
      </c>
      <c r="T130">
        <v>728</v>
      </c>
      <c r="U130">
        <v>91166</v>
      </c>
      <c r="V130">
        <v>163152</v>
      </c>
      <c r="W130">
        <v>1</v>
      </c>
      <c r="X130">
        <v>0.57769150972757499</v>
      </c>
      <c r="Y130">
        <v>32.280219780219703</v>
      </c>
      <c r="Z130">
        <v>0.257771537634644</v>
      </c>
      <c r="AA130">
        <v>1</v>
      </c>
      <c r="AB130" t="str">
        <f t="shared" si="1"/>
        <v/>
      </c>
    </row>
    <row r="131" spans="1:28" x14ac:dyDescent="0.3">
      <c r="A131">
        <v>3</v>
      </c>
      <c r="B131" t="s">
        <v>10</v>
      </c>
      <c r="C131">
        <v>1</v>
      </c>
      <c r="D131">
        <v>1444</v>
      </c>
      <c r="E131">
        <v>2576</v>
      </c>
      <c r="F131">
        <v>163152</v>
      </c>
      <c r="G131">
        <v>0.99999999990566901</v>
      </c>
      <c r="H131">
        <v>4.38610829132327E-2</v>
      </c>
      <c r="I131">
        <v>6.9252077562326805E-2</v>
      </c>
      <c r="J131">
        <v>3.8819875776397499E-2</v>
      </c>
      <c r="K131">
        <v>1</v>
      </c>
      <c r="L131" t="str">
        <f t="shared" si="0"/>
        <v/>
      </c>
      <c r="Q131">
        <v>8</v>
      </c>
      <c r="R131" t="s">
        <v>35</v>
      </c>
      <c r="S131">
        <v>2</v>
      </c>
      <c r="T131">
        <v>728</v>
      </c>
      <c r="U131">
        <v>37</v>
      </c>
      <c r="V131">
        <v>163152</v>
      </c>
      <c r="W131">
        <v>1.19421369647428E-2</v>
      </c>
      <c r="X131">
        <v>12.114048114048099</v>
      </c>
      <c r="Y131">
        <v>0.27472527472527403</v>
      </c>
      <c r="Z131">
        <v>5.4054054054053999</v>
      </c>
      <c r="AA131">
        <v>3.98698115988265E-2</v>
      </c>
      <c r="AB131" t="str">
        <f t="shared" si="1"/>
        <v>*</v>
      </c>
    </row>
    <row r="132" spans="1:28" x14ac:dyDescent="0.3">
      <c r="A132">
        <v>3</v>
      </c>
      <c r="B132" t="s">
        <v>18</v>
      </c>
      <c r="C132">
        <v>1</v>
      </c>
      <c r="D132">
        <v>1444</v>
      </c>
      <c r="E132">
        <v>3055</v>
      </c>
      <c r="F132">
        <v>163152</v>
      </c>
      <c r="G132">
        <v>0.99999999999876199</v>
      </c>
      <c r="H132">
        <v>3.6984009683956598E-2</v>
      </c>
      <c r="I132">
        <v>6.9252077562326805E-2</v>
      </c>
      <c r="J132">
        <v>3.2733224222585899E-2</v>
      </c>
      <c r="K132">
        <v>1</v>
      </c>
      <c r="L132" t="str">
        <f t="shared" si="0"/>
        <v/>
      </c>
      <c r="Q132">
        <v>8</v>
      </c>
      <c r="R132" t="s">
        <v>36</v>
      </c>
      <c r="S132">
        <v>51</v>
      </c>
      <c r="T132">
        <v>728</v>
      </c>
      <c r="U132">
        <v>6110</v>
      </c>
      <c r="V132">
        <v>163152</v>
      </c>
      <c r="W132" s="5">
        <v>1.9968045258352698E-5</v>
      </c>
      <c r="X132">
        <v>1.8706390172838601</v>
      </c>
      <c r="Y132">
        <v>7.0054945054945001</v>
      </c>
      <c r="Z132">
        <v>0.83469721767594096</v>
      </c>
      <c r="AA132" s="5">
        <v>8.0632868471824197E-5</v>
      </c>
      <c r="AB132" t="str">
        <f t="shared" si="1"/>
        <v>***</v>
      </c>
    </row>
    <row r="133" spans="1:28" x14ac:dyDescent="0.3">
      <c r="A133">
        <v>3</v>
      </c>
      <c r="B133" t="s">
        <v>27</v>
      </c>
      <c r="C133">
        <v>8</v>
      </c>
      <c r="D133">
        <v>1444</v>
      </c>
      <c r="E133">
        <v>5821</v>
      </c>
      <c r="F133">
        <v>163152</v>
      </c>
      <c r="G133">
        <v>0.999999999999996</v>
      </c>
      <c r="H133">
        <v>0.155280741569472</v>
      </c>
      <c r="I133">
        <v>0.554016620498615</v>
      </c>
      <c r="J133">
        <v>0.137433430682013</v>
      </c>
      <c r="K133">
        <v>1</v>
      </c>
      <c r="L133" t="str">
        <f t="shared" si="0"/>
        <v/>
      </c>
      <c r="Q133">
        <v>8</v>
      </c>
      <c r="R133" t="s">
        <v>37</v>
      </c>
      <c r="S133">
        <v>295</v>
      </c>
      <c r="T133">
        <v>728</v>
      </c>
      <c r="U133">
        <v>29696</v>
      </c>
      <c r="V133">
        <v>163152</v>
      </c>
      <c r="W133" s="5">
        <v>6.2676364002937397E-45</v>
      </c>
      <c r="X133">
        <v>2.2263071653561899</v>
      </c>
      <c r="Y133">
        <v>40.521978021978001</v>
      </c>
      <c r="Z133">
        <v>0.99339978448275801</v>
      </c>
      <c r="AA133" s="5">
        <v>3.9663848264545398E-44</v>
      </c>
      <c r="AB133" t="str">
        <f t="shared" si="1"/>
        <v>***</v>
      </c>
    </row>
    <row r="134" spans="1:28" x14ac:dyDescent="0.3">
      <c r="A134">
        <v>3</v>
      </c>
      <c r="B134" t="s">
        <v>20</v>
      </c>
      <c r="C134">
        <v>1</v>
      </c>
      <c r="D134">
        <v>1444</v>
      </c>
      <c r="E134">
        <v>3769</v>
      </c>
      <c r="F134">
        <v>163152</v>
      </c>
      <c r="G134">
        <v>0.999999999999998</v>
      </c>
      <c r="H134">
        <v>2.9977752609309499E-2</v>
      </c>
      <c r="I134">
        <v>6.9252077562326805E-2</v>
      </c>
      <c r="J134">
        <v>2.6532236667551001E-2</v>
      </c>
      <c r="K134">
        <v>1</v>
      </c>
      <c r="L134" t="str">
        <f t="shared" si="0"/>
        <v/>
      </c>
      <c r="Q134">
        <v>8</v>
      </c>
      <c r="R134" t="s">
        <v>38</v>
      </c>
      <c r="S134">
        <v>2</v>
      </c>
      <c r="T134">
        <v>728</v>
      </c>
      <c r="U134">
        <v>221</v>
      </c>
      <c r="V134">
        <v>163152</v>
      </c>
      <c r="W134">
        <v>0.25911966709744499</v>
      </c>
      <c r="X134">
        <v>2.02814380189945</v>
      </c>
      <c r="Y134">
        <v>0.27472527472527403</v>
      </c>
      <c r="Z134">
        <v>0.90497737556561098</v>
      </c>
      <c r="AA134">
        <v>0.65788466376836396</v>
      </c>
      <c r="AB134" t="str">
        <f t="shared" si="1"/>
        <v/>
      </c>
    </row>
    <row r="135" spans="1:28" x14ac:dyDescent="0.3">
      <c r="A135">
        <v>3</v>
      </c>
      <c r="B135" t="s">
        <v>25</v>
      </c>
      <c r="C135">
        <v>5</v>
      </c>
      <c r="D135">
        <v>1444</v>
      </c>
      <c r="E135">
        <v>5293</v>
      </c>
      <c r="F135">
        <v>163152</v>
      </c>
      <c r="G135">
        <v>0.999999999999999</v>
      </c>
      <c r="H135">
        <v>0.106731673516425</v>
      </c>
      <c r="I135">
        <v>0.34626038781163399</v>
      </c>
      <c r="J135">
        <v>9.4464386926128796E-2</v>
      </c>
      <c r="K135">
        <v>1</v>
      </c>
      <c r="L135" t="str">
        <f t="shared" si="0"/>
        <v/>
      </c>
      <c r="Q135">
        <v>8</v>
      </c>
      <c r="R135" t="s">
        <v>39</v>
      </c>
      <c r="S135">
        <v>39</v>
      </c>
      <c r="T135">
        <v>728</v>
      </c>
      <c r="U135">
        <v>16271</v>
      </c>
      <c r="V135">
        <v>163152</v>
      </c>
      <c r="W135">
        <v>0.99999772138775</v>
      </c>
      <c r="X135">
        <v>0.53716954792487903</v>
      </c>
      <c r="Y135">
        <v>5.3571428571428497</v>
      </c>
      <c r="Z135">
        <v>0.23969024645074</v>
      </c>
      <c r="AA135">
        <v>1</v>
      </c>
      <c r="AB135" t="str">
        <f t="shared" si="1"/>
        <v/>
      </c>
    </row>
    <row r="136" spans="1:28" x14ac:dyDescent="0.3">
      <c r="A136">
        <v>3</v>
      </c>
      <c r="B136" t="s">
        <v>5</v>
      </c>
      <c r="C136">
        <v>1</v>
      </c>
      <c r="D136">
        <v>1444</v>
      </c>
      <c r="E136">
        <v>6898</v>
      </c>
      <c r="F136">
        <v>163152</v>
      </c>
      <c r="G136">
        <v>1</v>
      </c>
      <c r="H136">
        <v>1.6379551983834E-2</v>
      </c>
      <c r="I136">
        <v>6.9252077562326805E-2</v>
      </c>
      <c r="J136">
        <v>1.44969556393157E-2</v>
      </c>
      <c r="K136">
        <v>1</v>
      </c>
      <c r="L136" t="str">
        <f t="shared" si="0"/>
        <v/>
      </c>
      <c r="Q136">
        <v>8</v>
      </c>
      <c r="R136" t="s">
        <v>40</v>
      </c>
      <c r="S136">
        <v>86</v>
      </c>
      <c r="T136">
        <v>728</v>
      </c>
      <c r="U136">
        <v>12905</v>
      </c>
      <c r="V136">
        <v>163152</v>
      </c>
      <c r="W136" s="5">
        <v>1.4513342182920601E-4</v>
      </c>
      <c r="X136">
        <v>1.49348706311123</v>
      </c>
      <c r="Y136">
        <v>11.8131868131868</v>
      </c>
      <c r="Z136">
        <v>0.66640836884928301</v>
      </c>
      <c r="AA136" s="5">
        <v>5.5942337141439498E-4</v>
      </c>
      <c r="AB136" t="str">
        <f t="shared" si="1"/>
        <v>***</v>
      </c>
    </row>
    <row r="137" spans="1:28" x14ac:dyDescent="0.3">
      <c r="A137">
        <v>3</v>
      </c>
      <c r="B137" t="s">
        <v>15</v>
      </c>
      <c r="C137">
        <v>3</v>
      </c>
      <c r="D137">
        <v>1444</v>
      </c>
      <c r="E137">
        <v>8315</v>
      </c>
      <c r="F137">
        <v>163152</v>
      </c>
      <c r="G137">
        <v>1</v>
      </c>
      <c r="H137">
        <v>4.0764696182015898E-2</v>
      </c>
      <c r="I137">
        <v>0.20775623268698001</v>
      </c>
      <c r="J137">
        <v>3.6079374624173099E-2</v>
      </c>
      <c r="K137">
        <v>1</v>
      </c>
      <c r="L137" t="str">
        <f t="shared" si="0"/>
        <v/>
      </c>
      <c r="Q137">
        <v>9</v>
      </c>
      <c r="R137" t="s">
        <v>31</v>
      </c>
      <c r="S137">
        <v>95</v>
      </c>
      <c r="T137">
        <v>2640</v>
      </c>
      <c r="U137">
        <v>4594</v>
      </c>
      <c r="V137">
        <v>163152</v>
      </c>
      <c r="W137">
        <v>1.02793480098178E-2</v>
      </c>
      <c r="X137">
        <v>1.27797126686983</v>
      </c>
      <c r="Y137">
        <v>3.5984848484848402</v>
      </c>
      <c r="Z137">
        <v>2.0679146713104002</v>
      </c>
      <c r="AA137">
        <v>3.4590821874307502E-2</v>
      </c>
      <c r="AB137" t="str">
        <f t="shared" si="1"/>
        <v>*</v>
      </c>
    </row>
    <row r="138" spans="1:28" x14ac:dyDescent="0.3">
      <c r="A138">
        <v>3</v>
      </c>
      <c r="B138" t="s">
        <v>16</v>
      </c>
      <c r="C138">
        <v>2</v>
      </c>
      <c r="D138">
        <v>1444</v>
      </c>
      <c r="E138">
        <v>4779</v>
      </c>
      <c r="F138">
        <v>163152</v>
      </c>
      <c r="G138">
        <v>1</v>
      </c>
      <c r="H138">
        <v>4.7284431715625602E-2</v>
      </c>
      <c r="I138">
        <v>0.138504155124653</v>
      </c>
      <c r="J138">
        <v>4.1849759363883597E-2</v>
      </c>
      <c r="K138">
        <v>1</v>
      </c>
      <c r="L138" t="str">
        <f t="shared" si="0"/>
        <v/>
      </c>
      <c r="Q138">
        <v>9</v>
      </c>
      <c r="R138" t="s">
        <v>34</v>
      </c>
      <c r="S138">
        <v>60</v>
      </c>
      <c r="T138">
        <v>2640</v>
      </c>
      <c r="U138">
        <v>91166</v>
      </c>
      <c r="V138">
        <v>163152</v>
      </c>
      <c r="W138">
        <v>1</v>
      </c>
      <c r="X138">
        <v>4.0673057938266401E-2</v>
      </c>
      <c r="Y138">
        <v>2.2727272727272698</v>
      </c>
      <c r="Z138">
        <v>6.5814009608845397E-2</v>
      </c>
      <c r="AA138">
        <v>1</v>
      </c>
      <c r="AB138" t="str">
        <f t="shared" si="1"/>
        <v/>
      </c>
    </row>
    <row r="139" spans="1:28" x14ac:dyDescent="0.3">
      <c r="A139">
        <v>3</v>
      </c>
      <c r="B139" t="s">
        <v>19</v>
      </c>
      <c r="C139">
        <v>20</v>
      </c>
      <c r="D139">
        <v>1444</v>
      </c>
      <c r="E139">
        <v>13323</v>
      </c>
      <c r="F139">
        <v>163152</v>
      </c>
      <c r="G139">
        <v>1</v>
      </c>
      <c r="H139">
        <v>0.16961067264803301</v>
      </c>
      <c r="I139">
        <v>1.3850415512465299</v>
      </c>
      <c r="J139">
        <v>0.15011634016362599</v>
      </c>
      <c r="K139">
        <v>1</v>
      </c>
      <c r="L139" t="str">
        <f t="shared" si="0"/>
        <v/>
      </c>
      <c r="Q139">
        <v>9</v>
      </c>
      <c r="R139" t="s">
        <v>36</v>
      </c>
      <c r="S139">
        <v>93</v>
      </c>
      <c r="T139">
        <v>2640</v>
      </c>
      <c r="U139">
        <v>6110</v>
      </c>
      <c r="V139">
        <v>163152</v>
      </c>
      <c r="W139">
        <v>0.74192389735346898</v>
      </c>
      <c r="X139">
        <v>0.94065466448445101</v>
      </c>
      <c r="Y139">
        <v>3.5227272727272698</v>
      </c>
      <c r="Z139">
        <v>1.5220949263502399</v>
      </c>
      <c r="AA139">
        <v>1</v>
      </c>
      <c r="AB139" t="str">
        <f t="shared" si="1"/>
        <v/>
      </c>
    </row>
    <row r="140" spans="1:28" x14ac:dyDescent="0.3">
      <c r="A140">
        <v>4</v>
      </c>
      <c r="B140" t="s">
        <v>3</v>
      </c>
      <c r="C140">
        <v>554</v>
      </c>
      <c r="D140">
        <v>577</v>
      </c>
      <c r="E140">
        <v>56205</v>
      </c>
      <c r="F140">
        <v>163152</v>
      </c>
      <c r="G140" s="5">
        <v>3.5135952425441102E-221</v>
      </c>
      <c r="H140">
        <v>2.7870926203701201</v>
      </c>
      <c r="I140">
        <v>96.013864818024203</v>
      </c>
      <c r="J140">
        <v>0.98567743083355497</v>
      </c>
      <c r="K140" s="5">
        <v>6.3305293594113699E-220</v>
      </c>
      <c r="L140" t="str">
        <f t="shared" si="0"/>
        <v>***</v>
      </c>
      <c r="Q140">
        <v>9</v>
      </c>
      <c r="R140" t="s">
        <v>37</v>
      </c>
      <c r="S140">
        <v>61</v>
      </c>
      <c r="T140">
        <v>2640</v>
      </c>
      <c r="U140">
        <v>29696</v>
      </c>
      <c r="V140">
        <v>163152</v>
      </c>
      <c r="W140">
        <v>1</v>
      </c>
      <c r="X140">
        <v>0.12694639008620601</v>
      </c>
      <c r="Y140">
        <v>2.3106060606060601</v>
      </c>
      <c r="Z140">
        <v>0.205414870689655</v>
      </c>
      <c r="AA140">
        <v>1</v>
      </c>
      <c r="AB140" t="str">
        <f t="shared" si="1"/>
        <v/>
      </c>
    </row>
    <row r="141" spans="1:28" x14ac:dyDescent="0.3">
      <c r="A141">
        <v>4</v>
      </c>
      <c r="B141" t="s">
        <v>22</v>
      </c>
      <c r="C141">
        <v>8</v>
      </c>
      <c r="D141">
        <v>577</v>
      </c>
      <c r="E141">
        <v>3880</v>
      </c>
      <c r="F141">
        <v>163152</v>
      </c>
      <c r="G141">
        <v>0.96501569247494201</v>
      </c>
      <c r="H141">
        <v>0.58300845110686195</v>
      </c>
      <c r="I141">
        <v>1.3864818024263399</v>
      </c>
      <c r="J141">
        <v>0.20618556701030899</v>
      </c>
      <c r="K141">
        <v>1</v>
      </c>
      <c r="L141" t="str">
        <f t="shared" si="0"/>
        <v/>
      </c>
      <c r="Q141">
        <v>9</v>
      </c>
      <c r="R141" t="s">
        <v>39</v>
      </c>
      <c r="S141">
        <v>2329</v>
      </c>
      <c r="T141">
        <v>2640</v>
      </c>
      <c r="U141">
        <v>16271</v>
      </c>
      <c r="V141">
        <v>163152</v>
      </c>
      <c r="W141">
        <v>0</v>
      </c>
      <c r="X141">
        <v>8.8459344846659693</v>
      </c>
      <c r="Y141">
        <v>88.219696969696898</v>
      </c>
      <c r="Z141">
        <v>14.313809845737801</v>
      </c>
      <c r="AA141">
        <v>0</v>
      </c>
      <c r="AB141" t="str">
        <f t="shared" si="1"/>
        <v>***</v>
      </c>
    </row>
    <row r="142" spans="1:28" x14ac:dyDescent="0.3">
      <c r="A142">
        <v>4</v>
      </c>
      <c r="B142" t="s">
        <v>10</v>
      </c>
      <c r="C142">
        <v>4</v>
      </c>
      <c r="D142">
        <v>577</v>
      </c>
      <c r="E142">
        <v>2576</v>
      </c>
      <c r="F142">
        <v>163152</v>
      </c>
      <c r="G142">
        <v>0.98118220712182502</v>
      </c>
      <c r="H142">
        <v>0.43906692358203098</v>
      </c>
      <c r="I142">
        <v>0.69324090121317095</v>
      </c>
      <c r="J142">
        <v>0.15527950310558999</v>
      </c>
      <c r="K142">
        <v>1</v>
      </c>
      <c r="L142" t="str">
        <f t="shared" si="0"/>
        <v/>
      </c>
      <c r="Q142">
        <v>9</v>
      </c>
      <c r="R142" t="s">
        <v>40</v>
      </c>
      <c r="S142">
        <v>2</v>
      </c>
      <c r="T142">
        <v>2640</v>
      </c>
      <c r="U142">
        <v>12905</v>
      </c>
      <c r="V142">
        <v>163152</v>
      </c>
      <c r="W142">
        <v>1</v>
      </c>
      <c r="X142">
        <v>9.5776830685780703E-3</v>
      </c>
      <c r="Y142">
        <v>7.5757575757575704E-2</v>
      </c>
      <c r="Z142">
        <v>1.54978690430065E-2</v>
      </c>
      <c r="AA142">
        <v>1</v>
      </c>
      <c r="AB142" t="str">
        <f t="shared" si="1"/>
        <v/>
      </c>
    </row>
    <row r="143" spans="1:28" x14ac:dyDescent="0.3">
      <c r="A143">
        <v>4</v>
      </c>
      <c r="B143" t="s">
        <v>14</v>
      </c>
      <c r="C143">
        <v>1</v>
      </c>
      <c r="D143">
        <v>577</v>
      </c>
      <c r="E143">
        <v>1580</v>
      </c>
      <c r="F143">
        <v>163152</v>
      </c>
      <c r="G143">
        <v>0.99639347987949201</v>
      </c>
      <c r="H143">
        <v>0.17896145492837201</v>
      </c>
      <c r="I143">
        <v>0.17331022530329199</v>
      </c>
      <c r="J143">
        <v>6.3291139240506306E-2</v>
      </c>
      <c r="K143">
        <v>1</v>
      </c>
      <c r="L143" t="str">
        <f t="shared" si="0"/>
        <v/>
      </c>
      <c r="Q143">
        <v>10</v>
      </c>
      <c r="R143" t="s">
        <v>31</v>
      </c>
      <c r="S143">
        <v>1615</v>
      </c>
      <c r="T143">
        <v>41262</v>
      </c>
      <c r="U143">
        <v>4594</v>
      </c>
      <c r="V143">
        <v>163152</v>
      </c>
      <c r="W143" s="5">
        <v>1.7117908815898E-51</v>
      </c>
      <c r="X143">
        <v>1.3900283664659401</v>
      </c>
      <c r="Y143">
        <v>3.9140128932189402</v>
      </c>
      <c r="Z143">
        <v>35.154549412276801</v>
      </c>
      <c r="AA143" s="5">
        <v>1.1340614590532399E-50</v>
      </c>
      <c r="AB143" t="str">
        <f t="shared" si="1"/>
        <v>***</v>
      </c>
    </row>
    <row r="144" spans="1:28" x14ac:dyDescent="0.3">
      <c r="A144">
        <v>4</v>
      </c>
      <c r="B144" t="s">
        <v>16</v>
      </c>
      <c r="C144">
        <v>4</v>
      </c>
      <c r="D144">
        <v>577</v>
      </c>
      <c r="E144">
        <v>4779</v>
      </c>
      <c r="F144">
        <v>163152</v>
      </c>
      <c r="G144">
        <v>0.99996368376220701</v>
      </c>
      <c r="H144">
        <v>0.236668004843547</v>
      </c>
      <c r="I144">
        <v>0.69324090121317095</v>
      </c>
      <c r="J144">
        <v>8.3699518727767305E-2</v>
      </c>
      <c r="K144">
        <v>1</v>
      </c>
      <c r="L144" t="str">
        <f t="shared" si="0"/>
        <v/>
      </c>
      <c r="Q144">
        <v>10</v>
      </c>
      <c r="R144" t="s">
        <v>32</v>
      </c>
      <c r="S144">
        <v>1131</v>
      </c>
      <c r="T144">
        <v>41262</v>
      </c>
      <c r="U144">
        <v>2093</v>
      </c>
      <c r="V144">
        <v>163152</v>
      </c>
      <c r="W144" s="5">
        <v>6.6390717447358705E-175</v>
      </c>
      <c r="X144">
        <v>2.1366604136391198</v>
      </c>
      <c r="Y144">
        <v>2.7410207939508502</v>
      </c>
      <c r="Z144">
        <v>54.037267080745302</v>
      </c>
      <c r="AA144" s="5">
        <v>8.2793129993176806E-174</v>
      </c>
      <c r="AB144" t="str">
        <f t="shared" si="1"/>
        <v>***</v>
      </c>
    </row>
    <row r="145" spans="1:28" x14ac:dyDescent="0.3">
      <c r="A145">
        <v>4</v>
      </c>
      <c r="B145" t="s">
        <v>25</v>
      </c>
      <c r="C145">
        <v>3</v>
      </c>
      <c r="D145">
        <v>577</v>
      </c>
      <c r="E145">
        <v>5293</v>
      </c>
      <c r="F145">
        <v>163152</v>
      </c>
      <c r="G145">
        <v>0.99999890353558196</v>
      </c>
      <c r="H145">
        <v>0.16026398948809401</v>
      </c>
      <c r="I145">
        <v>0.51993067590987796</v>
      </c>
      <c r="J145">
        <v>5.6678632155677297E-2</v>
      </c>
      <c r="K145">
        <v>1</v>
      </c>
      <c r="L145" t="str">
        <f t="shared" si="0"/>
        <v/>
      </c>
      <c r="Q145">
        <v>10</v>
      </c>
      <c r="R145" t="s">
        <v>33</v>
      </c>
      <c r="S145">
        <v>13</v>
      </c>
      <c r="T145">
        <v>41262</v>
      </c>
      <c r="U145">
        <v>59</v>
      </c>
      <c r="V145">
        <v>163152</v>
      </c>
      <c r="W145">
        <v>0.76208327599927805</v>
      </c>
      <c r="X145">
        <v>0.87123129665822896</v>
      </c>
      <c r="Y145">
        <v>3.1505986137366097E-2</v>
      </c>
      <c r="Z145">
        <v>22.033898305084701</v>
      </c>
      <c r="AA145">
        <v>1</v>
      </c>
      <c r="AB145" t="str">
        <f t="shared" si="1"/>
        <v/>
      </c>
    </row>
    <row r="146" spans="1:28" x14ac:dyDescent="0.3">
      <c r="A146">
        <v>4</v>
      </c>
      <c r="B146" t="s">
        <v>19</v>
      </c>
      <c r="C146">
        <v>3</v>
      </c>
      <c r="D146">
        <v>577</v>
      </c>
      <c r="E146">
        <v>13323</v>
      </c>
      <c r="F146">
        <v>163152</v>
      </c>
      <c r="G146">
        <v>1</v>
      </c>
      <c r="H146">
        <v>6.3670141586766094E-2</v>
      </c>
      <c r="I146">
        <v>0.51993067590987796</v>
      </c>
      <c r="J146">
        <v>2.2517451024544E-2</v>
      </c>
      <c r="K146">
        <v>1</v>
      </c>
      <c r="L146" t="str">
        <f t="shared" si="0"/>
        <v/>
      </c>
      <c r="Q146">
        <v>10</v>
      </c>
      <c r="R146" t="s">
        <v>34</v>
      </c>
      <c r="S146">
        <v>17234</v>
      </c>
      <c r="T146">
        <v>41262</v>
      </c>
      <c r="U146">
        <v>91166</v>
      </c>
      <c r="V146">
        <v>163152</v>
      </c>
      <c r="W146">
        <v>1</v>
      </c>
      <c r="X146">
        <v>0.74747266594822603</v>
      </c>
      <c r="Y146">
        <v>41.767243468566697</v>
      </c>
      <c r="Z146">
        <v>18.903977359980601</v>
      </c>
      <c r="AA146">
        <v>1</v>
      </c>
      <c r="AB146" t="str">
        <f t="shared" si="1"/>
        <v/>
      </c>
    </row>
    <row r="147" spans="1:28" x14ac:dyDescent="0.3">
      <c r="A147">
        <v>5</v>
      </c>
      <c r="B147" t="s">
        <v>5</v>
      </c>
      <c r="C147">
        <v>119</v>
      </c>
      <c r="D147">
        <v>492</v>
      </c>
      <c r="E147">
        <v>6898</v>
      </c>
      <c r="F147">
        <v>163152</v>
      </c>
      <c r="G147" s="5">
        <v>1.23345448263989E-54</v>
      </c>
      <c r="H147">
        <v>5.7207249892156797</v>
      </c>
      <c r="I147">
        <v>24.1869918699187</v>
      </c>
      <c r="J147">
        <v>1.7251377210785701</v>
      </c>
      <c r="K147" s="5">
        <v>1.30197973167544E-53</v>
      </c>
      <c r="L147" t="str">
        <f t="shared" si="0"/>
        <v>***</v>
      </c>
      <c r="Q147">
        <v>10</v>
      </c>
      <c r="R147" t="s">
        <v>36</v>
      </c>
      <c r="S147">
        <v>2139</v>
      </c>
      <c r="T147">
        <v>41262</v>
      </c>
      <c r="U147">
        <v>6110</v>
      </c>
      <c r="V147">
        <v>163152</v>
      </c>
      <c r="W147" s="5">
        <v>1.3393699074985201E-66</v>
      </c>
      <c r="X147">
        <v>1.38424097783665</v>
      </c>
      <c r="Y147">
        <v>5.1839464882943096</v>
      </c>
      <c r="Z147">
        <v>35.008183306055599</v>
      </c>
      <c r="AA147" s="5">
        <v>9.4648806796562399E-66</v>
      </c>
      <c r="AB147" t="str">
        <f t="shared" si="1"/>
        <v>***</v>
      </c>
    </row>
    <row r="148" spans="1:28" x14ac:dyDescent="0.3">
      <c r="A148">
        <v>5</v>
      </c>
      <c r="B148" t="s">
        <v>29</v>
      </c>
      <c r="C148">
        <v>103</v>
      </c>
      <c r="D148">
        <v>492</v>
      </c>
      <c r="E148">
        <v>6406</v>
      </c>
      <c r="F148">
        <v>163152</v>
      </c>
      <c r="G148" s="5">
        <v>3.30444015814529E-44</v>
      </c>
      <c r="H148">
        <v>5.3318459066576303</v>
      </c>
      <c r="I148">
        <v>20.934959349593399</v>
      </c>
      <c r="J148">
        <v>1.6078676241023999</v>
      </c>
      <c r="K148" s="5">
        <v>3.2887047288207901E-43</v>
      </c>
      <c r="L148" t="str">
        <f t="shared" si="0"/>
        <v>***</v>
      </c>
      <c r="Q148">
        <v>10</v>
      </c>
      <c r="R148" t="s">
        <v>37</v>
      </c>
      <c r="S148">
        <v>6142</v>
      </c>
      <c r="T148">
        <v>41262</v>
      </c>
      <c r="U148">
        <v>29696</v>
      </c>
      <c r="V148">
        <v>163152</v>
      </c>
      <c r="W148">
        <v>1</v>
      </c>
      <c r="X148">
        <v>0.81781295284631905</v>
      </c>
      <c r="Y148">
        <v>14.885366681207801</v>
      </c>
      <c r="Z148">
        <v>20.682920258620602</v>
      </c>
      <c r="AA148">
        <v>1</v>
      </c>
      <c r="AB148" t="str">
        <f t="shared" si="1"/>
        <v/>
      </c>
    </row>
    <row r="149" spans="1:28" x14ac:dyDescent="0.3">
      <c r="A149">
        <v>5</v>
      </c>
      <c r="B149" t="s">
        <v>4</v>
      </c>
      <c r="C149">
        <v>35</v>
      </c>
      <c r="D149">
        <v>492</v>
      </c>
      <c r="E149">
        <v>8030</v>
      </c>
      <c r="F149">
        <v>163152</v>
      </c>
      <c r="G149">
        <v>2.0027434637312699E-2</v>
      </c>
      <c r="H149">
        <v>1.4453725359171301</v>
      </c>
      <c r="I149">
        <v>7.1138211382113798</v>
      </c>
      <c r="J149">
        <v>0.43586550435865501</v>
      </c>
      <c r="K149">
        <v>8.5773234409802501E-2</v>
      </c>
      <c r="L149" t="str">
        <f t="shared" ref="L149:L212" si="2">IF(K149&lt;0.001,"***",IF(K149&lt;0.01,"**",IF(K149&lt;0.05,"*","")))</f>
        <v/>
      </c>
      <c r="Q149">
        <v>10</v>
      </c>
      <c r="R149" t="s">
        <v>39</v>
      </c>
      <c r="S149">
        <v>844</v>
      </c>
      <c r="T149">
        <v>41262</v>
      </c>
      <c r="U149">
        <v>16271</v>
      </c>
      <c r="V149">
        <v>163152</v>
      </c>
      <c r="W149">
        <v>1</v>
      </c>
      <c r="X149">
        <v>0.20510220471718499</v>
      </c>
      <c r="Y149">
        <v>2.0454655615336099</v>
      </c>
      <c r="Z149">
        <v>5.1871427693442298</v>
      </c>
      <c r="AA149">
        <v>1</v>
      </c>
      <c r="AB149" t="str">
        <f t="shared" si="1"/>
        <v/>
      </c>
    </row>
    <row r="150" spans="1:28" x14ac:dyDescent="0.3">
      <c r="A150">
        <v>5</v>
      </c>
      <c r="B150" t="s">
        <v>25</v>
      </c>
      <c r="C150">
        <v>20</v>
      </c>
      <c r="D150">
        <v>492</v>
      </c>
      <c r="E150">
        <v>5293</v>
      </c>
      <c r="F150">
        <v>163152</v>
      </c>
      <c r="G150">
        <v>0.18125112285739001</v>
      </c>
      <c r="H150">
        <v>1.2530124923391599</v>
      </c>
      <c r="I150">
        <v>4.0650406504065</v>
      </c>
      <c r="J150">
        <v>0.37785754770451502</v>
      </c>
      <c r="K150">
        <v>0.63346964343134704</v>
      </c>
      <c r="L150" t="str">
        <f t="shared" si="2"/>
        <v/>
      </c>
      <c r="Q150">
        <v>10</v>
      </c>
      <c r="R150" t="s">
        <v>40</v>
      </c>
      <c r="S150">
        <v>12144</v>
      </c>
      <c r="T150">
        <v>41262</v>
      </c>
      <c r="U150">
        <v>12905</v>
      </c>
      <c r="V150">
        <v>163152</v>
      </c>
      <c r="W150">
        <v>0</v>
      </c>
      <c r="X150">
        <v>3.7208818235653101</v>
      </c>
      <c r="Y150">
        <v>29.431438127090299</v>
      </c>
      <c r="Z150">
        <v>94.103060829135998</v>
      </c>
      <c r="AA150">
        <v>0</v>
      </c>
      <c r="AB150" t="str">
        <f t="shared" ref="AB150:AB213" si="3">IF(AA150&lt;0.001,"***",IF(AA150&lt;0.01,"**",IF(AA150&lt;0.05,"*","")))</f>
        <v>***</v>
      </c>
    </row>
    <row r="151" spans="1:28" x14ac:dyDescent="0.3">
      <c r="A151">
        <v>5</v>
      </c>
      <c r="B151" t="s">
        <v>17</v>
      </c>
      <c r="C151">
        <v>5</v>
      </c>
      <c r="D151">
        <v>492</v>
      </c>
      <c r="E151">
        <v>1928</v>
      </c>
      <c r="F151">
        <v>163152</v>
      </c>
      <c r="G151">
        <v>0.69120626092524995</v>
      </c>
      <c r="H151">
        <v>0.85998380730695201</v>
      </c>
      <c r="I151">
        <v>1.0162601626016201</v>
      </c>
      <c r="J151">
        <v>0.25933609958506199</v>
      </c>
      <c r="K151">
        <v>1</v>
      </c>
      <c r="L151" t="str">
        <f t="shared" si="2"/>
        <v/>
      </c>
      <c r="Q151">
        <v>11</v>
      </c>
      <c r="R151" t="s">
        <v>31</v>
      </c>
      <c r="S151">
        <v>1</v>
      </c>
      <c r="T151">
        <v>87</v>
      </c>
      <c r="U151">
        <v>4594</v>
      </c>
      <c r="V151">
        <v>163152</v>
      </c>
      <c r="W151">
        <v>0.91671970679381898</v>
      </c>
      <c r="X151">
        <v>0.40820860792938302</v>
      </c>
      <c r="Y151">
        <v>1.14942528735632</v>
      </c>
      <c r="Z151">
        <v>2.1767522855898998E-2</v>
      </c>
      <c r="AA151">
        <v>1</v>
      </c>
      <c r="AB151" t="str">
        <f t="shared" si="3"/>
        <v/>
      </c>
    </row>
    <row r="152" spans="1:28" x14ac:dyDescent="0.3">
      <c r="A152">
        <v>5</v>
      </c>
      <c r="B152" t="s">
        <v>24</v>
      </c>
      <c r="C152">
        <v>3</v>
      </c>
      <c r="D152">
        <v>492</v>
      </c>
      <c r="E152">
        <v>1219</v>
      </c>
      <c r="F152">
        <v>163152</v>
      </c>
      <c r="G152">
        <v>0.71199143131958298</v>
      </c>
      <c r="H152">
        <v>0.81610276316052699</v>
      </c>
      <c r="I152">
        <v>0.60975609756097504</v>
      </c>
      <c r="J152">
        <v>0.246103363412633</v>
      </c>
      <c r="K152">
        <v>1</v>
      </c>
      <c r="L152" t="str">
        <f t="shared" si="2"/>
        <v/>
      </c>
      <c r="Q152">
        <v>11</v>
      </c>
      <c r="R152" t="s">
        <v>32</v>
      </c>
      <c r="S152">
        <v>12</v>
      </c>
      <c r="T152">
        <v>87</v>
      </c>
      <c r="U152">
        <v>2093</v>
      </c>
      <c r="V152">
        <v>163152</v>
      </c>
      <c r="W152" s="5">
        <v>1.4080633806038999E-9</v>
      </c>
      <c r="X152">
        <v>10.7518987758867</v>
      </c>
      <c r="Y152">
        <v>13.793103448275801</v>
      </c>
      <c r="Z152">
        <v>0.57333970377448595</v>
      </c>
      <c r="AA152" s="5">
        <v>6.6335430375117201E-9</v>
      </c>
      <c r="AB152" t="str">
        <f t="shared" si="3"/>
        <v>***</v>
      </c>
    </row>
    <row r="153" spans="1:28" x14ac:dyDescent="0.3">
      <c r="A153">
        <v>5</v>
      </c>
      <c r="B153" t="s">
        <v>12</v>
      </c>
      <c r="C153">
        <v>1</v>
      </c>
      <c r="D153">
        <v>492</v>
      </c>
      <c r="E153">
        <v>453</v>
      </c>
      <c r="F153">
        <v>163152</v>
      </c>
      <c r="G153">
        <v>0.74590040347051401</v>
      </c>
      <c r="H153">
        <v>0.73203036666128196</v>
      </c>
      <c r="I153">
        <v>0.203252032520325</v>
      </c>
      <c r="J153">
        <v>0.22075055187637899</v>
      </c>
      <c r="K153">
        <v>1</v>
      </c>
      <c r="L153" t="str">
        <f t="shared" si="2"/>
        <v/>
      </c>
      <c r="Q153">
        <v>11</v>
      </c>
      <c r="R153" t="s">
        <v>34</v>
      </c>
      <c r="S153">
        <v>54</v>
      </c>
      <c r="T153">
        <v>87</v>
      </c>
      <c r="U153">
        <v>91166</v>
      </c>
      <c r="V153">
        <v>163152</v>
      </c>
      <c r="W153">
        <v>0.145504159563274</v>
      </c>
      <c r="X153">
        <v>1.11079523748644</v>
      </c>
      <c r="Y153">
        <v>62.068965517241303</v>
      </c>
      <c r="Z153">
        <v>5.9232608647960802E-2</v>
      </c>
      <c r="AA153">
        <v>0.40588002404492401</v>
      </c>
      <c r="AB153" t="str">
        <f t="shared" si="3"/>
        <v/>
      </c>
    </row>
    <row r="154" spans="1:28" x14ac:dyDescent="0.3">
      <c r="A154">
        <v>5</v>
      </c>
      <c r="B154" t="s">
        <v>18</v>
      </c>
      <c r="C154">
        <v>7</v>
      </c>
      <c r="D154">
        <v>492</v>
      </c>
      <c r="E154">
        <v>3055</v>
      </c>
      <c r="F154">
        <v>163152</v>
      </c>
      <c r="G154">
        <v>0.81488469664732299</v>
      </c>
      <c r="H154">
        <v>0.75982595505169404</v>
      </c>
      <c r="I154">
        <v>1.4227642276422701</v>
      </c>
      <c r="J154">
        <v>0.22913256955810099</v>
      </c>
      <c r="K154">
        <v>1</v>
      </c>
      <c r="L154" t="str">
        <f t="shared" si="2"/>
        <v/>
      </c>
      <c r="Q154">
        <v>11</v>
      </c>
      <c r="R154" t="s">
        <v>36</v>
      </c>
      <c r="S154">
        <v>5</v>
      </c>
      <c r="T154">
        <v>87</v>
      </c>
      <c r="U154">
        <v>6110</v>
      </c>
      <c r="V154">
        <v>163152</v>
      </c>
      <c r="W154">
        <v>0.227168968881963</v>
      </c>
      <c r="X154">
        <v>1.5346238501044001</v>
      </c>
      <c r="Y154">
        <v>5.7471264367816</v>
      </c>
      <c r="Z154">
        <v>8.1833060556464804E-2</v>
      </c>
      <c r="AA154">
        <v>0.58731489515824598</v>
      </c>
      <c r="AB154" t="str">
        <f t="shared" si="3"/>
        <v/>
      </c>
    </row>
    <row r="155" spans="1:28" x14ac:dyDescent="0.3">
      <c r="A155">
        <v>5</v>
      </c>
      <c r="B155" t="s">
        <v>21</v>
      </c>
      <c r="C155">
        <v>5</v>
      </c>
      <c r="D155">
        <v>492</v>
      </c>
      <c r="E155">
        <v>2503</v>
      </c>
      <c r="F155">
        <v>163152</v>
      </c>
      <c r="G155">
        <v>0.87372902557802901</v>
      </c>
      <c r="H155">
        <v>0.66242460267191505</v>
      </c>
      <c r="I155">
        <v>1.0162601626016201</v>
      </c>
      <c r="J155">
        <v>0.19976028765481399</v>
      </c>
      <c r="K155">
        <v>1</v>
      </c>
      <c r="L155" t="str">
        <f t="shared" si="2"/>
        <v/>
      </c>
      <c r="Q155">
        <v>11</v>
      </c>
      <c r="R155" t="s">
        <v>37</v>
      </c>
      <c r="S155">
        <v>13</v>
      </c>
      <c r="T155">
        <v>87</v>
      </c>
      <c r="U155">
        <v>29696</v>
      </c>
      <c r="V155">
        <v>163152</v>
      </c>
      <c r="W155">
        <v>0.82210723090051097</v>
      </c>
      <c r="X155">
        <v>0.82095347800237795</v>
      </c>
      <c r="Y155">
        <v>14.9425287356321</v>
      </c>
      <c r="Z155">
        <v>4.3776939655172403E-2</v>
      </c>
      <c r="AA155">
        <v>1</v>
      </c>
      <c r="AB155" t="str">
        <f t="shared" si="3"/>
        <v/>
      </c>
    </row>
    <row r="156" spans="1:28" x14ac:dyDescent="0.3">
      <c r="A156">
        <v>5</v>
      </c>
      <c r="B156" t="s">
        <v>23</v>
      </c>
      <c r="C156">
        <v>2</v>
      </c>
      <c r="D156">
        <v>492</v>
      </c>
      <c r="E156">
        <v>1410</v>
      </c>
      <c r="F156">
        <v>163152</v>
      </c>
      <c r="G156">
        <v>0.92637917271269798</v>
      </c>
      <c r="H156">
        <v>0.47036844836533398</v>
      </c>
      <c r="I156">
        <v>0.40650406504065001</v>
      </c>
      <c r="J156">
        <v>0.14184397163120499</v>
      </c>
      <c r="K156">
        <v>1</v>
      </c>
      <c r="L156" t="str">
        <f t="shared" si="2"/>
        <v/>
      </c>
      <c r="Q156">
        <v>11</v>
      </c>
      <c r="R156" t="s">
        <v>39</v>
      </c>
      <c r="S156">
        <v>2</v>
      </c>
      <c r="T156">
        <v>87</v>
      </c>
      <c r="U156">
        <v>16271</v>
      </c>
      <c r="V156">
        <v>163152</v>
      </c>
      <c r="W156">
        <v>0.99886122043839998</v>
      </c>
      <c r="X156">
        <v>0.23050953780684399</v>
      </c>
      <c r="Y156">
        <v>2.29885057471264</v>
      </c>
      <c r="Z156">
        <v>1.22918075102943E-2</v>
      </c>
      <c r="AA156">
        <v>1</v>
      </c>
      <c r="AB156" t="str">
        <f t="shared" si="3"/>
        <v/>
      </c>
    </row>
    <row r="157" spans="1:28" x14ac:dyDescent="0.3">
      <c r="A157">
        <v>5</v>
      </c>
      <c r="B157" t="s">
        <v>10</v>
      </c>
      <c r="C157">
        <v>4</v>
      </c>
      <c r="D157">
        <v>492</v>
      </c>
      <c r="E157">
        <v>2576</v>
      </c>
      <c r="F157">
        <v>163152</v>
      </c>
      <c r="G157">
        <v>0.95195895456744695</v>
      </c>
      <c r="H157">
        <v>0.51492198151795099</v>
      </c>
      <c r="I157">
        <v>0.81300813008130002</v>
      </c>
      <c r="J157">
        <v>0.15527950310558999</v>
      </c>
      <c r="K157">
        <v>1</v>
      </c>
      <c r="L157" t="str">
        <f t="shared" si="2"/>
        <v/>
      </c>
      <c r="Q157">
        <v>12</v>
      </c>
      <c r="R157" t="s">
        <v>31</v>
      </c>
      <c r="S157">
        <v>1</v>
      </c>
      <c r="T157">
        <v>334</v>
      </c>
      <c r="U157">
        <v>4594</v>
      </c>
      <c r="V157">
        <v>163152</v>
      </c>
      <c r="W157">
        <v>0.99992876589691904</v>
      </c>
      <c r="X157">
        <v>0.10632978709537801</v>
      </c>
      <c r="Y157">
        <v>0.29940119760479</v>
      </c>
      <c r="Z157">
        <v>2.1767522855898998E-2</v>
      </c>
      <c r="AA157">
        <v>1</v>
      </c>
      <c r="AB157" t="str">
        <f t="shared" si="3"/>
        <v/>
      </c>
    </row>
    <row r="158" spans="1:28" x14ac:dyDescent="0.3">
      <c r="A158">
        <v>5</v>
      </c>
      <c r="B158" t="s">
        <v>8</v>
      </c>
      <c r="C158">
        <v>4</v>
      </c>
      <c r="D158">
        <v>492</v>
      </c>
      <c r="E158">
        <v>2754</v>
      </c>
      <c r="F158">
        <v>163152</v>
      </c>
      <c r="G158">
        <v>0.96680181305710799</v>
      </c>
      <c r="H158">
        <v>0.48164089484032002</v>
      </c>
      <c r="I158">
        <v>0.81300813008130002</v>
      </c>
      <c r="J158">
        <v>0.145243282498184</v>
      </c>
      <c r="K158">
        <v>1</v>
      </c>
      <c r="L158" t="str">
        <f t="shared" si="2"/>
        <v/>
      </c>
      <c r="Q158">
        <v>12</v>
      </c>
      <c r="R158" t="s">
        <v>34</v>
      </c>
      <c r="S158">
        <v>329</v>
      </c>
      <c r="T158">
        <v>334</v>
      </c>
      <c r="U158">
        <v>91166</v>
      </c>
      <c r="V158">
        <v>163152</v>
      </c>
      <c r="W158" s="5">
        <v>3.0972101436406498E-75</v>
      </c>
      <c r="X158">
        <v>1.76282391231839</v>
      </c>
      <c r="Y158">
        <v>98.502994011976</v>
      </c>
      <c r="Z158">
        <v>0.36088015268850199</v>
      </c>
      <c r="AA158" s="5">
        <v>2.26416741535109E-74</v>
      </c>
      <c r="AB158" t="str">
        <f t="shared" si="3"/>
        <v>***</v>
      </c>
    </row>
    <row r="159" spans="1:28" x14ac:dyDescent="0.3">
      <c r="A159">
        <v>5</v>
      </c>
      <c r="B159" t="s">
        <v>20</v>
      </c>
      <c r="C159">
        <v>6</v>
      </c>
      <c r="D159">
        <v>492</v>
      </c>
      <c r="E159">
        <v>3769</v>
      </c>
      <c r="F159">
        <v>163152</v>
      </c>
      <c r="G159">
        <v>0.97141743453795004</v>
      </c>
      <c r="H159">
        <v>0.52790091180296195</v>
      </c>
      <c r="I159">
        <v>1.2195121951219501</v>
      </c>
      <c r="J159">
        <v>0.15919342000530601</v>
      </c>
      <c r="K159">
        <v>1</v>
      </c>
      <c r="L159" t="str">
        <f t="shared" si="2"/>
        <v/>
      </c>
      <c r="Q159">
        <v>12</v>
      </c>
      <c r="R159" t="s">
        <v>36</v>
      </c>
      <c r="S159">
        <v>1</v>
      </c>
      <c r="T159">
        <v>334</v>
      </c>
      <c r="U159">
        <v>6110</v>
      </c>
      <c r="V159">
        <v>163152</v>
      </c>
      <c r="W159">
        <v>0.99999713150968805</v>
      </c>
      <c r="X159">
        <v>7.9947470035379303E-2</v>
      </c>
      <c r="Y159">
        <v>0.29940119760479</v>
      </c>
      <c r="Z159">
        <v>1.6366612111292901E-2</v>
      </c>
      <c r="AA159">
        <v>1</v>
      </c>
      <c r="AB159" t="str">
        <f t="shared" si="3"/>
        <v/>
      </c>
    </row>
    <row r="160" spans="1:28" x14ac:dyDescent="0.3">
      <c r="A160">
        <v>5</v>
      </c>
      <c r="B160" t="s">
        <v>15</v>
      </c>
      <c r="C160">
        <v>13</v>
      </c>
      <c r="D160">
        <v>492</v>
      </c>
      <c r="E160">
        <v>8315</v>
      </c>
      <c r="F160">
        <v>163152</v>
      </c>
      <c r="G160">
        <v>0.99753610526096503</v>
      </c>
      <c r="H160">
        <v>0.51845181350189895</v>
      </c>
      <c r="I160">
        <v>2.6422764227642199</v>
      </c>
      <c r="J160">
        <v>0.15634395670474999</v>
      </c>
      <c r="K160">
        <v>1</v>
      </c>
      <c r="L160" t="str">
        <f t="shared" si="2"/>
        <v/>
      </c>
      <c r="Q160">
        <v>12</v>
      </c>
      <c r="R160" t="s">
        <v>37</v>
      </c>
      <c r="S160">
        <v>3</v>
      </c>
      <c r="T160">
        <v>334</v>
      </c>
      <c r="U160">
        <v>29696</v>
      </c>
      <c r="V160">
        <v>163152</v>
      </c>
      <c r="W160">
        <v>1</v>
      </c>
      <c r="X160">
        <v>4.9347963555647301E-2</v>
      </c>
      <c r="Y160">
        <v>0.89820359281437101</v>
      </c>
      <c r="Z160">
        <v>1.01023706896551E-2</v>
      </c>
      <c r="AA160">
        <v>1</v>
      </c>
      <c r="AB160" t="str">
        <f t="shared" si="3"/>
        <v/>
      </c>
    </row>
    <row r="161" spans="1:28" x14ac:dyDescent="0.3">
      <c r="A161">
        <v>5</v>
      </c>
      <c r="B161" t="s">
        <v>3</v>
      </c>
      <c r="C161">
        <v>138</v>
      </c>
      <c r="D161">
        <v>492</v>
      </c>
      <c r="E161">
        <v>56205</v>
      </c>
      <c r="F161">
        <v>163152</v>
      </c>
      <c r="G161">
        <v>0.99898704666272298</v>
      </c>
      <c r="H161">
        <v>0.81420062879571897</v>
      </c>
      <c r="I161">
        <v>28.048780487804802</v>
      </c>
      <c r="J161">
        <v>0.24552975713904401</v>
      </c>
      <c r="K161">
        <v>1</v>
      </c>
      <c r="L161" t="str">
        <f t="shared" si="2"/>
        <v/>
      </c>
      <c r="Q161">
        <v>13</v>
      </c>
      <c r="R161" t="s">
        <v>34</v>
      </c>
      <c r="S161">
        <v>23</v>
      </c>
      <c r="T161">
        <v>26</v>
      </c>
      <c r="U161">
        <v>91166</v>
      </c>
      <c r="V161">
        <v>163152</v>
      </c>
      <c r="W161" s="5">
        <v>4.0288525756480202E-4</v>
      </c>
      <c r="X161">
        <v>1.5831205628279099</v>
      </c>
      <c r="Y161">
        <v>88.461538461538396</v>
      </c>
      <c r="Z161">
        <v>2.52287036833907E-2</v>
      </c>
      <c r="AA161">
        <v>1.49845043164452E-3</v>
      </c>
      <c r="AB161" t="str">
        <f t="shared" si="3"/>
        <v>**</v>
      </c>
    </row>
    <row r="162" spans="1:28" x14ac:dyDescent="0.3">
      <c r="A162">
        <v>5</v>
      </c>
      <c r="B162" t="s">
        <v>11</v>
      </c>
      <c r="C162">
        <v>1</v>
      </c>
      <c r="D162">
        <v>492</v>
      </c>
      <c r="E162">
        <v>2631</v>
      </c>
      <c r="F162">
        <v>163152</v>
      </c>
      <c r="G162">
        <v>0.99966815815578303</v>
      </c>
      <c r="H162">
        <v>0.126039435992991</v>
      </c>
      <c r="I162">
        <v>0.203252032520325</v>
      </c>
      <c r="J162">
        <v>3.8008361839604703E-2</v>
      </c>
      <c r="K162">
        <v>1</v>
      </c>
      <c r="L162" t="str">
        <f t="shared" si="2"/>
        <v/>
      </c>
      <c r="Q162">
        <v>13</v>
      </c>
      <c r="R162" t="s">
        <v>36</v>
      </c>
      <c r="S162">
        <v>1</v>
      </c>
      <c r="T162">
        <v>26</v>
      </c>
      <c r="U162">
        <v>6110</v>
      </c>
      <c r="V162">
        <v>163152</v>
      </c>
      <c r="W162">
        <v>0.629340493537484</v>
      </c>
      <c r="X162">
        <v>1.0270174996852499</v>
      </c>
      <c r="Y162">
        <v>3.84615384615384</v>
      </c>
      <c r="Z162">
        <v>1.6366612111292901E-2</v>
      </c>
      <c r="AA162">
        <v>1</v>
      </c>
      <c r="AB162" t="str">
        <f t="shared" si="3"/>
        <v/>
      </c>
    </row>
    <row r="163" spans="1:28" x14ac:dyDescent="0.3">
      <c r="A163">
        <v>5</v>
      </c>
      <c r="B163" t="s">
        <v>16</v>
      </c>
      <c r="C163">
        <v>4</v>
      </c>
      <c r="D163">
        <v>492</v>
      </c>
      <c r="E163">
        <v>4779</v>
      </c>
      <c r="F163">
        <v>163152</v>
      </c>
      <c r="G163">
        <v>0.99970747169292895</v>
      </c>
      <c r="H163">
        <v>0.27755576990798098</v>
      </c>
      <c r="I163">
        <v>0.81300813008130002</v>
      </c>
      <c r="J163">
        <v>8.3699518727767305E-2</v>
      </c>
      <c r="K163">
        <v>1</v>
      </c>
      <c r="L163" t="str">
        <f t="shared" si="2"/>
        <v/>
      </c>
      <c r="Q163">
        <v>13</v>
      </c>
      <c r="R163" t="s">
        <v>37</v>
      </c>
      <c r="S163">
        <v>1</v>
      </c>
      <c r="T163">
        <v>26</v>
      </c>
      <c r="U163">
        <v>29696</v>
      </c>
      <c r="V163">
        <v>163152</v>
      </c>
      <c r="W163">
        <v>0.99461487578952001</v>
      </c>
      <c r="X163">
        <v>0.21131051061007899</v>
      </c>
      <c r="Y163">
        <v>3.84615384615384</v>
      </c>
      <c r="Z163">
        <v>3.36745689655172E-3</v>
      </c>
      <c r="AA163">
        <v>1</v>
      </c>
      <c r="AB163" t="str">
        <f t="shared" si="3"/>
        <v/>
      </c>
    </row>
    <row r="164" spans="1:28" x14ac:dyDescent="0.3">
      <c r="A164">
        <v>5</v>
      </c>
      <c r="B164" t="s">
        <v>27</v>
      </c>
      <c r="C164">
        <v>5</v>
      </c>
      <c r="D164">
        <v>492</v>
      </c>
      <c r="E164">
        <v>5821</v>
      </c>
      <c r="F164">
        <v>163152</v>
      </c>
      <c r="G164">
        <v>0.99990316088867504</v>
      </c>
      <c r="H164">
        <v>0.28483916517570901</v>
      </c>
      <c r="I164">
        <v>1.0162601626016201</v>
      </c>
      <c r="J164">
        <v>8.58958941762583E-2</v>
      </c>
      <c r="K164">
        <v>1</v>
      </c>
      <c r="L164" t="str">
        <f t="shared" si="2"/>
        <v/>
      </c>
      <c r="Q164">
        <v>13</v>
      </c>
      <c r="R164" t="s">
        <v>39</v>
      </c>
      <c r="S164">
        <v>1</v>
      </c>
      <c r="T164">
        <v>26</v>
      </c>
      <c r="U164">
        <v>16271</v>
      </c>
      <c r="V164">
        <v>163152</v>
      </c>
      <c r="W164">
        <v>0.934895974837615</v>
      </c>
      <c r="X164">
        <v>0.38566018825375897</v>
      </c>
      <c r="Y164">
        <v>3.84615384615384</v>
      </c>
      <c r="Z164">
        <v>6.1459037551471899E-3</v>
      </c>
      <c r="AA164">
        <v>1</v>
      </c>
      <c r="AB164" t="str">
        <f t="shared" si="3"/>
        <v/>
      </c>
    </row>
    <row r="165" spans="1:28" x14ac:dyDescent="0.3">
      <c r="A165">
        <v>5</v>
      </c>
      <c r="B165" t="s">
        <v>22</v>
      </c>
      <c r="C165">
        <v>1</v>
      </c>
      <c r="D165">
        <v>492</v>
      </c>
      <c r="E165">
        <v>3880</v>
      </c>
      <c r="F165">
        <v>163152</v>
      </c>
      <c r="G165">
        <v>0.99999293208860096</v>
      </c>
      <c r="H165">
        <v>8.5466431983907395E-2</v>
      </c>
      <c r="I165">
        <v>0.203252032520325</v>
      </c>
      <c r="J165">
        <v>2.5773195876288599E-2</v>
      </c>
      <c r="K165">
        <v>1</v>
      </c>
      <c r="L165" t="str">
        <f t="shared" si="2"/>
        <v/>
      </c>
      <c r="Q165">
        <v>14</v>
      </c>
      <c r="R165" t="s">
        <v>31</v>
      </c>
      <c r="S165">
        <v>3</v>
      </c>
      <c r="T165">
        <v>424</v>
      </c>
      <c r="U165">
        <v>4594</v>
      </c>
      <c r="V165">
        <v>163152</v>
      </c>
      <c r="W165">
        <v>0.99951806719772895</v>
      </c>
      <c r="X165">
        <v>0.25127935535275697</v>
      </c>
      <c r="Y165">
        <v>0.70754716981132004</v>
      </c>
      <c r="Z165">
        <v>6.5302568567696895E-2</v>
      </c>
      <c r="AA165">
        <v>1</v>
      </c>
      <c r="AB165" t="str">
        <f t="shared" si="3"/>
        <v/>
      </c>
    </row>
    <row r="166" spans="1:28" x14ac:dyDescent="0.3">
      <c r="A166">
        <v>5</v>
      </c>
      <c r="B166" t="s">
        <v>19</v>
      </c>
      <c r="C166">
        <v>15</v>
      </c>
      <c r="D166">
        <v>492</v>
      </c>
      <c r="E166">
        <v>13323</v>
      </c>
      <c r="F166">
        <v>163152</v>
      </c>
      <c r="G166">
        <v>0.99999919894148104</v>
      </c>
      <c r="H166">
        <v>0.37335032210939001</v>
      </c>
      <c r="I166">
        <v>3.0487804878048701</v>
      </c>
      <c r="J166">
        <v>0.11258725512272</v>
      </c>
      <c r="K166">
        <v>1</v>
      </c>
      <c r="L166" t="str">
        <f t="shared" si="2"/>
        <v/>
      </c>
      <c r="Q166">
        <v>14</v>
      </c>
      <c r="R166" t="s">
        <v>34</v>
      </c>
      <c r="S166">
        <v>395</v>
      </c>
      <c r="T166">
        <v>424</v>
      </c>
      <c r="U166">
        <v>91166</v>
      </c>
      <c r="V166">
        <v>163152</v>
      </c>
      <c r="W166" s="5">
        <v>3.8348389844701402E-66</v>
      </c>
      <c r="X166">
        <v>1.66721166737516</v>
      </c>
      <c r="Y166">
        <v>93.160377358490507</v>
      </c>
      <c r="Z166">
        <v>0.43327556325823202</v>
      </c>
      <c r="AA166" s="5">
        <v>2.6655274252710502E-65</v>
      </c>
      <c r="AB166" t="str">
        <f t="shared" si="3"/>
        <v>***</v>
      </c>
    </row>
    <row r="167" spans="1:28" x14ac:dyDescent="0.3">
      <c r="A167">
        <v>5</v>
      </c>
      <c r="B167" t="s">
        <v>28</v>
      </c>
      <c r="C167">
        <v>1</v>
      </c>
      <c r="D167">
        <v>492</v>
      </c>
      <c r="E167">
        <v>6789</v>
      </c>
      <c r="F167">
        <v>163152</v>
      </c>
      <c r="G167">
        <v>0.99999999919744398</v>
      </c>
      <c r="H167">
        <v>4.8845154823620701E-2</v>
      </c>
      <c r="I167">
        <v>0.203252032520325</v>
      </c>
      <c r="J167">
        <v>1.47297098247164E-2</v>
      </c>
      <c r="K167">
        <v>1</v>
      </c>
      <c r="L167" t="str">
        <f t="shared" si="2"/>
        <v/>
      </c>
      <c r="Q167">
        <v>14</v>
      </c>
      <c r="R167" t="s">
        <v>39</v>
      </c>
      <c r="S167">
        <v>26</v>
      </c>
      <c r="T167">
        <v>424</v>
      </c>
      <c r="U167">
        <v>16271</v>
      </c>
      <c r="V167">
        <v>163152</v>
      </c>
      <c r="W167">
        <v>0.99810800149538403</v>
      </c>
      <c r="X167">
        <v>0.61487331900835196</v>
      </c>
      <c r="Y167">
        <v>6.1320754716981103</v>
      </c>
      <c r="Z167">
        <v>0.159793497633827</v>
      </c>
      <c r="AA167">
        <v>1</v>
      </c>
      <c r="AB167" t="str">
        <f t="shared" si="3"/>
        <v/>
      </c>
    </row>
    <row r="168" spans="1:28" x14ac:dyDescent="0.3">
      <c r="A168">
        <v>6</v>
      </c>
      <c r="B168" t="s">
        <v>3</v>
      </c>
      <c r="C168">
        <v>13483</v>
      </c>
      <c r="D168">
        <v>30371</v>
      </c>
      <c r="E168">
        <v>56205</v>
      </c>
      <c r="F168">
        <v>163152</v>
      </c>
      <c r="G168">
        <v>0</v>
      </c>
      <c r="H168">
        <v>1.28867941872512</v>
      </c>
      <c r="I168">
        <v>44.394323532317003</v>
      </c>
      <c r="J168">
        <v>23.988968952940098</v>
      </c>
      <c r="K168">
        <v>0</v>
      </c>
      <c r="L168" t="str">
        <f t="shared" si="2"/>
        <v>***</v>
      </c>
      <c r="Q168">
        <v>15</v>
      </c>
      <c r="R168" t="s">
        <v>34</v>
      </c>
      <c r="S168">
        <v>578</v>
      </c>
      <c r="T168">
        <v>586</v>
      </c>
      <c r="U168">
        <v>91166</v>
      </c>
      <c r="V168">
        <v>163152</v>
      </c>
      <c r="W168" s="5">
        <v>1.7670897056032799E-132</v>
      </c>
      <c r="X168">
        <v>1.76518295134128</v>
      </c>
      <c r="Y168">
        <v>98.634812286689396</v>
      </c>
      <c r="Z168">
        <v>0.63400829256520996</v>
      </c>
      <c r="AA168" s="5">
        <v>1.82742935408729E-131</v>
      </c>
      <c r="AB168" t="str">
        <f t="shared" si="3"/>
        <v>***</v>
      </c>
    </row>
    <row r="169" spans="1:28" x14ac:dyDescent="0.3">
      <c r="A169">
        <v>6</v>
      </c>
      <c r="B169" t="s">
        <v>4</v>
      </c>
      <c r="C169">
        <v>2926</v>
      </c>
      <c r="D169">
        <v>30371</v>
      </c>
      <c r="E169">
        <v>8030</v>
      </c>
      <c r="F169">
        <v>163152</v>
      </c>
      <c r="G169">
        <v>0</v>
      </c>
      <c r="H169">
        <v>1.9574563514311301</v>
      </c>
      <c r="I169">
        <v>9.6341905106845296</v>
      </c>
      <c r="J169">
        <v>36.438356164383499</v>
      </c>
      <c r="K169">
        <v>0</v>
      </c>
      <c r="L169" t="str">
        <f t="shared" si="2"/>
        <v>***</v>
      </c>
      <c r="Q169">
        <v>15</v>
      </c>
      <c r="R169" t="s">
        <v>39</v>
      </c>
      <c r="S169">
        <v>8</v>
      </c>
      <c r="T169">
        <v>586</v>
      </c>
      <c r="U169">
        <v>16271</v>
      </c>
      <c r="V169">
        <v>163152</v>
      </c>
      <c r="W169">
        <v>1</v>
      </c>
      <c r="X169">
        <v>0.13688962313444</v>
      </c>
      <c r="Y169">
        <v>1.3651877133105801</v>
      </c>
      <c r="Z169">
        <v>4.9167230041177498E-2</v>
      </c>
      <c r="AA169">
        <v>1</v>
      </c>
      <c r="AB169" t="str">
        <f t="shared" si="3"/>
        <v/>
      </c>
    </row>
    <row r="170" spans="1:28" x14ac:dyDescent="0.3">
      <c r="A170">
        <v>6</v>
      </c>
      <c r="B170" t="s">
        <v>28</v>
      </c>
      <c r="C170">
        <v>6207</v>
      </c>
      <c r="D170">
        <v>30371</v>
      </c>
      <c r="E170">
        <v>6789</v>
      </c>
      <c r="F170">
        <v>163152</v>
      </c>
      <c r="G170">
        <v>0</v>
      </c>
      <c r="H170">
        <v>4.9114445684101602</v>
      </c>
      <c r="I170">
        <v>20.437259227552499</v>
      </c>
      <c r="J170">
        <v>91.427308882014998</v>
      </c>
      <c r="K170">
        <v>0</v>
      </c>
      <c r="L170" t="str">
        <f t="shared" si="2"/>
        <v>***</v>
      </c>
      <c r="Q170">
        <v>16</v>
      </c>
      <c r="R170" t="s">
        <v>32</v>
      </c>
      <c r="S170">
        <v>3</v>
      </c>
      <c r="T170">
        <v>348</v>
      </c>
      <c r="U170">
        <v>2093</v>
      </c>
      <c r="V170">
        <v>163152</v>
      </c>
      <c r="W170">
        <v>0.824491346573068</v>
      </c>
      <c r="X170">
        <v>0.67199367349292305</v>
      </c>
      <c r="Y170">
        <v>0.86206896551724099</v>
      </c>
      <c r="Z170">
        <v>0.14333492594362099</v>
      </c>
      <c r="AA170">
        <v>1</v>
      </c>
      <c r="AB170" t="str">
        <f t="shared" si="3"/>
        <v/>
      </c>
    </row>
    <row r="171" spans="1:28" x14ac:dyDescent="0.3">
      <c r="A171">
        <v>6</v>
      </c>
      <c r="B171" t="s">
        <v>17</v>
      </c>
      <c r="C171">
        <v>920</v>
      </c>
      <c r="D171">
        <v>30371</v>
      </c>
      <c r="E171">
        <v>1928</v>
      </c>
      <c r="F171">
        <v>163152</v>
      </c>
      <c r="G171" s="5">
        <v>1.56064277459922E-187</v>
      </c>
      <c r="H171">
        <v>2.56338658944005</v>
      </c>
      <c r="I171">
        <v>3.0292054920812599</v>
      </c>
      <c r="J171">
        <v>47.717842323651404</v>
      </c>
      <c r="K171" s="5">
        <v>2.6304382249293301E-186</v>
      </c>
      <c r="L171" t="str">
        <f t="shared" si="2"/>
        <v>***</v>
      </c>
      <c r="Q171">
        <v>16</v>
      </c>
      <c r="R171" t="s">
        <v>34</v>
      </c>
      <c r="S171">
        <v>317</v>
      </c>
      <c r="T171">
        <v>348</v>
      </c>
      <c r="U171">
        <v>91166</v>
      </c>
      <c r="V171">
        <v>163152</v>
      </c>
      <c r="W171" s="5">
        <v>1.2922539483774801E-47</v>
      </c>
      <c r="X171">
        <v>1.63019486242224</v>
      </c>
      <c r="Y171">
        <v>91.091954022988503</v>
      </c>
      <c r="Z171">
        <v>0.34771735076673299</v>
      </c>
      <c r="AA171" s="5">
        <v>8.4294719094161801E-47</v>
      </c>
      <c r="AB171" t="str">
        <f t="shared" si="3"/>
        <v>***</v>
      </c>
    </row>
    <row r="172" spans="1:28" x14ac:dyDescent="0.3">
      <c r="A172">
        <v>6</v>
      </c>
      <c r="B172" t="s">
        <v>5</v>
      </c>
      <c r="C172">
        <v>2050</v>
      </c>
      <c r="D172">
        <v>30371</v>
      </c>
      <c r="E172">
        <v>6898</v>
      </c>
      <c r="F172">
        <v>163152</v>
      </c>
      <c r="G172" s="5">
        <v>1.94951038849789E-115</v>
      </c>
      <c r="H172">
        <v>1.5964818340701801</v>
      </c>
      <c r="I172">
        <v>6.7498600638767199</v>
      </c>
      <c r="J172">
        <v>29.718759060597201</v>
      </c>
      <c r="K172" s="5">
        <v>2.4844370194881699E-114</v>
      </c>
      <c r="L172" t="str">
        <f t="shared" si="2"/>
        <v>***</v>
      </c>
      <c r="Q172">
        <v>16</v>
      </c>
      <c r="R172" t="s">
        <v>37</v>
      </c>
      <c r="S172">
        <v>1</v>
      </c>
      <c r="T172">
        <v>348</v>
      </c>
      <c r="U172">
        <v>29696</v>
      </c>
      <c r="V172">
        <v>163152</v>
      </c>
      <c r="W172">
        <v>1</v>
      </c>
      <c r="X172">
        <v>1.5787566884661101E-2</v>
      </c>
      <c r="Y172">
        <v>0.28735632183908</v>
      </c>
      <c r="Z172">
        <v>3.36745689655172E-3</v>
      </c>
      <c r="AA172">
        <v>1</v>
      </c>
      <c r="AB172" t="str">
        <f t="shared" si="3"/>
        <v/>
      </c>
    </row>
    <row r="173" spans="1:28" x14ac:dyDescent="0.3">
      <c r="A173">
        <v>6</v>
      </c>
      <c r="B173" t="s">
        <v>18</v>
      </c>
      <c r="C173">
        <v>900</v>
      </c>
      <c r="D173">
        <v>30371</v>
      </c>
      <c r="E173">
        <v>3055</v>
      </c>
      <c r="F173">
        <v>163152</v>
      </c>
      <c r="G173" s="5">
        <v>9.3189374060854704E-49</v>
      </c>
      <c r="H173">
        <v>1.5825761083029799</v>
      </c>
      <c r="I173">
        <v>2.96335319877514</v>
      </c>
      <c r="J173">
        <v>29.459901800327302</v>
      </c>
      <c r="K173" s="5">
        <v>9.4546500867566198E-48</v>
      </c>
      <c r="L173" t="str">
        <f t="shared" si="2"/>
        <v>***</v>
      </c>
      <c r="Q173">
        <v>16</v>
      </c>
      <c r="R173" t="s">
        <v>39</v>
      </c>
      <c r="S173">
        <v>27</v>
      </c>
      <c r="T173">
        <v>348</v>
      </c>
      <c r="U173">
        <v>16271</v>
      </c>
      <c r="V173">
        <v>163152</v>
      </c>
      <c r="W173">
        <v>0.93342525254546205</v>
      </c>
      <c r="X173">
        <v>0.77796969009810102</v>
      </c>
      <c r="Y173">
        <v>7.7586206896551699</v>
      </c>
      <c r="Z173">
        <v>0.16593940138897401</v>
      </c>
      <c r="AA173">
        <v>1</v>
      </c>
      <c r="AB173" t="str">
        <f t="shared" si="3"/>
        <v/>
      </c>
    </row>
    <row r="174" spans="1:28" x14ac:dyDescent="0.3">
      <c r="A174">
        <v>6</v>
      </c>
      <c r="B174" t="s">
        <v>15</v>
      </c>
      <c r="C174">
        <v>1758</v>
      </c>
      <c r="D174">
        <v>30371</v>
      </c>
      <c r="E174">
        <v>8315</v>
      </c>
      <c r="F174">
        <v>163152</v>
      </c>
      <c r="G174" s="5">
        <v>1.17100951947285E-9</v>
      </c>
      <c r="H174">
        <v>1.1357687818670099</v>
      </c>
      <c r="I174">
        <v>5.78841658160745</v>
      </c>
      <c r="J174">
        <v>21.142513529765399</v>
      </c>
      <c r="K174" s="5">
        <v>7.8948706312847192E-9</v>
      </c>
      <c r="L174" t="str">
        <f t="shared" si="2"/>
        <v>***</v>
      </c>
      <c r="Q174">
        <v>17</v>
      </c>
      <c r="R174" t="s">
        <v>32</v>
      </c>
      <c r="S174">
        <v>2</v>
      </c>
      <c r="T174">
        <v>576</v>
      </c>
      <c r="U174">
        <v>2093</v>
      </c>
      <c r="V174">
        <v>163152</v>
      </c>
      <c r="W174">
        <v>0.995052008654844</v>
      </c>
      <c r="X174">
        <v>0.270664118490205</v>
      </c>
      <c r="Y174">
        <v>0.34722222222222199</v>
      </c>
      <c r="Z174">
        <v>9.5556617295747701E-2</v>
      </c>
      <c r="AA174">
        <v>1</v>
      </c>
      <c r="AB174" t="str">
        <f t="shared" si="3"/>
        <v/>
      </c>
    </row>
    <row r="175" spans="1:28" x14ac:dyDescent="0.3">
      <c r="A175">
        <v>6</v>
      </c>
      <c r="B175" t="s">
        <v>13</v>
      </c>
      <c r="C175">
        <v>1</v>
      </c>
      <c r="D175">
        <v>30371</v>
      </c>
      <c r="E175">
        <v>49</v>
      </c>
      <c r="F175">
        <v>163152</v>
      </c>
      <c r="G175">
        <v>0.999958703147799</v>
      </c>
      <c r="H175">
        <v>0.109631973035501</v>
      </c>
      <c r="I175">
        <v>3.29261466530571E-3</v>
      </c>
      <c r="J175">
        <v>2.0408163265306101</v>
      </c>
      <c r="K175">
        <v>1</v>
      </c>
      <c r="L175" t="str">
        <f t="shared" si="2"/>
        <v/>
      </c>
      <c r="Q175">
        <v>17</v>
      </c>
      <c r="R175" t="s">
        <v>34</v>
      </c>
      <c r="S175">
        <v>572</v>
      </c>
      <c r="T175">
        <v>576</v>
      </c>
      <c r="U175">
        <v>91166</v>
      </c>
      <c r="V175">
        <v>163152</v>
      </c>
      <c r="W175" s="5">
        <v>2.1021648228591999E-137</v>
      </c>
      <c r="X175">
        <v>1.7771866704692501</v>
      </c>
      <c r="Y175">
        <v>99.3055555555555</v>
      </c>
      <c r="Z175">
        <v>0.62742689160432596</v>
      </c>
      <c r="AA175" s="5">
        <v>2.28543047408283E-136</v>
      </c>
      <c r="AB175" t="str">
        <f t="shared" si="3"/>
        <v>***</v>
      </c>
    </row>
    <row r="176" spans="1:28" x14ac:dyDescent="0.3">
      <c r="A176">
        <v>6</v>
      </c>
      <c r="B176" t="s">
        <v>23</v>
      </c>
      <c r="C176">
        <v>179</v>
      </c>
      <c r="D176">
        <v>30371</v>
      </c>
      <c r="E176">
        <v>1410</v>
      </c>
      <c r="F176">
        <v>163152</v>
      </c>
      <c r="G176">
        <v>0.99999999923484995</v>
      </c>
      <c r="H176">
        <v>0.68197307481871305</v>
      </c>
      <c r="I176">
        <v>0.58937802508972303</v>
      </c>
      <c r="J176">
        <v>12.6950354609929</v>
      </c>
      <c r="K176">
        <v>1</v>
      </c>
      <c r="L176" t="str">
        <f t="shared" si="2"/>
        <v/>
      </c>
      <c r="Q176">
        <v>17</v>
      </c>
      <c r="R176" t="s">
        <v>35</v>
      </c>
      <c r="S176">
        <v>1</v>
      </c>
      <c r="T176">
        <v>576</v>
      </c>
      <c r="U176">
        <v>37</v>
      </c>
      <c r="V176">
        <v>163152</v>
      </c>
      <c r="W176">
        <v>0.122670153274463</v>
      </c>
      <c r="X176">
        <v>7.6554054054053999</v>
      </c>
      <c r="Y176">
        <v>0.17361111111111099</v>
      </c>
      <c r="Z176">
        <v>2.7027027027027</v>
      </c>
      <c r="AA176">
        <v>0.34907479857968099</v>
      </c>
      <c r="AB176" t="str">
        <f t="shared" si="3"/>
        <v/>
      </c>
    </row>
    <row r="177" spans="1:28" x14ac:dyDescent="0.3">
      <c r="A177">
        <v>6</v>
      </c>
      <c r="B177" t="s">
        <v>6</v>
      </c>
      <c r="C177">
        <v>138</v>
      </c>
      <c r="D177">
        <v>30371</v>
      </c>
      <c r="E177">
        <v>2765</v>
      </c>
      <c r="F177">
        <v>163152</v>
      </c>
      <c r="G177">
        <v>1</v>
      </c>
      <c r="H177">
        <v>0.26811262266403701</v>
      </c>
      <c r="I177">
        <v>0.45438082381218903</v>
      </c>
      <c r="J177">
        <v>4.9909584086799201</v>
      </c>
      <c r="K177">
        <v>1</v>
      </c>
      <c r="L177" t="str">
        <f t="shared" si="2"/>
        <v/>
      </c>
      <c r="Q177">
        <v>17</v>
      </c>
      <c r="R177" t="s">
        <v>39</v>
      </c>
      <c r="S177">
        <v>1</v>
      </c>
      <c r="T177">
        <v>576</v>
      </c>
      <c r="U177">
        <v>16271</v>
      </c>
      <c r="V177">
        <v>163152</v>
      </c>
      <c r="W177">
        <v>1</v>
      </c>
      <c r="X177">
        <v>1.7408272386454399E-2</v>
      </c>
      <c r="Y177">
        <v>0.17361111111111099</v>
      </c>
      <c r="Z177">
        <v>6.1459037551471899E-3</v>
      </c>
      <c r="AA177">
        <v>1</v>
      </c>
      <c r="AB177" t="str">
        <f t="shared" si="3"/>
        <v/>
      </c>
    </row>
    <row r="178" spans="1:28" x14ac:dyDescent="0.3">
      <c r="A178">
        <v>6</v>
      </c>
      <c r="B178" t="s">
        <v>7</v>
      </c>
      <c r="C178">
        <v>126</v>
      </c>
      <c r="D178">
        <v>30371</v>
      </c>
      <c r="E178">
        <v>8220</v>
      </c>
      <c r="F178">
        <v>163152</v>
      </c>
      <c r="G178">
        <v>1</v>
      </c>
      <c r="H178">
        <v>8.2344014783599498E-2</v>
      </c>
      <c r="I178">
        <v>0.41486944782851998</v>
      </c>
      <c r="J178">
        <v>1.53284671532846</v>
      </c>
      <c r="K178">
        <v>1</v>
      </c>
      <c r="L178" t="str">
        <f t="shared" si="2"/>
        <v/>
      </c>
      <c r="Q178">
        <v>18</v>
      </c>
      <c r="R178" t="s">
        <v>31</v>
      </c>
      <c r="S178">
        <v>1</v>
      </c>
      <c r="T178">
        <v>199</v>
      </c>
      <c r="U178">
        <v>4594</v>
      </c>
      <c r="V178">
        <v>163152</v>
      </c>
      <c r="W178">
        <v>0.99661128545817002</v>
      </c>
      <c r="X178">
        <v>0.17846305974802101</v>
      </c>
      <c r="Y178">
        <v>0.50251256281406997</v>
      </c>
      <c r="Z178">
        <v>2.1767522855898998E-2</v>
      </c>
      <c r="AA178">
        <v>1</v>
      </c>
      <c r="AB178" t="str">
        <f t="shared" si="3"/>
        <v/>
      </c>
    </row>
    <row r="179" spans="1:28" x14ac:dyDescent="0.3">
      <c r="A179">
        <v>6</v>
      </c>
      <c r="B179" t="s">
        <v>8</v>
      </c>
      <c r="C179">
        <v>159</v>
      </c>
      <c r="D179">
        <v>30371</v>
      </c>
      <c r="E179">
        <v>2754</v>
      </c>
      <c r="F179">
        <v>163152</v>
      </c>
      <c r="G179">
        <v>1</v>
      </c>
      <c r="H179">
        <v>0.31014622437167499</v>
      </c>
      <c r="I179">
        <v>0.52352573178360895</v>
      </c>
      <c r="J179">
        <v>5.7734204793028301</v>
      </c>
      <c r="K179">
        <v>1</v>
      </c>
      <c r="L179" t="str">
        <f t="shared" si="2"/>
        <v/>
      </c>
      <c r="Q179">
        <v>18</v>
      </c>
      <c r="R179" t="s">
        <v>32</v>
      </c>
      <c r="S179">
        <v>8</v>
      </c>
      <c r="T179">
        <v>199</v>
      </c>
      <c r="U179">
        <v>2093</v>
      </c>
      <c r="V179">
        <v>163152</v>
      </c>
      <c r="W179">
        <v>4.4622257898269497E-3</v>
      </c>
      <c r="X179">
        <v>3.13371924121323</v>
      </c>
      <c r="Y179">
        <v>4.0201005025125598</v>
      </c>
      <c r="Z179">
        <v>0.38222646918299003</v>
      </c>
      <c r="AA179">
        <v>1.5257933345859899E-2</v>
      </c>
      <c r="AB179" t="str">
        <f t="shared" si="3"/>
        <v>*</v>
      </c>
    </row>
    <row r="180" spans="1:28" x14ac:dyDescent="0.3">
      <c r="A180">
        <v>6</v>
      </c>
      <c r="B180" t="s">
        <v>9</v>
      </c>
      <c r="C180">
        <v>2</v>
      </c>
      <c r="D180">
        <v>30371</v>
      </c>
      <c r="E180">
        <v>2464</v>
      </c>
      <c r="F180">
        <v>163152</v>
      </c>
      <c r="G180">
        <v>1</v>
      </c>
      <c r="H180">
        <v>4.360362563912E-3</v>
      </c>
      <c r="I180">
        <v>6.5852293306114303E-3</v>
      </c>
      <c r="J180">
        <v>8.1168831168831099E-2</v>
      </c>
      <c r="K180">
        <v>1</v>
      </c>
      <c r="L180" t="str">
        <f t="shared" si="2"/>
        <v/>
      </c>
      <c r="Q180">
        <v>18</v>
      </c>
      <c r="R180" t="s">
        <v>34</v>
      </c>
      <c r="S180">
        <v>182</v>
      </c>
      <c r="T180">
        <v>199</v>
      </c>
      <c r="U180">
        <v>91166</v>
      </c>
      <c r="V180">
        <v>163152</v>
      </c>
      <c r="W180" s="5">
        <v>1.61393185639829E-28</v>
      </c>
      <c r="X180">
        <v>1.6367329043700301</v>
      </c>
      <c r="Y180">
        <v>91.457286432160799</v>
      </c>
      <c r="Z180">
        <v>0.19963582914683101</v>
      </c>
      <c r="AA180" s="5">
        <v>9.1240947615050197E-28</v>
      </c>
      <c r="AB180" t="str">
        <f t="shared" si="3"/>
        <v>***</v>
      </c>
    </row>
    <row r="181" spans="1:28" x14ac:dyDescent="0.3">
      <c r="A181">
        <v>6</v>
      </c>
      <c r="B181" t="s">
        <v>10</v>
      </c>
      <c r="C181">
        <v>3</v>
      </c>
      <c r="D181">
        <v>30371</v>
      </c>
      <c r="E181">
        <v>2576</v>
      </c>
      <c r="F181">
        <v>163152</v>
      </c>
      <c r="G181">
        <v>1</v>
      </c>
      <c r="H181">
        <v>6.2561723743085199E-3</v>
      </c>
      <c r="I181">
        <v>9.8778439959171498E-3</v>
      </c>
      <c r="J181">
        <v>0.116459627329192</v>
      </c>
      <c r="K181">
        <v>1</v>
      </c>
      <c r="L181" t="str">
        <f t="shared" si="2"/>
        <v/>
      </c>
      <c r="Q181">
        <v>18</v>
      </c>
      <c r="R181" t="s">
        <v>37</v>
      </c>
      <c r="S181">
        <v>3</v>
      </c>
      <c r="T181">
        <v>199</v>
      </c>
      <c r="U181">
        <v>29696</v>
      </c>
      <c r="V181">
        <v>163152</v>
      </c>
      <c r="W181">
        <v>0.999999999999995</v>
      </c>
      <c r="X181">
        <v>8.2825225264252206E-2</v>
      </c>
      <c r="Y181">
        <v>1.50753768844221</v>
      </c>
      <c r="Z181">
        <v>1.01023706896551E-2</v>
      </c>
      <c r="AA181">
        <v>1</v>
      </c>
      <c r="AB181" t="str">
        <f t="shared" si="3"/>
        <v/>
      </c>
    </row>
    <row r="182" spans="1:28" x14ac:dyDescent="0.3">
      <c r="A182">
        <v>6</v>
      </c>
      <c r="B182" t="s">
        <v>11</v>
      </c>
      <c r="C182">
        <v>14</v>
      </c>
      <c r="D182">
        <v>30371</v>
      </c>
      <c r="E182">
        <v>2631</v>
      </c>
      <c r="F182">
        <v>163152</v>
      </c>
      <c r="G182">
        <v>1</v>
      </c>
      <c r="H182">
        <v>2.8585151464216699E-2</v>
      </c>
      <c r="I182">
        <v>4.6096605314279997E-2</v>
      </c>
      <c r="J182">
        <v>0.53211706575446505</v>
      </c>
      <c r="K182">
        <v>1</v>
      </c>
      <c r="L182" t="str">
        <f t="shared" si="2"/>
        <v/>
      </c>
      <c r="Q182">
        <v>18</v>
      </c>
      <c r="R182" t="s">
        <v>39</v>
      </c>
      <c r="S182">
        <v>5</v>
      </c>
      <c r="T182">
        <v>199</v>
      </c>
      <c r="U182">
        <v>16271</v>
      </c>
      <c r="V182">
        <v>163152</v>
      </c>
      <c r="W182">
        <v>0.99999045367129802</v>
      </c>
      <c r="X182">
        <v>0.25193881644717903</v>
      </c>
      <c r="Y182">
        <v>2.5125628140703502</v>
      </c>
      <c r="Z182">
        <v>3.07295187757359E-2</v>
      </c>
      <c r="AA182">
        <v>1</v>
      </c>
      <c r="AB182" t="str">
        <f t="shared" si="3"/>
        <v/>
      </c>
    </row>
    <row r="183" spans="1:28" x14ac:dyDescent="0.3">
      <c r="A183">
        <v>6</v>
      </c>
      <c r="B183" t="s">
        <v>12</v>
      </c>
      <c r="C183">
        <v>7</v>
      </c>
      <c r="D183">
        <v>30371</v>
      </c>
      <c r="E183">
        <v>453</v>
      </c>
      <c r="F183">
        <v>163152</v>
      </c>
      <c r="G183">
        <v>1</v>
      </c>
      <c r="H183">
        <v>8.3010522629530001E-2</v>
      </c>
      <c r="I183">
        <v>2.3048302657139998E-2</v>
      </c>
      <c r="J183">
        <v>1.54525386313465</v>
      </c>
      <c r="K183">
        <v>1</v>
      </c>
      <c r="L183" t="str">
        <f t="shared" si="2"/>
        <v/>
      </c>
      <c r="Q183">
        <v>19</v>
      </c>
      <c r="R183" t="s">
        <v>34</v>
      </c>
      <c r="S183">
        <v>141</v>
      </c>
      <c r="T183">
        <v>148</v>
      </c>
      <c r="U183">
        <v>91166</v>
      </c>
      <c r="V183">
        <v>163152</v>
      </c>
      <c r="W183" s="5">
        <v>2.0409197698462999E-27</v>
      </c>
      <c r="X183">
        <v>1.7049706178986801</v>
      </c>
      <c r="Y183">
        <v>95.270270270270203</v>
      </c>
      <c r="Z183">
        <v>0.15466292258078601</v>
      </c>
      <c r="AA183" s="5">
        <v>1.13861839791425E-26</v>
      </c>
      <c r="AB183" t="str">
        <f t="shared" si="3"/>
        <v>***</v>
      </c>
    </row>
    <row r="184" spans="1:28" x14ac:dyDescent="0.3">
      <c r="A184">
        <v>6</v>
      </c>
      <c r="B184" t="s">
        <v>14</v>
      </c>
      <c r="C184">
        <v>13</v>
      </c>
      <c r="D184">
        <v>30371</v>
      </c>
      <c r="E184">
        <v>1580</v>
      </c>
      <c r="F184">
        <v>163152</v>
      </c>
      <c r="G184">
        <v>1</v>
      </c>
      <c r="H184">
        <v>4.41997258377307E-2</v>
      </c>
      <c r="I184">
        <v>4.2803990648974298E-2</v>
      </c>
      <c r="J184">
        <v>0.822784810126582</v>
      </c>
      <c r="K184">
        <v>1</v>
      </c>
      <c r="L184" t="str">
        <f t="shared" si="2"/>
        <v/>
      </c>
      <c r="Q184">
        <v>19</v>
      </c>
      <c r="R184" t="s">
        <v>39</v>
      </c>
      <c r="S184">
        <v>7</v>
      </c>
      <c r="T184">
        <v>148</v>
      </c>
      <c r="U184">
        <v>16271</v>
      </c>
      <c r="V184">
        <v>163152</v>
      </c>
      <c r="W184">
        <v>0.99342313168775098</v>
      </c>
      <c r="X184">
        <v>0.47425779906881199</v>
      </c>
      <c r="Y184">
        <v>4.7297297297297298</v>
      </c>
      <c r="Z184">
        <v>4.3021326286030302E-2</v>
      </c>
      <c r="AA184">
        <v>1</v>
      </c>
      <c r="AB184" t="str">
        <f t="shared" si="3"/>
        <v/>
      </c>
    </row>
    <row r="185" spans="1:28" x14ac:dyDescent="0.3">
      <c r="A185">
        <v>6</v>
      </c>
      <c r="B185" t="s">
        <v>16</v>
      </c>
      <c r="C185">
        <v>48</v>
      </c>
      <c r="D185">
        <v>30371</v>
      </c>
      <c r="E185">
        <v>4779</v>
      </c>
      <c r="F185">
        <v>163152</v>
      </c>
      <c r="G185">
        <v>1</v>
      </c>
      <c r="H185">
        <v>5.3955723075852703E-2</v>
      </c>
      <c r="I185">
        <v>0.15804550393467401</v>
      </c>
      <c r="J185">
        <v>1.0043942247332001</v>
      </c>
      <c r="K185">
        <v>1</v>
      </c>
      <c r="L185" t="str">
        <f t="shared" si="2"/>
        <v/>
      </c>
      <c r="Q185">
        <v>20</v>
      </c>
      <c r="R185" t="s">
        <v>31</v>
      </c>
      <c r="S185">
        <v>16</v>
      </c>
      <c r="T185">
        <v>1403</v>
      </c>
      <c r="U185">
        <v>4594</v>
      </c>
      <c r="V185">
        <v>163152</v>
      </c>
      <c r="W185">
        <v>0.999994414949821</v>
      </c>
      <c r="X185">
        <v>0.40500811278524601</v>
      </c>
      <c r="Y185">
        <v>1.1404133998574399</v>
      </c>
      <c r="Z185">
        <v>0.34828036569438398</v>
      </c>
      <c r="AA185">
        <v>1</v>
      </c>
      <c r="AB185" t="str">
        <f t="shared" si="3"/>
        <v/>
      </c>
    </row>
    <row r="186" spans="1:28" x14ac:dyDescent="0.3">
      <c r="A186">
        <v>6</v>
      </c>
      <c r="B186" t="s">
        <v>19</v>
      </c>
      <c r="C186">
        <v>77</v>
      </c>
      <c r="D186">
        <v>30371</v>
      </c>
      <c r="E186">
        <v>13323</v>
      </c>
      <c r="F186">
        <v>163152</v>
      </c>
      <c r="G186">
        <v>1</v>
      </c>
      <c r="H186">
        <v>3.1047169125793601E-2</v>
      </c>
      <c r="I186">
        <v>0.25353132922853999</v>
      </c>
      <c r="J186">
        <v>0.57794790962996301</v>
      </c>
      <c r="K186">
        <v>1</v>
      </c>
      <c r="L186" t="str">
        <f t="shared" si="2"/>
        <v/>
      </c>
      <c r="Q186">
        <v>20</v>
      </c>
      <c r="R186" t="s">
        <v>32</v>
      </c>
      <c r="S186">
        <v>16</v>
      </c>
      <c r="T186">
        <v>1403</v>
      </c>
      <c r="U186">
        <v>2093</v>
      </c>
      <c r="V186">
        <v>163152</v>
      </c>
      <c r="W186">
        <v>0.71576422755521796</v>
      </c>
      <c r="X186">
        <v>0.88896668425008296</v>
      </c>
      <c r="Y186">
        <v>1.1404133998574399</v>
      </c>
      <c r="Z186">
        <v>0.76445293836598105</v>
      </c>
      <c r="AA186">
        <v>1</v>
      </c>
      <c r="AB186" t="str">
        <f t="shared" si="3"/>
        <v/>
      </c>
    </row>
    <row r="187" spans="1:28" x14ac:dyDescent="0.3">
      <c r="A187">
        <v>6</v>
      </c>
      <c r="B187" t="s">
        <v>20</v>
      </c>
      <c r="C187">
        <v>22</v>
      </c>
      <c r="D187">
        <v>30371</v>
      </c>
      <c r="E187">
        <v>3769</v>
      </c>
      <c r="F187">
        <v>163152</v>
      </c>
      <c r="G187">
        <v>1</v>
      </c>
      <c r="H187">
        <v>3.1356664083913702E-2</v>
      </c>
      <c r="I187">
        <v>7.2437522636725801E-2</v>
      </c>
      <c r="J187">
        <v>0.58370920668612303</v>
      </c>
      <c r="K187">
        <v>1</v>
      </c>
      <c r="L187" t="str">
        <f t="shared" si="2"/>
        <v/>
      </c>
      <c r="Q187">
        <v>20</v>
      </c>
      <c r="R187" t="s">
        <v>34</v>
      </c>
      <c r="S187">
        <v>1118</v>
      </c>
      <c r="T187">
        <v>1403</v>
      </c>
      <c r="U187">
        <v>91166</v>
      </c>
      <c r="V187">
        <v>163152</v>
      </c>
      <c r="W187" s="5">
        <v>4.5589321204162199E-79</v>
      </c>
      <c r="X187">
        <v>1.4260791632923699</v>
      </c>
      <c r="Y187">
        <v>79.686386315039201</v>
      </c>
      <c r="Z187">
        <v>1.22633437904481</v>
      </c>
      <c r="AA187" s="5">
        <v>3.4517628911722798E-78</v>
      </c>
      <c r="AB187" t="str">
        <f t="shared" si="3"/>
        <v>***</v>
      </c>
    </row>
    <row r="188" spans="1:28" x14ac:dyDescent="0.3">
      <c r="A188">
        <v>6</v>
      </c>
      <c r="B188" t="s">
        <v>21</v>
      </c>
      <c r="C188">
        <v>8</v>
      </c>
      <c r="D188">
        <v>30371</v>
      </c>
      <c r="E188">
        <v>2503</v>
      </c>
      <c r="F188">
        <v>163152</v>
      </c>
      <c r="G188">
        <v>1</v>
      </c>
      <c r="H188">
        <v>1.7169689744273499E-2</v>
      </c>
      <c r="I188">
        <v>2.63409173224457E-2</v>
      </c>
      <c r="J188">
        <v>0.31961646024770202</v>
      </c>
      <c r="K188">
        <v>1</v>
      </c>
      <c r="L188" t="str">
        <f t="shared" si="2"/>
        <v/>
      </c>
      <c r="Q188">
        <v>20</v>
      </c>
      <c r="R188" t="s">
        <v>37</v>
      </c>
      <c r="S188">
        <v>2</v>
      </c>
      <c r="T188">
        <v>1403</v>
      </c>
      <c r="U188">
        <v>29696</v>
      </c>
      <c r="V188">
        <v>163152</v>
      </c>
      <c r="W188">
        <v>1</v>
      </c>
      <c r="X188">
        <v>7.8318934794897599E-3</v>
      </c>
      <c r="Y188">
        <v>0.14255167498218099</v>
      </c>
      <c r="Z188">
        <v>6.7349137931034401E-3</v>
      </c>
      <c r="AA188">
        <v>1</v>
      </c>
      <c r="AB188" t="str">
        <f t="shared" si="3"/>
        <v/>
      </c>
    </row>
    <row r="189" spans="1:28" x14ac:dyDescent="0.3">
      <c r="A189">
        <v>6</v>
      </c>
      <c r="B189" t="s">
        <v>22</v>
      </c>
      <c r="C189">
        <v>4</v>
      </c>
      <c r="D189">
        <v>30371</v>
      </c>
      <c r="E189">
        <v>3880</v>
      </c>
      <c r="F189">
        <v>163152</v>
      </c>
      <c r="G189">
        <v>1</v>
      </c>
      <c r="H189">
        <v>5.5381099780820401E-3</v>
      </c>
      <c r="I189">
        <v>1.31704586612228E-2</v>
      </c>
      <c r="J189">
        <v>0.103092783505154</v>
      </c>
      <c r="K189">
        <v>1</v>
      </c>
      <c r="L189" t="str">
        <f t="shared" si="2"/>
        <v/>
      </c>
      <c r="Q189">
        <v>20</v>
      </c>
      <c r="R189" t="s">
        <v>38</v>
      </c>
      <c r="S189">
        <v>3</v>
      </c>
      <c r="T189">
        <v>1403</v>
      </c>
      <c r="U189">
        <v>221</v>
      </c>
      <c r="V189">
        <v>163152</v>
      </c>
      <c r="W189">
        <v>0.29626443660369201</v>
      </c>
      <c r="X189">
        <v>1.5785695165176099</v>
      </c>
      <c r="Y189">
        <v>0.213827512473271</v>
      </c>
      <c r="Z189">
        <v>1.3574660633484099</v>
      </c>
      <c r="AA189">
        <v>0.743290657514589</v>
      </c>
      <c r="AB189" t="str">
        <f t="shared" si="3"/>
        <v/>
      </c>
    </row>
    <row r="190" spans="1:28" x14ac:dyDescent="0.3">
      <c r="A190">
        <v>6</v>
      </c>
      <c r="B190" t="s">
        <v>24</v>
      </c>
      <c r="C190">
        <v>53</v>
      </c>
      <c r="D190">
        <v>30371</v>
      </c>
      <c r="E190">
        <v>1219</v>
      </c>
      <c r="F190">
        <v>163152</v>
      </c>
      <c r="G190">
        <v>1</v>
      </c>
      <c r="H190">
        <v>0.23356376864085099</v>
      </c>
      <c r="I190">
        <v>0.174508577261203</v>
      </c>
      <c r="J190">
        <v>4.3478260869565197</v>
      </c>
      <c r="K190">
        <v>1</v>
      </c>
      <c r="L190" t="str">
        <f t="shared" si="2"/>
        <v/>
      </c>
      <c r="Q190">
        <v>20</v>
      </c>
      <c r="R190" t="s">
        <v>39</v>
      </c>
      <c r="S190">
        <v>246</v>
      </c>
      <c r="T190">
        <v>1403</v>
      </c>
      <c r="U190">
        <v>16271</v>
      </c>
      <c r="V190">
        <v>163152</v>
      </c>
      <c r="W190" s="5">
        <v>2.4483838035340299E-18</v>
      </c>
      <c r="X190">
        <v>1.7581486557883399</v>
      </c>
      <c r="Y190">
        <v>17.533856022808202</v>
      </c>
      <c r="Z190">
        <v>1.5118923237662001</v>
      </c>
      <c r="AA190" s="5">
        <v>1.3309163239723399E-17</v>
      </c>
      <c r="AB190" t="str">
        <f t="shared" si="3"/>
        <v>***</v>
      </c>
    </row>
    <row r="191" spans="1:28" x14ac:dyDescent="0.3">
      <c r="A191">
        <v>6</v>
      </c>
      <c r="B191" t="s">
        <v>25</v>
      </c>
      <c r="C191">
        <v>82</v>
      </c>
      <c r="D191">
        <v>30371</v>
      </c>
      <c r="E191">
        <v>5293</v>
      </c>
      <c r="F191">
        <v>163152</v>
      </c>
      <c r="G191">
        <v>1</v>
      </c>
      <c r="H191">
        <v>8.3223364378735301E-2</v>
      </c>
      <c r="I191">
        <v>0.26999440255506801</v>
      </c>
      <c r="J191">
        <v>1.5492159455885099</v>
      </c>
      <c r="K191">
        <v>1</v>
      </c>
      <c r="L191" t="str">
        <f t="shared" si="2"/>
        <v/>
      </c>
      <c r="Q191">
        <v>20</v>
      </c>
      <c r="R191" t="s">
        <v>40</v>
      </c>
      <c r="S191">
        <v>2</v>
      </c>
      <c r="T191">
        <v>1403</v>
      </c>
      <c r="U191">
        <v>12905</v>
      </c>
      <c r="V191">
        <v>163152</v>
      </c>
      <c r="W191">
        <v>1</v>
      </c>
      <c r="X191">
        <v>1.80221548831404E-2</v>
      </c>
      <c r="Y191">
        <v>0.14255167498218099</v>
      </c>
      <c r="Z191">
        <v>1.54978690430065E-2</v>
      </c>
      <c r="AA191">
        <v>1</v>
      </c>
      <c r="AB191" t="str">
        <f t="shared" si="3"/>
        <v/>
      </c>
    </row>
    <row r="192" spans="1:28" x14ac:dyDescent="0.3">
      <c r="A192">
        <v>6</v>
      </c>
      <c r="B192" t="s">
        <v>27</v>
      </c>
      <c r="C192">
        <v>603</v>
      </c>
      <c r="D192">
        <v>30371</v>
      </c>
      <c r="E192">
        <v>5821</v>
      </c>
      <c r="F192">
        <v>163152</v>
      </c>
      <c r="G192">
        <v>1</v>
      </c>
      <c r="H192">
        <v>0.55648443691461402</v>
      </c>
      <c r="I192">
        <v>1.9854466431793401</v>
      </c>
      <c r="J192">
        <v>10.3590448376567</v>
      </c>
      <c r="K192">
        <v>1</v>
      </c>
      <c r="L192" t="str">
        <f t="shared" si="2"/>
        <v/>
      </c>
      <c r="Q192">
        <v>21</v>
      </c>
      <c r="R192" t="s">
        <v>31</v>
      </c>
      <c r="S192">
        <v>1</v>
      </c>
      <c r="T192">
        <v>641</v>
      </c>
      <c r="U192">
        <v>4594</v>
      </c>
      <c r="V192">
        <v>163152</v>
      </c>
      <c r="W192">
        <v>0.99999998921007605</v>
      </c>
      <c r="X192">
        <v>5.5404288439713401E-2</v>
      </c>
      <c r="Y192">
        <v>0.15600624024960999</v>
      </c>
      <c r="Z192">
        <v>2.1767522855898998E-2</v>
      </c>
      <c r="AA192">
        <v>1</v>
      </c>
      <c r="AB192" t="str">
        <f t="shared" si="3"/>
        <v/>
      </c>
    </row>
    <row r="193" spans="1:28" x14ac:dyDescent="0.3">
      <c r="A193">
        <v>6</v>
      </c>
      <c r="B193" t="s">
        <v>29</v>
      </c>
      <c r="C193">
        <v>588</v>
      </c>
      <c r="D193">
        <v>30371</v>
      </c>
      <c r="E193">
        <v>6406</v>
      </c>
      <c r="F193">
        <v>163152</v>
      </c>
      <c r="G193">
        <v>1</v>
      </c>
      <c r="H193">
        <v>0.49308716938789798</v>
      </c>
      <c r="I193">
        <v>1.93605742319976</v>
      </c>
      <c r="J193">
        <v>9.1788947861379899</v>
      </c>
      <c r="K193">
        <v>1</v>
      </c>
      <c r="L193" t="str">
        <f t="shared" si="2"/>
        <v/>
      </c>
      <c r="Q193">
        <v>21</v>
      </c>
      <c r="R193" t="s">
        <v>32</v>
      </c>
      <c r="S193">
        <v>7</v>
      </c>
      <c r="T193">
        <v>641</v>
      </c>
      <c r="U193">
        <v>2093</v>
      </c>
      <c r="V193">
        <v>163152</v>
      </c>
      <c r="W193">
        <v>0.71526526964610304</v>
      </c>
      <c r="X193">
        <v>0.85126187656201902</v>
      </c>
      <c r="Y193">
        <v>1.0920436817472601</v>
      </c>
      <c r="Z193">
        <v>0.334448160535117</v>
      </c>
      <c r="AA193">
        <v>1</v>
      </c>
      <c r="AB193" t="str">
        <f t="shared" si="3"/>
        <v/>
      </c>
    </row>
    <row r="194" spans="1:28" x14ac:dyDescent="0.3">
      <c r="A194">
        <v>7</v>
      </c>
      <c r="B194" t="s">
        <v>29</v>
      </c>
      <c r="C194">
        <v>4536</v>
      </c>
      <c r="D194">
        <v>5372</v>
      </c>
      <c r="E194">
        <v>6406</v>
      </c>
      <c r="F194">
        <v>163152</v>
      </c>
      <c r="G194">
        <v>0</v>
      </c>
      <c r="H194">
        <v>21.5051516530133</v>
      </c>
      <c r="I194">
        <v>84.437825763216594</v>
      </c>
      <c r="J194">
        <v>70.808616921635902</v>
      </c>
      <c r="K194">
        <v>0</v>
      </c>
      <c r="L194" t="str">
        <f t="shared" si="2"/>
        <v>***</v>
      </c>
      <c r="Q194">
        <v>21</v>
      </c>
      <c r="R194" t="s">
        <v>34</v>
      </c>
      <c r="S194">
        <v>621</v>
      </c>
      <c r="T194">
        <v>641</v>
      </c>
      <c r="U194">
        <v>91166</v>
      </c>
      <c r="V194">
        <v>163152</v>
      </c>
      <c r="W194" s="5">
        <v>1.56586296386759E-127</v>
      </c>
      <c r="X194">
        <v>1.7337763418177701</v>
      </c>
      <c r="Y194">
        <v>96.879875195007799</v>
      </c>
      <c r="Z194">
        <v>0.68117499945154902</v>
      </c>
      <c r="AA194" s="5">
        <v>1.5440137132089698E-126</v>
      </c>
      <c r="AB194" t="str">
        <f t="shared" si="3"/>
        <v>***</v>
      </c>
    </row>
    <row r="195" spans="1:28" x14ac:dyDescent="0.3">
      <c r="A195">
        <v>7</v>
      </c>
      <c r="B195" t="s">
        <v>12</v>
      </c>
      <c r="C195">
        <v>3</v>
      </c>
      <c r="D195">
        <v>5372</v>
      </c>
      <c r="E195">
        <v>453</v>
      </c>
      <c r="F195">
        <v>163152</v>
      </c>
      <c r="G195">
        <v>0.99996558070609998</v>
      </c>
      <c r="H195">
        <v>0.20113120275354601</v>
      </c>
      <c r="I195">
        <v>5.5845122859270201E-2</v>
      </c>
      <c r="J195">
        <v>0.66225165562913901</v>
      </c>
      <c r="K195">
        <v>1</v>
      </c>
      <c r="L195" t="str">
        <f t="shared" si="2"/>
        <v/>
      </c>
      <c r="Q195">
        <v>21</v>
      </c>
      <c r="R195" t="s">
        <v>37</v>
      </c>
      <c r="S195">
        <v>6</v>
      </c>
      <c r="T195">
        <v>641</v>
      </c>
      <c r="U195">
        <v>29696</v>
      </c>
      <c r="V195">
        <v>163152</v>
      </c>
      <c r="W195">
        <v>1</v>
      </c>
      <c r="X195">
        <v>5.1426582925385898E-2</v>
      </c>
      <c r="Y195">
        <v>0.93603744149765999</v>
      </c>
      <c r="Z195">
        <v>2.02047413793103E-2</v>
      </c>
      <c r="AA195">
        <v>1</v>
      </c>
      <c r="AB195" t="str">
        <f t="shared" si="3"/>
        <v/>
      </c>
    </row>
    <row r="196" spans="1:28" x14ac:dyDescent="0.3">
      <c r="A196">
        <v>7</v>
      </c>
      <c r="B196" t="s">
        <v>23</v>
      </c>
      <c r="C196">
        <v>12</v>
      </c>
      <c r="D196">
        <v>5372</v>
      </c>
      <c r="E196">
        <v>1410</v>
      </c>
      <c r="F196">
        <v>163152</v>
      </c>
      <c r="G196">
        <v>0.99999999972985198</v>
      </c>
      <c r="H196">
        <v>0.25847499247477002</v>
      </c>
      <c r="I196">
        <v>0.223380491437081</v>
      </c>
      <c r="J196">
        <v>0.85106382978723405</v>
      </c>
      <c r="K196">
        <v>1</v>
      </c>
      <c r="L196" t="str">
        <f t="shared" si="2"/>
        <v/>
      </c>
      <c r="Q196">
        <v>21</v>
      </c>
      <c r="R196" t="s">
        <v>39</v>
      </c>
      <c r="S196">
        <v>6</v>
      </c>
      <c r="T196">
        <v>641</v>
      </c>
      <c r="U196">
        <v>16271</v>
      </c>
      <c r="V196">
        <v>163152</v>
      </c>
      <c r="W196">
        <v>1</v>
      </c>
      <c r="X196">
        <v>9.3858017734144303E-2</v>
      </c>
      <c r="Y196">
        <v>0.93603744149765999</v>
      </c>
      <c r="Z196">
        <v>3.6875422530883099E-2</v>
      </c>
      <c r="AA196">
        <v>1</v>
      </c>
      <c r="AB196" t="str">
        <f t="shared" si="3"/>
        <v/>
      </c>
    </row>
    <row r="197" spans="1:28" x14ac:dyDescent="0.3">
      <c r="A197">
        <v>7</v>
      </c>
      <c r="B197" t="s">
        <v>27</v>
      </c>
      <c r="C197">
        <v>108</v>
      </c>
      <c r="D197">
        <v>5372</v>
      </c>
      <c r="E197">
        <v>5821</v>
      </c>
      <c r="F197">
        <v>163152</v>
      </c>
      <c r="G197">
        <v>0.999999999995417</v>
      </c>
      <c r="H197">
        <v>0.56348525244886405</v>
      </c>
      <c r="I197">
        <v>2.0104244229337298</v>
      </c>
      <c r="J197">
        <v>1.85535131420718</v>
      </c>
      <c r="K197">
        <v>1</v>
      </c>
      <c r="L197" t="str">
        <f t="shared" si="2"/>
        <v/>
      </c>
      <c r="Q197">
        <v>22</v>
      </c>
      <c r="R197" t="s">
        <v>31</v>
      </c>
      <c r="S197">
        <v>30</v>
      </c>
      <c r="T197">
        <v>329</v>
      </c>
      <c r="U197">
        <v>4594</v>
      </c>
      <c r="V197">
        <v>163152</v>
      </c>
      <c r="W197" s="5">
        <v>2.50588550886556E-8</v>
      </c>
      <c r="X197">
        <v>3.2383722391966199</v>
      </c>
      <c r="Y197">
        <v>9.1185410334346493</v>
      </c>
      <c r="Z197">
        <v>0.65302568567696995</v>
      </c>
      <c r="AA197" s="5">
        <v>1.13031431463723E-7</v>
      </c>
      <c r="AB197" t="str">
        <f t="shared" si="3"/>
        <v>***</v>
      </c>
    </row>
    <row r="198" spans="1:28" x14ac:dyDescent="0.3">
      <c r="A198">
        <v>7</v>
      </c>
      <c r="B198" t="s">
        <v>24</v>
      </c>
      <c r="C198">
        <v>3</v>
      </c>
      <c r="D198">
        <v>5372</v>
      </c>
      <c r="E198">
        <v>1219</v>
      </c>
      <c r="F198">
        <v>163152</v>
      </c>
      <c r="G198">
        <v>0.999999999999998</v>
      </c>
      <c r="H198">
        <v>7.4743588882162898E-2</v>
      </c>
      <c r="I198">
        <v>5.5845122859270201E-2</v>
      </c>
      <c r="J198">
        <v>0.246103363412633</v>
      </c>
      <c r="K198">
        <v>1</v>
      </c>
      <c r="L198" t="str">
        <f t="shared" si="2"/>
        <v/>
      </c>
      <c r="Q198">
        <v>22</v>
      </c>
      <c r="R198" t="s">
        <v>32</v>
      </c>
      <c r="S198">
        <v>2</v>
      </c>
      <c r="T198">
        <v>329</v>
      </c>
      <c r="U198">
        <v>2093</v>
      </c>
      <c r="V198">
        <v>163152</v>
      </c>
      <c r="W198">
        <v>0.92479079315046198</v>
      </c>
      <c r="X198">
        <v>0.47386787918042</v>
      </c>
      <c r="Y198">
        <v>0.60790273556231</v>
      </c>
      <c r="Z198">
        <v>9.5556617295747701E-2</v>
      </c>
      <c r="AA198">
        <v>1</v>
      </c>
      <c r="AB198" t="str">
        <f t="shared" si="3"/>
        <v/>
      </c>
    </row>
    <row r="199" spans="1:28" x14ac:dyDescent="0.3">
      <c r="A199">
        <v>7</v>
      </c>
      <c r="B199" t="s">
        <v>3</v>
      </c>
      <c r="C199">
        <v>438</v>
      </c>
      <c r="D199">
        <v>5372</v>
      </c>
      <c r="E199">
        <v>56205</v>
      </c>
      <c r="F199">
        <v>163152</v>
      </c>
      <c r="G199">
        <v>1</v>
      </c>
      <c r="H199">
        <v>0.23667672783051399</v>
      </c>
      <c r="I199">
        <v>8.1533879374534592</v>
      </c>
      <c r="J199">
        <v>0.77929009874566302</v>
      </c>
      <c r="K199">
        <v>1</v>
      </c>
      <c r="L199" t="str">
        <f t="shared" si="2"/>
        <v/>
      </c>
      <c r="Q199">
        <v>22</v>
      </c>
      <c r="R199" t="s">
        <v>34</v>
      </c>
      <c r="S199">
        <v>28</v>
      </c>
      <c r="T199">
        <v>329</v>
      </c>
      <c r="U199">
        <v>91166</v>
      </c>
      <c r="V199">
        <v>163152</v>
      </c>
      <c r="W199">
        <v>1</v>
      </c>
      <c r="X199">
        <v>0.15230762121563601</v>
      </c>
      <c r="Y199">
        <v>8.5106382978723403</v>
      </c>
      <c r="Z199">
        <v>3.0713204484127801E-2</v>
      </c>
      <c r="AA199">
        <v>1</v>
      </c>
      <c r="AB199" t="str">
        <f t="shared" si="3"/>
        <v/>
      </c>
    </row>
    <row r="200" spans="1:28" x14ac:dyDescent="0.3">
      <c r="A200">
        <v>7</v>
      </c>
      <c r="B200" t="s">
        <v>4</v>
      </c>
      <c r="C200">
        <v>39</v>
      </c>
      <c r="D200">
        <v>5372</v>
      </c>
      <c r="E200">
        <v>8030</v>
      </c>
      <c r="F200">
        <v>163152</v>
      </c>
      <c r="G200">
        <v>1</v>
      </c>
      <c r="H200">
        <v>0.14750456451004099</v>
      </c>
      <c r="I200">
        <v>0.72598659717051295</v>
      </c>
      <c r="J200">
        <v>0.48567870485678699</v>
      </c>
      <c r="K200">
        <v>1</v>
      </c>
      <c r="L200" t="str">
        <f t="shared" si="2"/>
        <v/>
      </c>
      <c r="Q200">
        <v>22</v>
      </c>
      <c r="R200" t="s">
        <v>36</v>
      </c>
      <c r="S200">
        <v>1</v>
      </c>
      <c r="T200">
        <v>329</v>
      </c>
      <c r="U200">
        <v>6110</v>
      </c>
      <c r="V200">
        <v>163152</v>
      </c>
      <c r="W200">
        <v>0.99999652697374497</v>
      </c>
      <c r="X200">
        <v>8.1162477178774103E-2</v>
      </c>
      <c r="Y200">
        <v>0.303951367781155</v>
      </c>
      <c r="Z200">
        <v>1.6366612111292901E-2</v>
      </c>
      <c r="AA200">
        <v>1</v>
      </c>
      <c r="AB200" t="str">
        <f t="shared" si="3"/>
        <v/>
      </c>
    </row>
    <row r="201" spans="1:28" x14ac:dyDescent="0.3">
      <c r="A201">
        <v>7</v>
      </c>
      <c r="B201" t="s">
        <v>5</v>
      </c>
      <c r="C201">
        <v>114</v>
      </c>
      <c r="D201">
        <v>5372</v>
      </c>
      <c r="E201">
        <v>6898</v>
      </c>
      <c r="F201">
        <v>163152</v>
      </c>
      <c r="G201">
        <v>1</v>
      </c>
      <c r="H201">
        <v>0.50192411194542597</v>
      </c>
      <c r="I201">
        <v>2.1221146686522698</v>
      </c>
      <c r="J201">
        <v>1.6526529428819901</v>
      </c>
      <c r="K201">
        <v>1</v>
      </c>
      <c r="L201" t="str">
        <f t="shared" si="2"/>
        <v/>
      </c>
      <c r="Q201">
        <v>22</v>
      </c>
      <c r="R201" t="s">
        <v>37</v>
      </c>
      <c r="S201">
        <v>2</v>
      </c>
      <c r="T201">
        <v>329</v>
      </c>
      <c r="U201">
        <v>29696</v>
      </c>
      <c r="V201">
        <v>163152</v>
      </c>
      <c r="W201">
        <v>1</v>
      </c>
      <c r="X201">
        <v>3.3398621737763298E-2</v>
      </c>
      <c r="Y201">
        <v>0.60790273556231</v>
      </c>
      <c r="Z201">
        <v>6.7349137931034401E-3</v>
      </c>
      <c r="AA201">
        <v>1</v>
      </c>
      <c r="AB201" t="str">
        <f t="shared" si="3"/>
        <v/>
      </c>
    </row>
    <row r="202" spans="1:28" x14ac:dyDescent="0.3">
      <c r="A202">
        <v>7</v>
      </c>
      <c r="B202" t="s">
        <v>6</v>
      </c>
      <c r="C202">
        <v>26</v>
      </c>
      <c r="D202">
        <v>5372</v>
      </c>
      <c r="E202">
        <v>2765</v>
      </c>
      <c r="F202">
        <v>163152</v>
      </c>
      <c r="G202">
        <v>1</v>
      </c>
      <c r="H202">
        <v>0.28558448535639203</v>
      </c>
      <c r="I202">
        <v>0.48399106478034198</v>
      </c>
      <c r="J202">
        <v>0.94032549728752202</v>
      </c>
      <c r="K202">
        <v>1</v>
      </c>
      <c r="L202" t="str">
        <f t="shared" si="2"/>
        <v/>
      </c>
      <c r="Q202">
        <v>22</v>
      </c>
      <c r="R202" t="s">
        <v>39</v>
      </c>
      <c r="S202">
        <v>266</v>
      </c>
      <c r="T202">
        <v>329</v>
      </c>
      <c r="U202">
        <v>16271</v>
      </c>
      <c r="V202">
        <v>163152</v>
      </c>
      <c r="W202" s="5">
        <v>3.4894993443196802E-202</v>
      </c>
      <c r="X202">
        <v>8.1070694892492394</v>
      </c>
      <c r="Y202">
        <v>80.851063829787194</v>
      </c>
      <c r="Z202">
        <v>1.63481039886915</v>
      </c>
      <c r="AA202" s="5">
        <v>5.1018886965225603E-201</v>
      </c>
      <c r="AB202" t="str">
        <f t="shared" si="3"/>
        <v>***</v>
      </c>
    </row>
    <row r="203" spans="1:28" x14ac:dyDescent="0.3">
      <c r="A203">
        <v>7</v>
      </c>
      <c r="B203" t="s">
        <v>7</v>
      </c>
      <c r="C203">
        <v>6</v>
      </c>
      <c r="D203">
        <v>5372</v>
      </c>
      <c r="E203">
        <v>8220</v>
      </c>
      <c r="F203">
        <v>163152</v>
      </c>
      <c r="G203">
        <v>1</v>
      </c>
      <c r="H203">
        <v>2.2168475631960199E-2</v>
      </c>
      <c r="I203">
        <v>0.11169024571854</v>
      </c>
      <c r="J203">
        <v>7.2992700729927001E-2</v>
      </c>
      <c r="K203">
        <v>1</v>
      </c>
      <c r="L203" t="str">
        <f t="shared" si="2"/>
        <v/>
      </c>
      <c r="Q203">
        <v>23</v>
      </c>
      <c r="R203" t="s">
        <v>31</v>
      </c>
      <c r="S203">
        <v>40</v>
      </c>
      <c r="T203">
        <v>329</v>
      </c>
      <c r="U203">
        <v>4594</v>
      </c>
      <c r="V203">
        <v>163152</v>
      </c>
      <c r="W203" s="5">
        <v>1.4295882553863299E-14</v>
      </c>
      <c r="X203">
        <v>4.3178296522621604</v>
      </c>
      <c r="Y203">
        <v>12.1580547112462</v>
      </c>
      <c r="Z203">
        <v>0.87070091423595997</v>
      </c>
      <c r="AA203" s="5">
        <v>7.4832767936272195E-14</v>
      </c>
      <c r="AB203" t="str">
        <f t="shared" si="3"/>
        <v>***</v>
      </c>
    </row>
    <row r="204" spans="1:28" x14ac:dyDescent="0.3">
      <c r="A204">
        <v>7</v>
      </c>
      <c r="B204" t="s">
        <v>8</v>
      </c>
      <c r="C204">
        <v>9</v>
      </c>
      <c r="D204">
        <v>5372</v>
      </c>
      <c r="E204">
        <v>2754</v>
      </c>
      <c r="F204">
        <v>163152</v>
      </c>
      <c r="G204">
        <v>1</v>
      </c>
      <c r="H204">
        <v>9.9251018352240303E-2</v>
      </c>
      <c r="I204">
        <v>0.16753536857781001</v>
      </c>
      <c r="J204">
        <v>0.32679738562091498</v>
      </c>
      <c r="K204">
        <v>1</v>
      </c>
      <c r="L204" t="str">
        <f t="shared" si="2"/>
        <v/>
      </c>
      <c r="Q204">
        <v>23</v>
      </c>
      <c r="R204" t="s">
        <v>32</v>
      </c>
      <c r="S204">
        <v>1</v>
      </c>
      <c r="T204">
        <v>329</v>
      </c>
      <c r="U204">
        <v>2093</v>
      </c>
      <c r="V204">
        <v>163152</v>
      </c>
      <c r="W204">
        <v>0.985767040500097</v>
      </c>
      <c r="X204">
        <v>0.23693393959021</v>
      </c>
      <c r="Y204">
        <v>0.303951367781155</v>
      </c>
      <c r="Z204">
        <v>4.7778308647873802E-2</v>
      </c>
      <c r="AA204">
        <v>1</v>
      </c>
      <c r="AB204" t="str">
        <f t="shared" si="3"/>
        <v/>
      </c>
    </row>
    <row r="205" spans="1:28" x14ac:dyDescent="0.3">
      <c r="A205">
        <v>7</v>
      </c>
      <c r="B205" t="s">
        <v>10</v>
      </c>
      <c r="C205">
        <v>5</v>
      </c>
      <c r="D205">
        <v>5372</v>
      </c>
      <c r="E205">
        <v>2576</v>
      </c>
      <c r="F205">
        <v>163152</v>
      </c>
      <c r="G205">
        <v>1</v>
      </c>
      <c r="H205">
        <v>5.89495567076583E-2</v>
      </c>
      <c r="I205">
        <v>9.3075204765450406E-2</v>
      </c>
      <c r="J205">
        <v>0.194099378881987</v>
      </c>
      <c r="K205">
        <v>1</v>
      </c>
      <c r="L205" t="str">
        <f t="shared" si="2"/>
        <v/>
      </c>
      <c r="Q205">
        <v>23</v>
      </c>
      <c r="R205" t="s">
        <v>34</v>
      </c>
      <c r="S205">
        <v>12</v>
      </c>
      <c r="T205">
        <v>329</v>
      </c>
      <c r="U205">
        <v>91166</v>
      </c>
      <c r="V205">
        <v>163152</v>
      </c>
      <c r="W205">
        <v>1</v>
      </c>
      <c r="X205">
        <v>6.5274694806701103E-2</v>
      </c>
      <c r="Y205">
        <v>3.6474164133738598</v>
      </c>
      <c r="Z205">
        <v>1.3162801921769E-2</v>
      </c>
      <c r="AA205">
        <v>1</v>
      </c>
      <c r="AB205" t="str">
        <f t="shared" si="3"/>
        <v/>
      </c>
    </row>
    <row r="206" spans="1:28" x14ac:dyDescent="0.3">
      <c r="A206">
        <v>7</v>
      </c>
      <c r="B206" t="s">
        <v>11</v>
      </c>
      <c r="C206">
        <v>5</v>
      </c>
      <c r="D206">
        <v>5372</v>
      </c>
      <c r="E206">
        <v>2631</v>
      </c>
      <c r="F206">
        <v>163152</v>
      </c>
      <c r="G206">
        <v>1</v>
      </c>
      <c r="H206">
        <v>5.7717239862762303E-2</v>
      </c>
      <c r="I206">
        <v>9.3075204765450406E-2</v>
      </c>
      <c r="J206">
        <v>0.19004180919802299</v>
      </c>
      <c r="K206">
        <v>1</v>
      </c>
      <c r="L206" t="str">
        <f t="shared" si="2"/>
        <v/>
      </c>
      <c r="Q206">
        <v>23</v>
      </c>
      <c r="R206" t="s">
        <v>37</v>
      </c>
      <c r="S206">
        <v>4</v>
      </c>
      <c r="T206">
        <v>329</v>
      </c>
      <c r="U206">
        <v>29696</v>
      </c>
      <c r="V206">
        <v>163152</v>
      </c>
      <c r="W206">
        <v>1</v>
      </c>
      <c r="X206">
        <v>6.6797243475526596E-2</v>
      </c>
      <c r="Y206">
        <v>1.21580547112462</v>
      </c>
      <c r="Z206">
        <v>1.34698275862068E-2</v>
      </c>
      <c r="AA206">
        <v>1</v>
      </c>
      <c r="AB206" t="str">
        <f t="shared" si="3"/>
        <v/>
      </c>
    </row>
    <row r="207" spans="1:28" x14ac:dyDescent="0.3">
      <c r="A207">
        <v>7</v>
      </c>
      <c r="B207" t="s">
        <v>15</v>
      </c>
      <c r="C207">
        <v>13</v>
      </c>
      <c r="D207">
        <v>5372</v>
      </c>
      <c r="E207">
        <v>8315</v>
      </c>
      <c r="F207">
        <v>163152</v>
      </c>
      <c r="G207">
        <v>1</v>
      </c>
      <c r="H207">
        <v>4.7482928563464998E-2</v>
      </c>
      <c r="I207">
        <v>0.24199553239017099</v>
      </c>
      <c r="J207">
        <v>0.15634395670474999</v>
      </c>
      <c r="K207">
        <v>1</v>
      </c>
      <c r="L207" t="str">
        <f t="shared" si="2"/>
        <v/>
      </c>
      <c r="Q207">
        <v>23</v>
      </c>
      <c r="R207" t="s">
        <v>39</v>
      </c>
      <c r="S207">
        <v>272</v>
      </c>
      <c r="T207">
        <v>329</v>
      </c>
      <c r="U207">
        <v>16271</v>
      </c>
      <c r="V207">
        <v>163152</v>
      </c>
      <c r="W207" s="5">
        <v>7.4477310105937501E-212</v>
      </c>
      <c r="X207">
        <v>8.2899357183300495</v>
      </c>
      <c r="Y207">
        <v>82.674772036474096</v>
      </c>
      <c r="Z207">
        <v>1.6716858214000301</v>
      </c>
      <c r="AA207" s="5">
        <v>1.1695696105525E-210</v>
      </c>
      <c r="AB207" t="str">
        <f t="shared" si="3"/>
        <v>***</v>
      </c>
    </row>
    <row r="208" spans="1:28" x14ac:dyDescent="0.3">
      <c r="A208">
        <v>7</v>
      </c>
      <c r="B208" t="s">
        <v>16</v>
      </c>
      <c r="C208">
        <v>3</v>
      </c>
      <c r="D208">
        <v>5372</v>
      </c>
      <c r="E208">
        <v>4779</v>
      </c>
      <c r="F208">
        <v>163152</v>
      </c>
      <c r="G208">
        <v>1</v>
      </c>
      <c r="H208">
        <v>1.9065167367097E-2</v>
      </c>
      <c r="I208">
        <v>5.5845122859270201E-2</v>
      </c>
      <c r="J208">
        <v>6.2774639045825406E-2</v>
      </c>
      <c r="K208">
        <v>1</v>
      </c>
      <c r="L208" t="str">
        <f t="shared" si="2"/>
        <v/>
      </c>
      <c r="Q208">
        <v>24</v>
      </c>
      <c r="R208" t="s">
        <v>31</v>
      </c>
      <c r="S208">
        <v>13</v>
      </c>
      <c r="T208">
        <v>358</v>
      </c>
      <c r="U208">
        <v>4594</v>
      </c>
      <c r="V208">
        <v>163152</v>
      </c>
      <c r="W208">
        <v>0.21326548736663201</v>
      </c>
      <c r="X208">
        <v>1.28961993175455</v>
      </c>
      <c r="Y208">
        <v>3.63128491620111</v>
      </c>
      <c r="Z208">
        <v>0.28297779712668603</v>
      </c>
      <c r="AA208">
        <v>0.55817633730525895</v>
      </c>
      <c r="AB208" t="str">
        <f t="shared" si="3"/>
        <v/>
      </c>
    </row>
    <row r="209" spans="1:28" x14ac:dyDescent="0.3">
      <c r="A209">
        <v>7</v>
      </c>
      <c r="B209" t="s">
        <v>17</v>
      </c>
      <c r="C209">
        <v>7</v>
      </c>
      <c r="D209">
        <v>5372</v>
      </c>
      <c r="E209">
        <v>1928</v>
      </c>
      <c r="F209">
        <v>163152</v>
      </c>
      <c r="G209">
        <v>1</v>
      </c>
      <c r="H209">
        <v>0.110267469559387</v>
      </c>
      <c r="I209">
        <v>0.13030528667162999</v>
      </c>
      <c r="J209">
        <v>0.36307053941908701</v>
      </c>
      <c r="K209">
        <v>1</v>
      </c>
      <c r="L209" t="str">
        <f t="shared" si="2"/>
        <v/>
      </c>
      <c r="Q209">
        <v>24</v>
      </c>
      <c r="R209" t="s">
        <v>32</v>
      </c>
      <c r="S209">
        <v>8</v>
      </c>
      <c r="T209">
        <v>358</v>
      </c>
      <c r="U209">
        <v>2093</v>
      </c>
      <c r="V209">
        <v>163152</v>
      </c>
      <c r="W209">
        <v>9.2834029724100195E-2</v>
      </c>
      <c r="X209">
        <v>1.7419277346408699</v>
      </c>
      <c r="Y209">
        <v>2.23463687150837</v>
      </c>
      <c r="Z209">
        <v>0.38222646918299003</v>
      </c>
      <c r="AA209">
        <v>0.27145950760702398</v>
      </c>
      <c r="AB209" t="str">
        <f t="shared" si="3"/>
        <v/>
      </c>
    </row>
    <row r="210" spans="1:28" x14ac:dyDescent="0.3">
      <c r="A210">
        <v>7</v>
      </c>
      <c r="B210" t="s">
        <v>18</v>
      </c>
      <c r="C210">
        <v>15</v>
      </c>
      <c r="D210">
        <v>5372</v>
      </c>
      <c r="E210">
        <v>3055</v>
      </c>
      <c r="F210">
        <v>163152</v>
      </c>
      <c r="G210">
        <v>1</v>
      </c>
      <c r="H210">
        <v>0.14912018796621301</v>
      </c>
      <c r="I210">
        <v>0.27922561429635101</v>
      </c>
      <c r="J210">
        <v>0.49099836333878799</v>
      </c>
      <c r="K210">
        <v>1</v>
      </c>
      <c r="L210" t="str">
        <f t="shared" si="2"/>
        <v/>
      </c>
      <c r="Q210">
        <v>24</v>
      </c>
      <c r="R210" t="s">
        <v>34</v>
      </c>
      <c r="S210">
        <v>20</v>
      </c>
      <c r="T210">
        <v>358</v>
      </c>
      <c r="U210">
        <v>91166</v>
      </c>
      <c r="V210">
        <v>163152</v>
      </c>
      <c r="W210">
        <v>1</v>
      </c>
      <c r="X210">
        <v>9.9978466440431499E-2</v>
      </c>
      <c r="Y210">
        <v>5.5865921787709496</v>
      </c>
      <c r="Z210">
        <v>2.1938003202948399E-2</v>
      </c>
      <c r="AA210">
        <v>1</v>
      </c>
      <c r="AB210" t="str">
        <f t="shared" si="3"/>
        <v/>
      </c>
    </row>
    <row r="211" spans="1:28" x14ac:dyDescent="0.3">
      <c r="A211">
        <v>7</v>
      </c>
      <c r="B211" t="s">
        <v>19</v>
      </c>
      <c r="C211">
        <v>2</v>
      </c>
      <c r="D211">
        <v>5372</v>
      </c>
      <c r="E211">
        <v>13323</v>
      </c>
      <c r="F211">
        <v>163152</v>
      </c>
      <c r="G211">
        <v>1</v>
      </c>
      <c r="H211">
        <v>4.5591550875606901E-3</v>
      </c>
      <c r="I211">
        <v>3.7230081906180101E-2</v>
      </c>
      <c r="J211">
        <v>1.50116340163626E-2</v>
      </c>
      <c r="K211">
        <v>1</v>
      </c>
      <c r="L211" t="str">
        <f t="shared" si="2"/>
        <v/>
      </c>
      <c r="Q211">
        <v>24</v>
      </c>
      <c r="R211" t="s">
        <v>36</v>
      </c>
      <c r="S211">
        <v>1</v>
      </c>
      <c r="T211">
        <v>358</v>
      </c>
      <c r="U211">
        <v>6110</v>
      </c>
      <c r="V211">
        <v>163152</v>
      </c>
      <c r="W211">
        <v>0.999998854606448</v>
      </c>
      <c r="X211">
        <v>7.4587863105633201E-2</v>
      </c>
      <c r="Y211">
        <v>0.27932960893854702</v>
      </c>
      <c r="Z211">
        <v>1.6366612111292901E-2</v>
      </c>
      <c r="AA211">
        <v>1</v>
      </c>
      <c r="AB211" t="str">
        <f t="shared" si="3"/>
        <v/>
      </c>
    </row>
    <row r="212" spans="1:28" x14ac:dyDescent="0.3">
      <c r="A212">
        <v>7</v>
      </c>
      <c r="B212" t="s">
        <v>20</v>
      </c>
      <c r="C212">
        <v>3</v>
      </c>
      <c r="D212">
        <v>5372</v>
      </c>
      <c r="E212">
        <v>3769</v>
      </c>
      <c r="F212">
        <v>163152</v>
      </c>
      <c r="G212">
        <v>1</v>
      </c>
      <c r="H212">
        <v>2.4174166847268901E-2</v>
      </c>
      <c r="I212">
        <v>5.5845122859270201E-2</v>
      </c>
      <c r="J212">
        <v>7.9596710002653198E-2</v>
      </c>
      <c r="K212">
        <v>1</v>
      </c>
      <c r="L212" t="str">
        <f t="shared" si="2"/>
        <v/>
      </c>
      <c r="Q212">
        <v>24</v>
      </c>
      <c r="R212" t="s">
        <v>37</v>
      </c>
      <c r="S212">
        <v>3</v>
      </c>
      <c r="T212">
        <v>358</v>
      </c>
      <c r="U212">
        <v>29696</v>
      </c>
      <c r="V212">
        <v>163152</v>
      </c>
      <c r="W212">
        <v>1</v>
      </c>
      <c r="X212">
        <v>4.60397201887882E-2</v>
      </c>
      <c r="Y212">
        <v>0.83798882681564202</v>
      </c>
      <c r="Z212">
        <v>1.01023706896551E-2</v>
      </c>
      <c r="AA212">
        <v>1</v>
      </c>
      <c r="AB212" t="str">
        <f t="shared" si="3"/>
        <v/>
      </c>
    </row>
    <row r="213" spans="1:28" x14ac:dyDescent="0.3">
      <c r="A213">
        <v>7</v>
      </c>
      <c r="B213" t="s">
        <v>21</v>
      </c>
      <c r="C213">
        <v>2</v>
      </c>
      <c r="D213">
        <v>5372</v>
      </c>
      <c r="E213">
        <v>2503</v>
      </c>
      <c r="F213">
        <v>163152</v>
      </c>
      <c r="G213">
        <v>1</v>
      </c>
      <c r="H213">
        <v>2.4267528258717901E-2</v>
      </c>
      <c r="I213">
        <v>3.7230081906180101E-2</v>
      </c>
      <c r="J213">
        <v>7.9904115061925601E-2</v>
      </c>
      <c r="K213">
        <v>1</v>
      </c>
      <c r="L213" t="str">
        <f t="shared" ref="L213:L276" si="4">IF(K213&lt;0.001,"***",IF(K213&lt;0.01,"**",IF(K213&lt;0.05,"*","")))</f>
        <v/>
      </c>
      <c r="Q213">
        <v>24</v>
      </c>
      <c r="R213" t="s">
        <v>39</v>
      </c>
      <c r="S213">
        <v>313</v>
      </c>
      <c r="T213">
        <v>358</v>
      </c>
      <c r="U213">
        <v>16271</v>
      </c>
      <c r="V213">
        <v>163152</v>
      </c>
      <c r="W213" s="5">
        <v>1.0796309422207E-259</v>
      </c>
      <c r="X213">
        <v>8.7667670726510991</v>
      </c>
      <c r="Y213">
        <v>87.430167597765305</v>
      </c>
      <c r="Z213">
        <v>1.9236678753610701</v>
      </c>
      <c r="AA213" s="5">
        <v>2.1798262833408399E-258</v>
      </c>
      <c r="AB213" t="str">
        <f t="shared" si="3"/>
        <v>***</v>
      </c>
    </row>
    <row r="214" spans="1:28" x14ac:dyDescent="0.3">
      <c r="A214">
        <v>7</v>
      </c>
      <c r="B214" t="s">
        <v>25</v>
      </c>
      <c r="C214">
        <v>15</v>
      </c>
      <c r="D214">
        <v>5372</v>
      </c>
      <c r="E214">
        <v>5293</v>
      </c>
      <c r="F214">
        <v>163152</v>
      </c>
      <c r="G214">
        <v>1</v>
      </c>
      <c r="H214">
        <v>8.6068802992024004E-2</v>
      </c>
      <c r="I214">
        <v>0.27922561429635101</v>
      </c>
      <c r="J214">
        <v>0.283393160778386</v>
      </c>
      <c r="K214">
        <v>1</v>
      </c>
      <c r="L214" t="str">
        <f t="shared" si="4"/>
        <v/>
      </c>
      <c r="Q214">
        <v>25</v>
      </c>
      <c r="R214" t="s">
        <v>31</v>
      </c>
      <c r="S214">
        <v>182</v>
      </c>
      <c r="T214">
        <v>795</v>
      </c>
      <c r="U214">
        <v>4594</v>
      </c>
      <c r="V214">
        <v>163152</v>
      </c>
      <c r="W214" s="5">
        <v>1.9388461795359499E-107</v>
      </c>
      <c r="X214">
        <v>8.1302831420803106</v>
      </c>
      <c r="Y214">
        <v>22.893081761006201</v>
      </c>
      <c r="Z214">
        <v>3.9616891597736101</v>
      </c>
      <c r="AA214" s="5">
        <v>1.67769546963927E-106</v>
      </c>
      <c r="AB214" t="str">
        <f t="shared" ref="AB214:AB277" si="5">IF(AA214&lt;0.001,"***",IF(AA214&lt;0.01,"**",IF(AA214&lt;0.05,"*","")))</f>
        <v>***</v>
      </c>
    </row>
    <row r="215" spans="1:28" x14ac:dyDescent="0.3">
      <c r="A215">
        <v>7</v>
      </c>
      <c r="B215" t="s">
        <v>28</v>
      </c>
      <c r="C215">
        <v>8</v>
      </c>
      <c r="D215">
        <v>5372</v>
      </c>
      <c r="E215">
        <v>6789</v>
      </c>
      <c r="F215">
        <v>163152</v>
      </c>
      <c r="G215">
        <v>1</v>
      </c>
      <c r="H215">
        <v>3.5788259379331902E-2</v>
      </c>
      <c r="I215">
        <v>0.14892032762471999</v>
      </c>
      <c r="J215">
        <v>0.117837678597731</v>
      </c>
      <c r="K215">
        <v>1</v>
      </c>
      <c r="L215" t="str">
        <f t="shared" si="4"/>
        <v/>
      </c>
      <c r="Q215">
        <v>25</v>
      </c>
      <c r="R215" t="s">
        <v>32</v>
      </c>
      <c r="S215">
        <v>18</v>
      </c>
      <c r="T215">
        <v>795</v>
      </c>
      <c r="U215">
        <v>2093</v>
      </c>
      <c r="V215">
        <v>163152</v>
      </c>
      <c r="W215">
        <v>1.6124077424342902E-2</v>
      </c>
      <c r="X215">
        <v>1.76493432736254</v>
      </c>
      <c r="Y215">
        <v>2.2641509433962201</v>
      </c>
      <c r="Z215">
        <v>0.86000955566172899</v>
      </c>
      <c r="AA215">
        <v>5.2187853648255102E-2</v>
      </c>
      <c r="AB215" t="str">
        <f t="shared" si="5"/>
        <v/>
      </c>
    </row>
    <row r="216" spans="1:28" x14ac:dyDescent="0.3">
      <c r="A216">
        <v>8</v>
      </c>
      <c r="B216" t="s">
        <v>4</v>
      </c>
      <c r="C216">
        <v>112</v>
      </c>
      <c r="D216">
        <v>728</v>
      </c>
      <c r="E216">
        <v>8030</v>
      </c>
      <c r="F216">
        <v>163152</v>
      </c>
      <c r="G216" s="5">
        <v>2.2066520679816001E-26</v>
      </c>
      <c r="H216">
        <v>3.12581664910432</v>
      </c>
      <c r="I216">
        <v>15.3846153846153</v>
      </c>
      <c r="J216">
        <v>1.3947696139476899</v>
      </c>
      <c r="K216" s="5">
        <v>1.9878891474489399E-25</v>
      </c>
      <c r="L216" t="str">
        <f t="shared" si="4"/>
        <v>***</v>
      </c>
      <c r="Q216">
        <v>25</v>
      </c>
      <c r="R216" t="s">
        <v>33</v>
      </c>
      <c r="S216">
        <v>2</v>
      </c>
      <c r="T216">
        <v>795</v>
      </c>
      <c r="U216">
        <v>59</v>
      </c>
      <c r="V216">
        <v>163152</v>
      </c>
      <c r="W216">
        <v>3.3793011551304097E-2</v>
      </c>
      <c r="X216">
        <v>6.9566997121842</v>
      </c>
      <c r="Y216">
        <v>0.25157232704402499</v>
      </c>
      <c r="Z216">
        <v>3.3898305084745699</v>
      </c>
      <c r="AA216">
        <v>0.106927141028007</v>
      </c>
      <c r="AB216" t="str">
        <f t="shared" si="5"/>
        <v/>
      </c>
    </row>
    <row r="217" spans="1:28" x14ac:dyDescent="0.3">
      <c r="A217">
        <v>8</v>
      </c>
      <c r="B217" t="s">
        <v>17</v>
      </c>
      <c r="C217">
        <v>28</v>
      </c>
      <c r="D217">
        <v>728</v>
      </c>
      <c r="E217">
        <v>1928</v>
      </c>
      <c r="F217">
        <v>163152</v>
      </c>
      <c r="G217" s="5">
        <v>8.8594634019453001E-8</v>
      </c>
      <c r="H217">
        <v>3.254707947654</v>
      </c>
      <c r="I217">
        <v>3.84615384615384</v>
      </c>
      <c r="J217">
        <v>1.4522821576763401</v>
      </c>
      <c r="K217" s="5">
        <v>5.5437959610974999E-7</v>
      </c>
      <c r="L217" t="str">
        <f t="shared" si="4"/>
        <v>***</v>
      </c>
      <c r="Q217">
        <v>25</v>
      </c>
      <c r="R217" t="s">
        <v>34</v>
      </c>
      <c r="S217">
        <v>95</v>
      </c>
      <c r="T217">
        <v>795</v>
      </c>
      <c r="U217">
        <v>91166</v>
      </c>
      <c r="V217">
        <v>163152</v>
      </c>
      <c r="W217">
        <v>1</v>
      </c>
      <c r="X217">
        <v>0.21385331092069601</v>
      </c>
      <c r="Y217">
        <v>11.949685534591101</v>
      </c>
      <c r="Z217">
        <v>0.10420551521400501</v>
      </c>
      <c r="AA217">
        <v>1</v>
      </c>
      <c r="AB217" t="str">
        <f t="shared" si="5"/>
        <v/>
      </c>
    </row>
    <row r="218" spans="1:28" x14ac:dyDescent="0.3">
      <c r="A218">
        <v>8</v>
      </c>
      <c r="B218" t="s">
        <v>14</v>
      </c>
      <c r="C218">
        <v>18</v>
      </c>
      <c r="D218">
        <v>728</v>
      </c>
      <c r="E218">
        <v>1580</v>
      </c>
      <c r="F218">
        <v>163152</v>
      </c>
      <c r="G218" s="5">
        <v>3.49586183033156E-4</v>
      </c>
      <c r="H218">
        <v>2.5531506468215301</v>
      </c>
      <c r="I218">
        <v>2.47252747252747</v>
      </c>
      <c r="J218">
        <v>1.13924050632911</v>
      </c>
      <c r="K218">
        <v>1.8265878063482401E-3</v>
      </c>
      <c r="L218" t="str">
        <f t="shared" si="4"/>
        <v>**</v>
      </c>
      <c r="Q218">
        <v>25</v>
      </c>
      <c r="R218" t="s">
        <v>36</v>
      </c>
      <c r="S218">
        <v>6</v>
      </c>
      <c r="T218">
        <v>795</v>
      </c>
      <c r="U218">
        <v>6110</v>
      </c>
      <c r="V218">
        <v>163152</v>
      </c>
      <c r="W218">
        <v>0.99999998262010903</v>
      </c>
      <c r="X218">
        <v>0.20152796220239</v>
      </c>
      <c r="Y218">
        <v>0.75471698113207497</v>
      </c>
      <c r="Z218">
        <v>9.8199672667757698E-2</v>
      </c>
      <c r="AA218">
        <v>1</v>
      </c>
      <c r="AB218" t="str">
        <f t="shared" si="5"/>
        <v/>
      </c>
    </row>
    <row r="219" spans="1:28" x14ac:dyDescent="0.3">
      <c r="A219">
        <v>8</v>
      </c>
      <c r="B219" t="s">
        <v>7</v>
      </c>
      <c r="C219">
        <v>56</v>
      </c>
      <c r="D219">
        <v>728</v>
      </c>
      <c r="E219">
        <v>8220</v>
      </c>
      <c r="F219">
        <v>163152</v>
      </c>
      <c r="G219">
        <v>1.32467185291246E-3</v>
      </c>
      <c r="H219">
        <v>1.5267827063447501</v>
      </c>
      <c r="I219">
        <v>7.6923076923076898</v>
      </c>
      <c r="J219">
        <v>0.68126520681265201</v>
      </c>
      <c r="K219">
        <v>6.5605786080261703E-3</v>
      </c>
      <c r="L219" t="str">
        <f t="shared" si="4"/>
        <v>**</v>
      </c>
      <c r="Q219">
        <v>25</v>
      </c>
      <c r="R219" t="s">
        <v>37</v>
      </c>
      <c r="S219">
        <v>45</v>
      </c>
      <c r="T219">
        <v>795</v>
      </c>
      <c r="U219">
        <v>29696</v>
      </c>
      <c r="V219">
        <v>163152</v>
      </c>
      <c r="W219">
        <v>1</v>
      </c>
      <c r="X219">
        <v>0.310985279765777</v>
      </c>
      <c r="Y219">
        <v>5.6603773584905603</v>
      </c>
      <c r="Z219">
        <v>0.15153556034482701</v>
      </c>
      <c r="AA219">
        <v>1</v>
      </c>
      <c r="AB219" t="str">
        <f t="shared" si="5"/>
        <v/>
      </c>
    </row>
    <row r="220" spans="1:28" x14ac:dyDescent="0.3">
      <c r="A220">
        <v>8</v>
      </c>
      <c r="B220" t="s">
        <v>3</v>
      </c>
      <c r="C220">
        <v>283</v>
      </c>
      <c r="D220">
        <v>728</v>
      </c>
      <c r="E220">
        <v>56205</v>
      </c>
      <c r="F220">
        <v>163152</v>
      </c>
      <c r="G220">
        <v>6.9509692883905497E-3</v>
      </c>
      <c r="H220">
        <v>1.12842449784003</v>
      </c>
      <c r="I220">
        <v>38.873626373626301</v>
      </c>
      <c r="J220">
        <v>0.50351392224891001</v>
      </c>
      <c r="K220">
        <v>3.1858609238456702E-2</v>
      </c>
      <c r="L220" t="str">
        <f t="shared" si="4"/>
        <v>*</v>
      </c>
      <c r="Q220">
        <v>25</v>
      </c>
      <c r="R220" t="s">
        <v>39</v>
      </c>
      <c r="S220">
        <v>442</v>
      </c>
      <c r="T220">
        <v>795</v>
      </c>
      <c r="U220">
        <v>16271</v>
      </c>
      <c r="V220">
        <v>163152</v>
      </c>
      <c r="W220" s="5">
        <v>1.12104601651683E-225</v>
      </c>
      <c r="X220">
        <v>5.57485142567573</v>
      </c>
      <c r="Y220">
        <v>55.597484276729503</v>
      </c>
      <c r="Z220">
        <v>2.71648945977506</v>
      </c>
      <c r="AA220" s="5">
        <v>1.90129404401254E-224</v>
      </c>
      <c r="AB220" t="str">
        <f t="shared" si="5"/>
        <v>***</v>
      </c>
    </row>
    <row r="221" spans="1:28" x14ac:dyDescent="0.3">
      <c r="A221">
        <v>8</v>
      </c>
      <c r="B221" t="s">
        <v>26</v>
      </c>
      <c r="C221">
        <v>2</v>
      </c>
      <c r="D221">
        <v>728</v>
      </c>
      <c r="E221">
        <v>37</v>
      </c>
      <c r="F221">
        <v>163152</v>
      </c>
      <c r="G221">
        <v>1.19421369647428E-2</v>
      </c>
      <c r="H221">
        <v>12.114048114048099</v>
      </c>
      <c r="I221">
        <v>0.27472527472527403</v>
      </c>
      <c r="J221">
        <v>5.4054054054053999</v>
      </c>
      <c r="K221">
        <v>5.2656257924710098E-2</v>
      </c>
      <c r="L221" t="str">
        <f t="shared" si="4"/>
        <v/>
      </c>
      <c r="Q221">
        <v>25</v>
      </c>
      <c r="R221" t="s">
        <v>40</v>
      </c>
      <c r="S221">
        <v>5</v>
      </c>
      <c r="T221">
        <v>795</v>
      </c>
      <c r="U221">
        <v>12905</v>
      </c>
      <c r="V221">
        <v>163152</v>
      </c>
      <c r="W221">
        <v>1</v>
      </c>
      <c r="X221">
        <v>7.9512840569327295E-2</v>
      </c>
      <c r="Y221">
        <v>0.62893081761006298</v>
      </c>
      <c r="Z221">
        <v>3.8744672607516399E-2</v>
      </c>
      <c r="AA221">
        <v>1</v>
      </c>
      <c r="AB221" t="str">
        <f t="shared" si="5"/>
        <v/>
      </c>
    </row>
    <row r="222" spans="1:28" x14ac:dyDescent="0.3">
      <c r="A222">
        <v>8</v>
      </c>
      <c r="B222" t="s">
        <v>13</v>
      </c>
      <c r="C222">
        <v>2</v>
      </c>
      <c r="D222">
        <v>728</v>
      </c>
      <c r="E222">
        <v>49</v>
      </c>
      <c r="F222">
        <v>163152</v>
      </c>
      <c r="G222">
        <v>2.03594084606963E-2</v>
      </c>
      <c r="H222">
        <v>9.1473424534648995</v>
      </c>
      <c r="I222">
        <v>0.27472527472527403</v>
      </c>
      <c r="J222">
        <v>4.0816326530612201</v>
      </c>
      <c r="K222">
        <v>8.6839109556847802E-2</v>
      </c>
      <c r="L222" t="str">
        <f t="shared" si="4"/>
        <v/>
      </c>
      <c r="Q222">
        <v>26</v>
      </c>
      <c r="R222" t="s">
        <v>32</v>
      </c>
      <c r="S222">
        <v>3</v>
      </c>
      <c r="T222">
        <v>2121</v>
      </c>
      <c r="U222">
        <v>2093</v>
      </c>
      <c r="V222">
        <v>163152</v>
      </c>
      <c r="W222">
        <v>0.99999999955325902</v>
      </c>
      <c r="X222">
        <v>0.11025638773009699</v>
      </c>
      <c r="Y222">
        <v>0.141442715700141</v>
      </c>
      <c r="Z222">
        <v>0.14333492594362099</v>
      </c>
      <c r="AA222">
        <v>1</v>
      </c>
      <c r="AB222" t="str">
        <f t="shared" si="5"/>
        <v/>
      </c>
    </row>
    <row r="223" spans="1:28" x14ac:dyDescent="0.3">
      <c r="A223">
        <v>8</v>
      </c>
      <c r="B223" t="s">
        <v>10</v>
      </c>
      <c r="C223">
        <v>19</v>
      </c>
      <c r="D223">
        <v>728</v>
      </c>
      <c r="E223">
        <v>2576</v>
      </c>
      <c r="F223">
        <v>163152</v>
      </c>
      <c r="G223">
        <v>2.4781657528577999E-2</v>
      </c>
      <c r="H223">
        <v>1.65298443792232</v>
      </c>
      <c r="I223">
        <v>2.6098901098901099</v>
      </c>
      <c r="J223">
        <v>0.73757763975155199</v>
      </c>
      <c r="K223">
        <v>0.104845474159368</v>
      </c>
      <c r="L223" t="str">
        <f t="shared" si="4"/>
        <v/>
      </c>
      <c r="Q223">
        <v>26</v>
      </c>
      <c r="R223" t="s">
        <v>34</v>
      </c>
      <c r="S223">
        <v>15</v>
      </c>
      <c r="T223">
        <v>2121</v>
      </c>
      <c r="U223">
        <v>91166</v>
      </c>
      <c r="V223">
        <v>163152</v>
      </c>
      <c r="W223">
        <v>1</v>
      </c>
      <c r="X223">
        <v>1.26563970953587E-2</v>
      </c>
      <c r="Y223">
        <v>0.70721357850070699</v>
      </c>
      <c r="Z223">
        <v>1.6453502402211301E-2</v>
      </c>
      <c r="AA223">
        <v>1</v>
      </c>
      <c r="AB223" t="str">
        <f t="shared" si="5"/>
        <v/>
      </c>
    </row>
    <row r="224" spans="1:28" x14ac:dyDescent="0.3">
      <c r="A224">
        <v>8</v>
      </c>
      <c r="B224" t="s">
        <v>6</v>
      </c>
      <c r="C224">
        <v>19</v>
      </c>
      <c r="D224">
        <v>728</v>
      </c>
      <c r="E224">
        <v>2765</v>
      </c>
      <c r="F224">
        <v>163152</v>
      </c>
      <c r="G224">
        <v>4.49731446700034E-2</v>
      </c>
      <c r="H224">
        <v>1.5399956282415499</v>
      </c>
      <c r="I224">
        <v>2.6098901098901099</v>
      </c>
      <c r="J224">
        <v>0.68716094032549702</v>
      </c>
      <c r="K224">
        <v>0.185758641028275</v>
      </c>
      <c r="L224" t="str">
        <f t="shared" si="4"/>
        <v/>
      </c>
      <c r="Q224">
        <v>26</v>
      </c>
      <c r="R224" t="s">
        <v>37</v>
      </c>
      <c r="S224">
        <v>2103</v>
      </c>
      <c r="T224">
        <v>2121</v>
      </c>
      <c r="U224">
        <v>29696</v>
      </c>
      <c r="V224">
        <v>163152</v>
      </c>
      <c r="W224">
        <v>0</v>
      </c>
      <c r="X224">
        <v>5.44744747719845</v>
      </c>
      <c r="Y224">
        <v>99.151343705799107</v>
      </c>
      <c r="Z224">
        <v>7.0817618534482696</v>
      </c>
      <c r="AA224">
        <v>0</v>
      </c>
      <c r="AB224" t="str">
        <f t="shared" si="5"/>
        <v>***</v>
      </c>
    </row>
    <row r="225" spans="1:28" x14ac:dyDescent="0.3">
      <c r="A225">
        <v>8</v>
      </c>
      <c r="B225" t="s">
        <v>18</v>
      </c>
      <c r="C225">
        <v>19</v>
      </c>
      <c r="D225">
        <v>728</v>
      </c>
      <c r="E225">
        <v>3055</v>
      </c>
      <c r="F225">
        <v>163152</v>
      </c>
      <c r="G225">
        <v>9.5485971730499594E-2</v>
      </c>
      <c r="H225">
        <v>1.3938094638585601</v>
      </c>
      <c r="I225">
        <v>2.6098901098901099</v>
      </c>
      <c r="J225">
        <v>0.62193126022913203</v>
      </c>
      <c r="K225">
        <v>0.35383985978146099</v>
      </c>
      <c r="L225" t="str">
        <f t="shared" si="4"/>
        <v/>
      </c>
      <c r="Q225">
        <v>27</v>
      </c>
      <c r="R225" t="s">
        <v>32</v>
      </c>
      <c r="S225">
        <v>2</v>
      </c>
      <c r="T225">
        <v>185</v>
      </c>
      <c r="U225">
        <v>2093</v>
      </c>
      <c r="V225">
        <v>163152</v>
      </c>
      <c r="W225">
        <v>0.68782615834552996</v>
      </c>
      <c r="X225">
        <v>0.84271639054247705</v>
      </c>
      <c r="Y225">
        <v>1.08108108108108</v>
      </c>
      <c r="Z225">
        <v>9.5556617295747701E-2</v>
      </c>
      <c r="AA225">
        <v>1</v>
      </c>
      <c r="AB225" t="str">
        <f t="shared" si="5"/>
        <v/>
      </c>
    </row>
    <row r="226" spans="1:28" x14ac:dyDescent="0.3">
      <c r="A226">
        <v>8</v>
      </c>
      <c r="B226" t="s">
        <v>25</v>
      </c>
      <c r="C226">
        <v>28</v>
      </c>
      <c r="D226">
        <v>728</v>
      </c>
      <c r="E226">
        <v>5293</v>
      </c>
      <c r="F226">
        <v>163152</v>
      </c>
      <c r="G226">
        <v>0.20455752706309999</v>
      </c>
      <c r="H226">
        <v>1.18554258890552</v>
      </c>
      <c r="I226">
        <v>3.84615384615384</v>
      </c>
      <c r="J226">
        <v>0.52900056678632101</v>
      </c>
      <c r="K226">
        <v>0.70782323106271505</v>
      </c>
      <c r="L226" t="str">
        <f t="shared" si="4"/>
        <v/>
      </c>
      <c r="Q226">
        <v>27</v>
      </c>
      <c r="R226" t="s">
        <v>34</v>
      </c>
      <c r="S226">
        <v>3</v>
      </c>
      <c r="T226">
        <v>185</v>
      </c>
      <c r="U226">
        <v>91166</v>
      </c>
      <c r="V226">
        <v>163152</v>
      </c>
      <c r="W226">
        <v>1</v>
      </c>
      <c r="X226">
        <v>2.90207764748712E-2</v>
      </c>
      <c r="Y226">
        <v>1.6216216216216199</v>
      </c>
      <c r="Z226">
        <v>3.2907004804422699E-3</v>
      </c>
      <c r="AA226">
        <v>1</v>
      </c>
      <c r="AB226" t="str">
        <f t="shared" si="5"/>
        <v/>
      </c>
    </row>
    <row r="227" spans="1:28" x14ac:dyDescent="0.3">
      <c r="A227">
        <v>8</v>
      </c>
      <c r="B227" t="s">
        <v>5</v>
      </c>
      <c r="C227">
        <v>34</v>
      </c>
      <c r="D227">
        <v>728</v>
      </c>
      <c r="E227">
        <v>6898</v>
      </c>
      <c r="F227">
        <v>163152</v>
      </c>
      <c r="G227">
        <v>0.30049757596896798</v>
      </c>
      <c r="H227">
        <v>1.1046297859867</v>
      </c>
      <c r="I227">
        <v>4.6703296703296697</v>
      </c>
      <c r="J227">
        <v>0.492896491736735</v>
      </c>
      <c r="K227">
        <v>0.98131239652366298</v>
      </c>
      <c r="L227" t="str">
        <f t="shared" si="4"/>
        <v/>
      </c>
      <c r="Q227">
        <v>27</v>
      </c>
      <c r="R227" t="s">
        <v>36</v>
      </c>
      <c r="S227">
        <v>1</v>
      </c>
      <c r="T227">
        <v>185</v>
      </c>
      <c r="U227">
        <v>6110</v>
      </c>
      <c r="V227">
        <v>163152</v>
      </c>
      <c r="W227">
        <v>0.99914578373429797</v>
      </c>
      <c r="X227">
        <v>0.14433759455035999</v>
      </c>
      <c r="Y227">
        <v>0.54054054054054002</v>
      </c>
      <c r="Z227">
        <v>1.6366612111292901E-2</v>
      </c>
      <c r="AA227">
        <v>1</v>
      </c>
      <c r="AB227" t="str">
        <f t="shared" si="5"/>
        <v/>
      </c>
    </row>
    <row r="228" spans="1:28" x14ac:dyDescent="0.3">
      <c r="A228">
        <v>8</v>
      </c>
      <c r="B228" t="s">
        <v>12</v>
      </c>
      <c r="C228">
        <v>3</v>
      </c>
      <c r="D228">
        <v>728</v>
      </c>
      <c r="E228">
        <v>453</v>
      </c>
      <c r="F228">
        <v>163152</v>
      </c>
      <c r="G228">
        <v>0.32911538580227501</v>
      </c>
      <c r="H228">
        <v>1.48417145768139</v>
      </c>
      <c r="I228">
        <v>0.41208791208791201</v>
      </c>
      <c r="J228">
        <v>0.66225165562913901</v>
      </c>
      <c r="K228">
        <v>1</v>
      </c>
      <c r="L228" t="str">
        <f t="shared" si="4"/>
        <v/>
      </c>
      <c r="Q228">
        <v>27</v>
      </c>
      <c r="R228" t="s">
        <v>37</v>
      </c>
      <c r="S228">
        <v>178</v>
      </c>
      <c r="T228">
        <v>185</v>
      </c>
      <c r="U228">
        <v>29696</v>
      </c>
      <c r="V228">
        <v>163152</v>
      </c>
      <c r="W228" s="5">
        <v>4.2079765078545299E-121</v>
      </c>
      <c r="X228">
        <v>5.2861894221807999</v>
      </c>
      <c r="Y228">
        <v>96.216216216216196</v>
      </c>
      <c r="Z228">
        <v>0.59940732758620696</v>
      </c>
      <c r="AA228" s="5">
        <v>4.0549591802961899E-120</v>
      </c>
      <c r="AB228" t="str">
        <f t="shared" si="5"/>
        <v>***</v>
      </c>
    </row>
    <row r="229" spans="1:28" x14ac:dyDescent="0.3">
      <c r="A229">
        <v>8</v>
      </c>
      <c r="B229" t="s">
        <v>27</v>
      </c>
      <c r="C229">
        <v>19</v>
      </c>
      <c r="D229">
        <v>728</v>
      </c>
      <c r="E229">
        <v>5821</v>
      </c>
      <c r="F229">
        <v>163152</v>
      </c>
      <c r="G229">
        <v>0.93854926778138603</v>
      </c>
      <c r="H229">
        <v>0.73150453737981602</v>
      </c>
      <c r="I229">
        <v>2.6098901098901099</v>
      </c>
      <c r="J229">
        <v>0.32640439786978098</v>
      </c>
      <c r="K229">
        <v>1</v>
      </c>
      <c r="L229" t="str">
        <f t="shared" si="4"/>
        <v/>
      </c>
      <c r="Q229">
        <v>27</v>
      </c>
      <c r="R229" t="s">
        <v>39</v>
      </c>
      <c r="S229">
        <v>1</v>
      </c>
      <c r="T229">
        <v>185</v>
      </c>
      <c r="U229">
        <v>16271</v>
      </c>
      <c r="V229">
        <v>163152</v>
      </c>
      <c r="W229">
        <v>0.99999999641884796</v>
      </c>
      <c r="X229">
        <v>5.4200891322150002E-2</v>
      </c>
      <c r="Y229">
        <v>0.54054054054054002</v>
      </c>
      <c r="Z229">
        <v>6.1459037551471899E-3</v>
      </c>
      <c r="AA229">
        <v>1</v>
      </c>
      <c r="AB229" t="str">
        <f t="shared" si="5"/>
        <v/>
      </c>
    </row>
    <row r="230" spans="1:28" x14ac:dyDescent="0.3">
      <c r="A230">
        <v>8</v>
      </c>
      <c r="B230" t="s">
        <v>29</v>
      </c>
      <c r="C230">
        <v>18</v>
      </c>
      <c r="D230">
        <v>728</v>
      </c>
      <c r="E230">
        <v>6406</v>
      </c>
      <c r="F230">
        <v>163152</v>
      </c>
      <c r="G230">
        <v>0.987660000167216</v>
      </c>
      <c r="H230">
        <v>0.62971870464845703</v>
      </c>
      <c r="I230">
        <v>2.47252747252747</v>
      </c>
      <c r="J230">
        <v>0.280986575085857</v>
      </c>
      <c r="K230">
        <v>1</v>
      </c>
      <c r="L230" t="str">
        <f t="shared" si="4"/>
        <v/>
      </c>
      <c r="Q230">
        <v>28</v>
      </c>
      <c r="R230" t="s">
        <v>31</v>
      </c>
      <c r="S230">
        <v>228</v>
      </c>
      <c r="T230">
        <v>512</v>
      </c>
      <c r="U230">
        <v>4594</v>
      </c>
      <c r="V230">
        <v>163152</v>
      </c>
      <c r="W230" s="5">
        <v>1.24683609249237E-208</v>
      </c>
      <c r="X230">
        <v>15.814894427514099</v>
      </c>
      <c r="Y230">
        <v>44.53125</v>
      </c>
      <c r="Z230">
        <v>4.9629952111449702</v>
      </c>
      <c r="AA230" s="5">
        <v>1.8880660829170199E-207</v>
      </c>
      <c r="AB230" t="str">
        <f t="shared" si="5"/>
        <v>***</v>
      </c>
    </row>
    <row r="231" spans="1:28" x14ac:dyDescent="0.3">
      <c r="A231">
        <v>8</v>
      </c>
      <c r="B231" t="s">
        <v>23</v>
      </c>
      <c r="C231">
        <v>1</v>
      </c>
      <c r="D231">
        <v>728</v>
      </c>
      <c r="E231">
        <v>1410</v>
      </c>
      <c r="F231">
        <v>163152</v>
      </c>
      <c r="G231">
        <v>0.99822345113102995</v>
      </c>
      <c r="H231">
        <v>0.158943184475099</v>
      </c>
      <c r="I231">
        <v>0.13736263736263701</v>
      </c>
      <c r="J231">
        <v>7.09219858156028E-2</v>
      </c>
      <c r="K231">
        <v>1</v>
      </c>
      <c r="L231" t="str">
        <f t="shared" si="4"/>
        <v/>
      </c>
      <c r="Q231">
        <v>28</v>
      </c>
      <c r="R231" t="s">
        <v>32</v>
      </c>
      <c r="S231">
        <v>3</v>
      </c>
      <c r="T231">
        <v>512</v>
      </c>
      <c r="U231">
        <v>2093</v>
      </c>
      <c r="V231">
        <v>163152</v>
      </c>
      <c r="W231">
        <v>0.96018052597167003</v>
      </c>
      <c r="X231">
        <v>0.45674569995222097</v>
      </c>
      <c r="Y231">
        <v>0.5859375</v>
      </c>
      <c r="Z231">
        <v>0.14333492594362099</v>
      </c>
      <c r="AA231">
        <v>1</v>
      </c>
      <c r="AB231" t="str">
        <f t="shared" si="5"/>
        <v/>
      </c>
    </row>
    <row r="232" spans="1:28" x14ac:dyDescent="0.3">
      <c r="A232">
        <v>8</v>
      </c>
      <c r="B232" t="s">
        <v>8</v>
      </c>
      <c r="C232">
        <v>4</v>
      </c>
      <c r="D232">
        <v>728</v>
      </c>
      <c r="E232">
        <v>2754</v>
      </c>
      <c r="F232">
        <v>163152</v>
      </c>
      <c r="G232">
        <v>0.99830493343867499</v>
      </c>
      <c r="H232">
        <v>0.32550456079867801</v>
      </c>
      <c r="I232">
        <v>0.54945054945054905</v>
      </c>
      <c r="J232">
        <v>0.145243282498184</v>
      </c>
      <c r="K232">
        <v>1</v>
      </c>
      <c r="L232" t="str">
        <f t="shared" si="4"/>
        <v/>
      </c>
      <c r="Q232">
        <v>28</v>
      </c>
      <c r="R232" t="s">
        <v>34</v>
      </c>
      <c r="S232">
        <v>5</v>
      </c>
      <c r="T232">
        <v>512</v>
      </c>
      <c r="U232">
        <v>91166</v>
      </c>
      <c r="V232">
        <v>163152</v>
      </c>
      <c r="W232">
        <v>1</v>
      </c>
      <c r="X232">
        <v>1.74767045828488E-2</v>
      </c>
      <c r="Y232">
        <v>0.9765625</v>
      </c>
      <c r="Z232">
        <v>5.4845008007371101E-3</v>
      </c>
      <c r="AA232">
        <v>1</v>
      </c>
      <c r="AB232" t="str">
        <f t="shared" si="5"/>
        <v/>
      </c>
    </row>
    <row r="233" spans="1:28" x14ac:dyDescent="0.3">
      <c r="A233">
        <v>8</v>
      </c>
      <c r="B233" t="s">
        <v>22</v>
      </c>
      <c r="C233">
        <v>7</v>
      </c>
      <c r="D233">
        <v>728</v>
      </c>
      <c r="E233">
        <v>3880</v>
      </c>
      <c r="F233">
        <v>163152</v>
      </c>
      <c r="G233">
        <v>0.99850521712510798</v>
      </c>
      <c r="H233">
        <v>0.4043219666931</v>
      </c>
      <c r="I233">
        <v>0.96153846153846101</v>
      </c>
      <c r="J233">
        <v>0.18041237113402001</v>
      </c>
      <c r="K233">
        <v>1</v>
      </c>
      <c r="L233" t="str">
        <f t="shared" si="4"/>
        <v/>
      </c>
      <c r="Q233">
        <v>28</v>
      </c>
      <c r="R233" t="s">
        <v>36</v>
      </c>
      <c r="S233">
        <v>5</v>
      </c>
      <c r="T233">
        <v>512</v>
      </c>
      <c r="U233">
        <v>6110</v>
      </c>
      <c r="V233">
        <v>163152</v>
      </c>
      <c r="W233">
        <v>0.99997441626816597</v>
      </c>
      <c r="X233">
        <v>0.26076616202945901</v>
      </c>
      <c r="Y233">
        <v>0.9765625</v>
      </c>
      <c r="Z233">
        <v>8.1833060556464804E-2</v>
      </c>
      <c r="AA233">
        <v>1</v>
      </c>
      <c r="AB233" t="str">
        <f t="shared" si="5"/>
        <v/>
      </c>
    </row>
    <row r="234" spans="1:28" x14ac:dyDescent="0.3">
      <c r="A234">
        <v>8</v>
      </c>
      <c r="B234" t="s">
        <v>19</v>
      </c>
      <c r="C234">
        <v>37</v>
      </c>
      <c r="D234">
        <v>728</v>
      </c>
      <c r="E234">
        <v>13323</v>
      </c>
      <c r="F234">
        <v>163152</v>
      </c>
      <c r="G234">
        <v>0.99953774923353</v>
      </c>
      <c r="H234">
        <v>0.62238729520873104</v>
      </c>
      <c r="I234">
        <v>5.0824175824175803</v>
      </c>
      <c r="J234">
        <v>0.27771522930270898</v>
      </c>
      <c r="K234">
        <v>1</v>
      </c>
      <c r="L234" t="str">
        <f t="shared" si="4"/>
        <v/>
      </c>
      <c r="Q234">
        <v>28</v>
      </c>
      <c r="R234" t="s">
        <v>37</v>
      </c>
      <c r="S234">
        <v>1</v>
      </c>
      <c r="T234">
        <v>512</v>
      </c>
      <c r="U234">
        <v>29696</v>
      </c>
      <c r="V234">
        <v>163152</v>
      </c>
      <c r="W234">
        <v>1</v>
      </c>
      <c r="X234">
        <v>1.0730611866918101E-2</v>
      </c>
      <c r="Y234">
        <v>0.1953125</v>
      </c>
      <c r="Z234">
        <v>3.36745689655172E-3</v>
      </c>
      <c r="AA234">
        <v>1</v>
      </c>
      <c r="AB234" t="str">
        <f t="shared" si="5"/>
        <v/>
      </c>
    </row>
    <row r="235" spans="1:28" x14ac:dyDescent="0.3">
      <c r="A235">
        <v>8</v>
      </c>
      <c r="B235" t="s">
        <v>15</v>
      </c>
      <c r="C235">
        <v>15</v>
      </c>
      <c r="D235">
        <v>728</v>
      </c>
      <c r="E235">
        <v>8315</v>
      </c>
      <c r="F235">
        <v>163152</v>
      </c>
      <c r="G235">
        <v>0.99999150954805505</v>
      </c>
      <c r="H235">
        <v>0.40428723411285</v>
      </c>
      <c r="I235">
        <v>2.0604395604395598</v>
      </c>
      <c r="J235">
        <v>0.180396873120865</v>
      </c>
      <c r="K235">
        <v>1</v>
      </c>
      <c r="L235" t="str">
        <f t="shared" si="4"/>
        <v/>
      </c>
      <c r="Q235">
        <v>28</v>
      </c>
      <c r="R235" t="s">
        <v>39</v>
      </c>
      <c r="S235">
        <v>268</v>
      </c>
      <c r="T235">
        <v>512</v>
      </c>
      <c r="U235">
        <v>16271</v>
      </c>
      <c r="V235">
        <v>163152</v>
      </c>
      <c r="W235" s="5">
        <v>2.12684678506283E-128</v>
      </c>
      <c r="X235">
        <v>5.2485941245160097</v>
      </c>
      <c r="Y235">
        <v>52.34375</v>
      </c>
      <c r="Z235">
        <v>1.64710220637944</v>
      </c>
      <c r="AA235" s="5">
        <v>2.1471024687300901E-127</v>
      </c>
      <c r="AB235" t="str">
        <f t="shared" si="5"/>
        <v>***</v>
      </c>
    </row>
    <row r="236" spans="1:28" x14ac:dyDescent="0.3">
      <c r="A236">
        <v>8</v>
      </c>
      <c r="B236" t="s">
        <v>11</v>
      </c>
      <c r="C236">
        <v>1</v>
      </c>
      <c r="D236">
        <v>728</v>
      </c>
      <c r="E236">
        <v>2631</v>
      </c>
      <c r="F236">
        <v>163152</v>
      </c>
      <c r="G236">
        <v>0.99999294750714696</v>
      </c>
      <c r="H236">
        <v>8.5180497951307499E-2</v>
      </c>
      <c r="I236">
        <v>0.13736263736263701</v>
      </c>
      <c r="J236">
        <v>3.8008361839604703E-2</v>
      </c>
      <c r="K236">
        <v>1</v>
      </c>
      <c r="L236" t="str">
        <f t="shared" si="4"/>
        <v/>
      </c>
      <c r="Q236">
        <v>28</v>
      </c>
      <c r="R236" t="s">
        <v>40</v>
      </c>
      <c r="S236">
        <v>2</v>
      </c>
      <c r="T236">
        <v>512</v>
      </c>
      <c r="U236">
        <v>12905</v>
      </c>
      <c r="V236">
        <v>163152</v>
      </c>
      <c r="W236">
        <v>1</v>
      </c>
      <c r="X236">
        <v>4.9384928322355602E-2</v>
      </c>
      <c r="Y236">
        <v>0.390625</v>
      </c>
      <c r="Z236">
        <v>1.54978690430065E-2</v>
      </c>
      <c r="AA236">
        <v>1</v>
      </c>
      <c r="AB236" t="str">
        <f t="shared" si="5"/>
        <v/>
      </c>
    </row>
    <row r="237" spans="1:28" x14ac:dyDescent="0.3">
      <c r="A237">
        <v>8</v>
      </c>
      <c r="B237" t="s">
        <v>20</v>
      </c>
      <c r="C237">
        <v>1</v>
      </c>
      <c r="D237">
        <v>728</v>
      </c>
      <c r="E237">
        <v>3769</v>
      </c>
      <c r="F237">
        <v>163152</v>
      </c>
      <c r="G237">
        <v>0.99999996075381703</v>
      </c>
      <c r="H237">
        <v>5.9461366439344597E-2</v>
      </c>
      <c r="I237">
        <v>0.13736263736263701</v>
      </c>
      <c r="J237">
        <v>2.6532236667551001E-2</v>
      </c>
      <c r="K237">
        <v>1</v>
      </c>
      <c r="L237" t="str">
        <f t="shared" si="4"/>
        <v/>
      </c>
      <c r="Q237">
        <v>29</v>
      </c>
      <c r="R237" t="s">
        <v>31</v>
      </c>
      <c r="S237">
        <v>20</v>
      </c>
      <c r="T237">
        <v>277</v>
      </c>
      <c r="U237">
        <v>4594</v>
      </c>
      <c r="V237">
        <v>163152</v>
      </c>
      <c r="W237" s="5">
        <v>1.38001679905926E-4</v>
      </c>
      <c r="X237">
        <v>2.5641984758018999</v>
      </c>
      <c r="Y237">
        <v>7.2202166064981901</v>
      </c>
      <c r="Z237">
        <v>0.43535045711797998</v>
      </c>
      <c r="AA237" s="5">
        <v>5.3681387412947597E-4</v>
      </c>
      <c r="AB237" t="str">
        <f t="shared" si="5"/>
        <v>***</v>
      </c>
    </row>
    <row r="238" spans="1:28" x14ac:dyDescent="0.3">
      <c r="A238">
        <v>8</v>
      </c>
      <c r="B238" t="s">
        <v>16</v>
      </c>
      <c r="C238">
        <v>1</v>
      </c>
      <c r="D238">
        <v>728</v>
      </c>
      <c r="E238">
        <v>4779</v>
      </c>
      <c r="F238">
        <v>163152</v>
      </c>
      <c r="G238">
        <v>0.99999999962043695</v>
      </c>
      <c r="H238">
        <v>4.6894724860826499E-2</v>
      </c>
      <c r="I238">
        <v>0.13736263736263701</v>
      </c>
      <c r="J238">
        <v>2.0924879681941799E-2</v>
      </c>
      <c r="K238">
        <v>1</v>
      </c>
      <c r="L238" t="str">
        <f t="shared" si="4"/>
        <v/>
      </c>
      <c r="Q238">
        <v>29</v>
      </c>
      <c r="R238" t="s">
        <v>32</v>
      </c>
      <c r="S238">
        <v>3</v>
      </c>
      <c r="T238">
        <v>277</v>
      </c>
      <c r="U238">
        <v>2093</v>
      </c>
      <c r="V238">
        <v>163152</v>
      </c>
      <c r="W238">
        <v>0.69098499667593005</v>
      </c>
      <c r="X238">
        <v>0.84423753926186795</v>
      </c>
      <c r="Y238">
        <v>1.08303249097472</v>
      </c>
      <c r="Z238">
        <v>0.14333492594362099</v>
      </c>
      <c r="AA238">
        <v>1</v>
      </c>
      <c r="AB238" t="str">
        <f t="shared" si="5"/>
        <v/>
      </c>
    </row>
    <row r="239" spans="1:28" x14ac:dyDescent="0.3">
      <c r="A239">
        <v>8</v>
      </c>
      <c r="B239" t="s">
        <v>28</v>
      </c>
      <c r="C239">
        <v>1</v>
      </c>
      <c r="D239">
        <v>728</v>
      </c>
      <c r="E239">
        <v>6789</v>
      </c>
      <c r="F239">
        <v>163152</v>
      </c>
      <c r="G239">
        <v>0.99999999999996603</v>
      </c>
      <c r="H239">
        <v>3.3010736501677698E-2</v>
      </c>
      <c r="I239">
        <v>0.13736263736263701</v>
      </c>
      <c r="J239">
        <v>1.47297098247164E-2</v>
      </c>
      <c r="K239">
        <v>1</v>
      </c>
      <c r="L239" t="str">
        <f t="shared" si="4"/>
        <v/>
      </c>
      <c r="Q239">
        <v>29</v>
      </c>
      <c r="R239" t="s">
        <v>34</v>
      </c>
      <c r="S239">
        <v>111</v>
      </c>
      <c r="T239">
        <v>277</v>
      </c>
      <c r="U239">
        <v>91166</v>
      </c>
      <c r="V239">
        <v>163152</v>
      </c>
      <c r="W239">
        <v>0.99999995408970399</v>
      </c>
      <c r="X239">
        <v>0.71713796018228604</v>
      </c>
      <c r="Y239">
        <v>40.072202166064898</v>
      </c>
      <c r="Z239">
        <v>0.12175591777636301</v>
      </c>
      <c r="AA239">
        <v>1</v>
      </c>
      <c r="AB239" t="str">
        <f t="shared" si="5"/>
        <v/>
      </c>
    </row>
    <row r="240" spans="1:28" x14ac:dyDescent="0.3">
      <c r="A240">
        <v>9</v>
      </c>
      <c r="B240" t="s">
        <v>15</v>
      </c>
      <c r="C240">
        <v>1203</v>
      </c>
      <c r="D240">
        <v>2640</v>
      </c>
      <c r="E240">
        <v>8315</v>
      </c>
      <c r="F240">
        <v>163152</v>
      </c>
      <c r="G240">
        <v>0</v>
      </c>
      <c r="H240">
        <v>8.9411184606133496</v>
      </c>
      <c r="I240">
        <v>45.568181818181799</v>
      </c>
      <c r="J240">
        <v>14.4678292242934</v>
      </c>
      <c r="K240">
        <v>0</v>
      </c>
      <c r="L240" t="str">
        <f t="shared" si="4"/>
        <v>***</v>
      </c>
      <c r="Q240">
        <v>29</v>
      </c>
      <c r="R240" t="s">
        <v>36</v>
      </c>
      <c r="S240">
        <v>9</v>
      </c>
      <c r="T240">
        <v>277</v>
      </c>
      <c r="U240">
        <v>6110</v>
      </c>
      <c r="V240">
        <v>163152</v>
      </c>
      <c r="W240">
        <v>0.71256312218598195</v>
      </c>
      <c r="X240">
        <v>0.86758879034783398</v>
      </c>
      <c r="Y240">
        <v>3.2490974729241802</v>
      </c>
      <c r="Z240">
        <v>0.14729950900163599</v>
      </c>
      <c r="AA240">
        <v>1</v>
      </c>
      <c r="AB240" t="str">
        <f t="shared" si="5"/>
        <v/>
      </c>
    </row>
    <row r="241" spans="1:28" x14ac:dyDescent="0.3">
      <c r="A241">
        <v>9</v>
      </c>
      <c r="B241" t="s">
        <v>3</v>
      </c>
      <c r="C241">
        <v>1195</v>
      </c>
      <c r="D241">
        <v>2640</v>
      </c>
      <c r="E241">
        <v>56205</v>
      </c>
      <c r="F241">
        <v>163152</v>
      </c>
      <c r="G241" s="5">
        <v>3.9316531878621602E-31</v>
      </c>
      <c r="H241">
        <v>1.3139578329330099</v>
      </c>
      <c r="I241">
        <v>45.265151515151501</v>
      </c>
      <c r="J241">
        <v>2.1261453607330298</v>
      </c>
      <c r="K241" s="5">
        <v>3.6683728404606703E-30</v>
      </c>
      <c r="L241" t="str">
        <f t="shared" si="4"/>
        <v>***</v>
      </c>
      <c r="Q241">
        <v>29</v>
      </c>
      <c r="R241" t="s">
        <v>37</v>
      </c>
      <c r="S241">
        <v>44</v>
      </c>
      <c r="T241">
        <v>277</v>
      </c>
      <c r="U241">
        <v>29696</v>
      </c>
      <c r="V241">
        <v>163152</v>
      </c>
      <c r="W241">
        <v>0.86025141084531598</v>
      </c>
      <c r="X241">
        <v>0.87270478028133902</v>
      </c>
      <c r="Y241">
        <v>15.884476534296001</v>
      </c>
      <c r="Z241">
        <v>0.148168103448275</v>
      </c>
      <c r="AA241">
        <v>1</v>
      </c>
      <c r="AB241" t="str">
        <f t="shared" si="5"/>
        <v/>
      </c>
    </row>
    <row r="242" spans="1:28" x14ac:dyDescent="0.3">
      <c r="A242">
        <v>9</v>
      </c>
      <c r="B242" t="s">
        <v>17</v>
      </c>
      <c r="C242">
        <v>51</v>
      </c>
      <c r="D242">
        <v>2640</v>
      </c>
      <c r="E242">
        <v>1928</v>
      </c>
      <c r="F242">
        <v>163152</v>
      </c>
      <c r="G242" s="5">
        <v>5.8026385779158898E-4</v>
      </c>
      <c r="H242">
        <v>1.6347510373443901</v>
      </c>
      <c r="I242">
        <v>1.9318181818181801</v>
      </c>
      <c r="J242">
        <v>2.6452282157676299</v>
      </c>
      <c r="K242">
        <v>2.9724300558441699E-3</v>
      </c>
      <c r="L242" t="str">
        <f t="shared" si="4"/>
        <v>**</v>
      </c>
      <c r="Q242">
        <v>29</v>
      </c>
      <c r="R242" t="s">
        <v>39</v>
      </c>
      <c r="S242">
        <v>84</v>
      </c>
      <c r="T242">
        <v>277</v>
      </c>
      <c r="U242">
        <v>16271</v>
      </c>
      <c r="V242">
        <v>163152</v>
      </c>
      <c r="W242" s="5">
        <v>5.0692973077428602E-21</v>
      </c>
      <c r="X242">
        <v>3.0407287044989499</v>
      </c>
      <c r="Y242">
        <v>30.324909747292399</v>
      </c>
      <c r="Z242">
        <v>0.51625591543236404</v>
      </c>
      <c r="AA242" s="5">
        <v>2.7914052707570999E-20</v>
      </c>
      <c r="AB242" t="str">
        <f t="shared" si="5"/>
        <v>***</v>
      </c>
    </row>
    <row r="243" spans="1:28" x14ac:dyDescent="0.3">
      <c r="A243">
        <v>9</v>
      </c>
      <c r="B243" t="s">
        <v>14</v>
      </c>
      <c r="C243">
        <v>42</v>
      </c>
      <c r="D243">
        <v>2640</v>
      </c>
      <c r="E243">
        <v>1580</v>
      </c>
      <c r="F243">
        <v>163152</v>
      </c>
      <c r="G243">
        <v>1.5286106908639499E-3</v>
      </c>
      <c r="H243">
        <v>1.6427848101265801</v>
      </c>
      <c r="I243">
        <v>1.5909090909090899</v>
      </c>
      <c r="J243">
        <v>2.65822784810126</v>
      </c>
      <c r="K243">
        <v>7.4995219340508396E-3</v>
      </c>
      <c r="L243" t="str">
        <f t="shared" si="4"/>
        <v>**</v>
      </c>
      <c r="Q243">
        <v>29</v>
      </c>
      <c r="R243" t="s">
        <v>40</v>
      </c>
      <c r="S243">
        <v>6</v>
      </c>
      <c r="T243">
        <v>277</v>
      </c>
      <c r="U243">
        <v>12905</v>
      </c>
      <c r="V243">
        <v>163152</v>
      </c>
      <c r="W243">
        <v>0.99999072076720796</v>
      </c>
      <c r="X243">
        <v>0.273845667520354</v>
      </c>
      <c r="Y243">
        <v>2.1660649819494502</v>
      </c>
      <c r="Z243">
        <v>4.6493607129019697E-2</v>
      </c>
      <c r="AA243">
        <v>1</v>
      </c>
      <c r="AB243" t="str">
        <f t="shared" si="5"/>
        <v/>
      </c>
    </row>
    <row r="244" spans="1:28" x14ac:dyDescent="0.3">
      <c r="A244">
        <v>9</v>
      </c>
      <c r="B244" t="s">
        <v>18</v>
      </c>
      <c r="C244">
        <v>34</v>
      </c>
      <c r="D244">
        <v>2640</v>
      </c>
      <c r="E244">
        <v>3055</v>
      </c>
      <c r="F244">
        <v>163152</v>
      </c>
      <c r="G244">
        <v>0.99227789099767805</v>
      </c>
      <c r="H244">
        <v>0.68779050736497505</v>
      </c>
      <c r="I244">
        <v>1.2878787878787801</v>
      </c>
      <c r="J244">
        <v>1.11292962356792</v>
      </c>
      <c r="K244">
        <v>1</v>
      </c>
      <c r="L244" t="str">
        <f t="shared" si="4"/>
        <v/>
      </c>
      <c r="Q244">
        <v>30</v>
      </c>
      <c r="R244" t="s">
        <v>31</v>
      </c>
      <c r="S244">
        <v>14</v>
      </c>
      <c r="T244">
        <v>379</v>
      </c>
      <c r="U244">
        <v>4594</v>
      </c>
      <c r="V244">
        <v>163152</v>
      </c>
      <c r="W244">
        <v>0.18612471806125799</v>
      </c>
      <c r="X244">
        <v>1.31186829672292</v>
      </c>
      <c r="Y244">
        <v>3.69393139841688</v>
      </c>
      <c r="Z244">
        <v>0.30474531998258497</v>
      </c>
      <c r="AA244">
        <v>0.50207559501682597</v>
      </c>
      <c r="AB244" t="str">
        <f t="shared" si="5"/>
        <v/>
      </c>
    </row>
    <row r="245" spans="1:28" x14ac:dyDescent="0.3">
      <c r="A245">
        <v>9</v>
      </c>
      <c r="B245" t="s">
        <v>23</v>
      </c>
      <c r="C245">
        <v>3</v>
      </c>
      <c r="D245">
        <v>2640</v>
      </c>
      <c r="E245">
        <v>1410</v>
      </c>
      <c r="F245">
        <v>163152</v>
      </c>
      <c r="G245">
        <v>0.99999997242861705</v>
      </c>
      <c r="H245">
        <v>0.13148936170212699</v>
      </c>
      <c r="I245">
        <v>0.11363636363636299</v>
      </c>
      <c r="J245">
        <v>0.21276595744680801</v>
      </c>
      <c r="K245">
        <v>1</v>
      </c>
      <c r="L245" t="str">
        <f t="shared" si="4"/>
        <v/>
      </c>
      <c r="Q245">
        <v>30</v>
      </c>
      <c r="R245" t="s">
        <v>32</v>
      </c>
      <c r="S245">
        <v>25</v>
      </c>
      <c r="T245">
        <v>379</v>
      </c>
      <c r="U245">
        <v>2093</v>
      </c>
      <c r="V245">
        <v>163152</v>
      </c>
      <c r="W245" s="5">
        <v>4.8520729164082899E-11</v>
      </c>
      <c r="X245">
        <v>5.1419040979669601</v>
      </c>
      <c r="Y245">
        <v>6.5963060686015798</v>
      </c>
      <c r="Z245">
        <v>1.1944577161968399</v>
      </c>
      <c r="AA245" s="5">
        <v>2.3646884098357598E-10</v>
      </c>
      <c r="AB245" t="str">
        <f t="shared" si="5"/>
        <v>***</v>
      </c>
    </row>
    <row r="246" spans="1:28" x14ac:dyDescent="0.3">
      <c r="A246">
        <v>9</v>
      </c>
      <c r="B246" t="s">
        <v>4</v>
      </c>
      <c r="C246">
        <v>22</v>
      </c>
      <c r="D246">
        <v>2640</v>
      </c>
      <c r="E246">
        <v>8030</v>
      </c>
      <c r="F246">
        <v>163152</v>
      </c>
      <c r="G246">
        <v>1</v>
      </c>
      <c r="H246">
        <v>0.16931506849315001</v>
      </c>
      <c r="I246">
        <v>0.83333333333333304</v>
      </c>
      <c r="J246">
        <v>0.27397260273972601</v>
      </c>
      <c r="K246">
        <v>1</v>
      </c>
      <c r="L246" t="str">
        <f t="shared" si="4"/>
        <v/>
      </c>
      <c r="Q246">
        <v>30</v>
      </c>
      <c r="R246" t="s">
        <v>34</v>
      </c>
      <c r="S246">
        <v>197</v>
      </c>
      <c r="T246">
        <v>379</v>
      </c>
      <c r="U246">
        <v>91166</v>
      </c>
      <c r="V246">
        <v>163152</v>
      </c>
      <c r="W246">
        <v>0.94292409095987595</v>
      </c>
      <c r="X246">
        <v>0.93022181057755504</v>
      </c>
      <c r="Y246">
        <v>51.978891820580401</v>
      </c>
      <c r="Z246">
        <v>0.216089331549042</v>
      </c>
      <c r="AA246">
        <v>1</v>
      </c>
      <c r="AB246" t="str">
        <f t="shared" si="5"/>
        <v/>
      </c>
    </row>
    <row r="247" spans="1:28" x14ac:dyDescent="0.3">
      <c r="A247">
        <v>9</v>
      </c>
      <c r="B247" t="s">
        <v>5</v>
      </c>
      <c r="C247">
        <v>28</v>
      </c>
      <c r="D247">
        <v>2640</v>
      </c>
      <c r="E247">
        <v>6898</v>
      </c>
      <c r="F247">
        <v>163152</v>
      </c>
      <c r="G247">
        <v>1</v>
      </c>
      <c r="H247">
        <v>0.25085532038271902</v>
      </c>
      <c r="I247">
        <v>1.0606060606060601</v>
      </c>
      <c r="J247">
        <v>0.40591475790083997</v>
      </c>
      <c r="K247">
        <v>1</v>
      </c>
      <c r="L247" t="str">
        <f t="shared" si="4"/>
        <v/>
      </c>
      <c r="Q247">
        <v>30</v>
      </c>
      <c r="R247" t="s">
        <v>36</v>
      </c>
      <c r="S247">
        <v>7</v>
      </c>
      <c r="T247">
        <v>379</v>
      </c>
      <c r="U247">
        <v>6110</v>
      </c>
      <c r="V247">
        <v>163152</v>
      </c>
      <c r="W247">
        <v>0.98860516470431503</v>
      </c>
      <c r="X247">
        <v>0.49318518454542698</v>
      </c>
      <c r="Y247">
        <v>1.84696569920844</v>
      </c>
      <c r="Z247">
        <v>0.11456628477905</v>
      </c>
      <c r="AA247">
        <v>1</v>
      </c>
      <c r="AB247" t="str">
        <f t="shared" si="5"/>
        <v/>
      </c>
    </row>
    <row r="248" spans="1:28" x14ac:dyDescent="0.3">
      <c r="A248">
        <v>9</v>
      </c>
      <c r="B248" t="s">
        <v>6</v>
      </c>
      <c r="C248">
        <v>1</v>
      </c>
      <c r="D248">
        <v>2640</v>
      </c>
      <c r="E248">
        <v>2765</v>
      </c>
      <c r="F248">
        <v>163152</v>
      </c>
      <c r="G248">
        <v>1</v>
      </c>
      <c r="H248">
        <v>2.23508137432188E-2</v>
      </c>
      <c r="I248">
        <v>3.7878787878787797E-2</v>
      </c>
      <c r="J248">
        <v>3.6166365280289298E-2</v>
      </c>
      <c r="K248">
        <v>1</v>
      </c>
      <c r="L248" t="str">
        <f t="shared" si="4"/>
        <v/>
      </c>
      <c r="Q248">
        <v>30</v>
      </c>
      <c r="R248" t="s">
        <v>37</v>
      </c>
      <c r="S248">
        <v>96</v>
      </c>
      <c r="T248">
        <v>379</v>
      </c>
      <c r="U248">
        <v>29696</v>
      </c>
      <c r="V248">
        <v>163152</v>
      </c>
      <c r="W248" s="5">
        <v>3.4005948761249197E-4</v>
      </c>
      <c r="X248">
        <v>1.3916386134109699</v>
      </c>
      <c r="Y248">
        <v>25.329815303429999</v>
      </c>
      <c r="Z248">
        <v>0.32327586206896503</v>
      </c>
      <c r="AA248">
        <v>1.2759754225459799E-3</v>
      </c>
      <c r="AB248" t="str">
        <f t="shared" si="5"/>
        <v>**</v>
      </c>
    </row>
    <row r="249" spans="1:28" x14ac:dyDescent="0.3">
      <c r="A249">
        <v>9</v>
      </c>
      <c r="B249" t="s">
        <v>7</v>
      </c>
      <c r="C249">
        <v>1</v>
      </c>
      <c r="D249">
        <v>2640</v>
      </c>
      <c r="E249">
        <v>8220</v>
      </c>
      <c r="F249">
        <v>163152</v>
      </c>
      <c r="G249">
        <v>1</v>
      </c>
      <c r="H249">
        <v>7.5182481751824796E-3</v>
      </c>
      <c r="I249">
        <v>3.7878787878787797E-2</v>
      </c>
      <c r="J249">
        <v>1.21654501216545E-2</v>
      </c>
      <c r="K249">
        <v>1</v>
      </c>
      <c r="L249" t="str">
        <f t="shared" si="4"/>
        <v/>
      </c>
      <c r="Q249">
        <v>30</v>
      </c>
      <c r="R249" t="s">
        <v>39</v>
      </c>
      <c r="S249">
        <v>21</v>
      </c>
      <c r="T249">
        <v>379</v>
      </c>
      <c r="U249">
        <v>16271</v>
      </c>
      <c r="V249">
        <v>163152</v>
      </c>
      <c r="W249">
        <v>0.99930832899257904</v>
      </c>
      <c r="X249">
        <v>0.55559488861887196</v>
      </c>
      <c r="Y249">
        <v>5.5408970976253196</v>
      </c>
      <c r="Z249">
        <v>0.12906397885809101</v>
      </c>
      <c r="AA249">
        <v>1</v>
      </c>
      <c r="AB249" t="str">
        <f t="shared" si="5"/>
        <v/>
      </c>
    </row>
    <row r="250" spans="1:28" x14ac:dyDescent="0.3">
      <c r="A250">
        <v>9</v>
      </c>
      <c r="B250" t="s">
        <v>8</v>
      </c>
      <c r="C250">
        <v>1</v>
      </c>
      <c r="D250">
        <v>2640</v>
      </c>
      <c r="E250">
        <v>2754</v>
      </c>
      <c r="F250">
        <v>163152</v>
      </c>
      <c r="G250">
        <v>1</v>
      </c>
      <c r="H250">
        <v>2.2440087145969401E-2</v>
      </c>
      <c r="I250">
        <v>3.7878787878787797E-2</v>
      </c>
      <c r="J250">
        <v>3.6310820624546103E-2</v>
      </c>
      <c r="K250">
        <v>1</v>
      </c>
      <c r="L250" t="str">
        <f t="shared" si="4"/>
        <v/>
      </c>
      <c r="Q250">
        <v>30</v>
      </c>
      <c r="R250" t="s">
        <v>40</v>
      </c>
      <c r="S250">
        <v>19</v>
      </c>
      <c r="T250">
        <v>379</v>
      </c>
      <c r="U250">
        <v>12905</v>
      </c>
      <c r="V250">
        <v>163152</v>
      </c>
      <c r="W250">
        <v>0.98960755592396099</v>
      </c>
      <c r="X250">
        <v>0.63379496401039004</v>
      </c>
      <c r="Y250">
        <v>5.0131926121371997</v>
      </c>
      <c r="Z250">
        <v>0.14722975590856199</v>
      </c>
      <c r="AA250">
        <v>1</v>
      </c>
      <c r="AB250" t="str">
        <f t="shared" si="5"/>
        <v/>
      </c>
    </row>
    <row r="251" spans="1:28" x14ac:dyDescent="0.3">
      <c r="A251">
        <v>9</v>
      </c>
      <c r="B251" t="s">
        <v>16</v>
      </c>
      <c r="C251">
        <v>17</v>
      </c>
      <c r="D251">
        <v>2640</v>
      </c>
      <c r="E251">
        <v>4779</v>
      </c>
      <c r="F251">
        <v>163152</v>
      </c>
      <c r="G251">
        <v>1</v>
      </c>
      <c r="H251">
        <v>0.21983678593847999</v>
      </c>
      <c r="I251">
        <v>0.64393939393939303</v>
      </c>
      <c r="J251">
        <v>0.35572295459301101</v>
      </c>
      <c r="K251">
        <v>1</v>
      </c>
      <c r="L251" t="str">
        <f t="shared" si="4"/>
        <v/>
      </c>
      <c r="Q251">
        <v>31</v>
      </c>
      <c r="R251" t="s">
        <v>31</v>
      </c>
      <c r="S251">
        <v>16</v>
      </c>
      <c r="T251">
        <v>4685</v>
      </c>
      <c r="U251">
        <v>4594</v>
      </c>
      <c r="V251">
        <v>163152</v>
      </c>
      <c r="W251">
        <v>1</v>
      </c>
      <c r="X251">
        <v>0.12128631424497301</v>
      </c>
      <c r="Y251">
        <v>0.34151547491995699</v>
      </c>
      <c r="Z251">
        <v>0.34828036569438398</v>
      </c>
      <c r="AA251">
        <v>1</v>
      </c>
      <c r="AB251" t="str">
        <f t="shared" si="5"/>
        <v/>
      </c>
    </row>
    <row r="252" spans="1:28" x14ac:dyDescent="0.3">
      <c r="A252">
        <v>9</v>
      </c>
      <c r="B252" t="s">
        <v>19</v>
      </c>
      <c r="C252">
        <v>1</v>
      </c>
      <c r="D252">
        <v>2640</v>
      </c>
      <c r="E252">
        <v>13323</v>
      </c>
      <c r="F252">
        <v>163152</v>
      </c>
      <c r="G252">
        <v>1</v>
      </c>
      <c r="H252">
        <v>4.6385949110560598E-3</v>
      </c>
      <c r="I252">
        <v>3.7878787878787797E-2</v>
      </c>
      <c r="J252">
        <v>7.5058170081813399E-3</v>
      </c>
      <c r="K252">
        <v>1</v>
      </c>
      <c r="L252" t="str">
        <f t="shared" si="4"/>
        <v/>
      </c>
      <c r="Q252">
        <v>31</v>
      </c>
      <c r="R252" t="s">
        <v>32</v>
      </c>
      <c r="S252">
        <v>32</v>
      </c>
      <c r="T252">
        <v>4685</v>
      </c>
      <c r="U252">
        <v>2093</v>
      </c>
      <c r="V252">
        <v>163152</v>
      </c>
      <c r="W252">
        <v>0.99998028855061905</v>
      </c>
      <c r="X252">
        <v>0.53243127342704999</v>
      </c>
      <c r="Y252">
        <v>0.68303094983991397</v>
      </c>
      <c r="Z252">
        <v>1.5289058767319601</v>
      </c>
      <c r="AA252">
        <v>1</v>
      </c>
      <c r="AB252" t="str">
        <f t="shared" si="5"/>
        <v/>
      </c>
    </row>
    <row r="253" spans="1:28" x14ac:dyDescent="0.3">
      <c r="A253">
        <v>9</v>
      </c>
      <c r="B253" t="s">
        <v>22</v>
      </c>
      <c r="C253">
        <v>1</v>
      </c>
      <c r="D253">
        <v>2640</v>
      </c>
      <c r="E253">
        <v>3880</v>
      </c>
      <c r="F253">
        <v>163152</v>
      </c>
      <c r="G253">
        <v>1</v>
      </c>
      <c r="H253">
        <v>1.59278350515463E-2</v>
      </c>
      <c r="I253">
        <v>3.7878787878787797E-2</v>
      </c>
      <c r="J253">
        <v>2.5773195876288599E-2</v>
      </c>
      <c r="K253">
        <v>1</v>
      </c>
      <c r="L253" t="str">
        <f t="shared" si="4"/>
        <v/>
      </c>
      <c r="Q253">
        <v>31</v>
      </c>
      <c r="R253" t="s">
        <v>33</v>
      </c>
      <c r="S253">
        <v>2</v>
      </c>
      <c r="T253">
        <v>4685</v>
      </c>
      <c r="U253">
        <v>59</v>
      </c>
      <c r="V253">
        <v>163152</v>
      </c>
      <c r="W253">
        <v>0.50814330135953101</v>
      </c>
      <c r="X253">
        <v>1.1804858636470501</v>
      </c>
      <c r="Y253">
        <v>4.2689434364994602E-2</v>
      </c>
      <c r="Z253">
        <v>3.3898305084745699</v>
      </c>
      <c r="AA253">
        <v>1</v>
      </c>
      <c r="AB253" t="str">
        <f t="shared" si="5"/>
        <v/>
      </c>
    </row>
    <row r="254" spans="1:28" x14ac:dyDescent="0.3">
      <c r="A254">
        <v>9</v>
      </c>
      <c r="B254" t="s">
        <v>25</v>
      </c>
      <c r="C254">
        <v>15</v>
      </c>
      <c r="D254">
        <v>2640</v>
      </c>
      <c r="E254">
        <v>5293</v>
      </c>
      <c r="F254">
        <v>163152</v>
      </c>
      <c r="G254">
        <v>1</v>
      </c>
      <c r="H254">
        <v>0.175136973361042</v>
      </c>
      <c r="I254">
        <v>0.56818181818181801</v>
      </c>
      <c r="J254">
        <v>0.283393160778386</v>
      </c>
      <c r="K254">
        <v>1</v>
      </c>
      <c r="L254" t="str">
        <f t="shared" si="4"/>
        <v/>
      </c>
      <c r="Q254">
        <v>31</v>
      </c>
      <c r="R254" t="s">
        <v>34</v>
      </c>
      <c r="S254">
        <v>522</v>
      </c>
      <c r="T254">
        <v>4685</v>
      </c>
      <c r="U254">
        <v>91166</v>
      </c>
      <c r="V254">
        <v>163152</v>
      </c>
      <c r="W254">
        <v>1</v>
      </c>
      <c r="X254">
        <v>0.19939782171314899</v>
      </c>
      <c r="Y254">
        <v>11.141942369263599</v>
      </c>
      <c r="Z254">
        <v>0.57258188359695505</v>
      </c>
      <c r="AA254">
        <v>1</v>
      </c>
      <c r="AB254" t="str">
        <f t="shared" si="5"/>
        <v/>
      </c>
    </row>
    <row r="255" spans="1:28" x14ac:dyDescent="0.3">
      <c r="A255">
        <v>9</v>
      </c>
      <c r="B255" t="s">
        <v>27</v>
      </c>
      <c r="C255">
        <v>7</v>
      </c>
      <c r="D255">
        <v>2640</v>
      </c>
      <c r="E255">
        <v>5821</v>
      </c>
      <c r="F255">
        <v>163152</v>
      </c>
      <c r="G255">
        <v>1</v>
      </c>
      <c r="H255">
        <v>7.4317127641298705E-2</v>
      </c>
      <c r="I255">
        <v>0.26515151515151503</v>
      </c>
      <c r="J255">
        <v>0.120254251846761</v>
      </c>
      <c r="K255">
        <v>1</v>
      </c>
      <c r="L255" t="str">
        <f t="shared" si="4"/>
        <v/>
      </c>
      <c r="Q255">
        <v>31</v>
      </c>
      <c r="R255" t="s">
        <v>36</v>
      </c>
      <c r="S255">
        <v>50</v>
      </c>
      <c r="T255">
        <v>4685</v>
      </c>
      <c r="U255">
        <v>6110</v>
      </c>
      <c r="V255">
        <v>163152</v>
      </c>
      <c r="W255">
        <v>1</v>
      </c>
      <c r="X255">
        <v>0.28497817493934502</v>
      </c>
      <c r="Y255">
        <v>1.0672358591248601</v>
      </c>
      <c r="Z255">
        <v>0.81833060556464798</v>
      </c>
      <c r="AA255">
        <v>1</v>
      </c>
      <c r="AB255" t="str">
        <f t="shared" si="5"/>
        <v/>
      </c>
    </row>
    <row r="256" spans="1:28" x14ac:dyDescent="0.3">
      <c r="A256">
        <v>9</v>
      </c>
      <c r="B256" t="s">
        <v>28</v>
      </c>
      <c r="C256">
        <v>13</v>
      </c>
      <c r="D256">
        <v>2640</v>
      </c>
      <c r="E256">
        <v>6789</v>
      </c>
      <c r="F256">
        <v>163152</v>
      </c>
      <c r="G256">
        <v>1</v>
      </c>
      <c r="H256">
        <v>0.118338488731771</v>
      </c>
      <c r="I256">
        <v>0.49242424242424199</v>
      </c>
      <c r="J256">
        <v>0.19148622772131299</v>
      </c>
      <c r="K256">
        <v>1</v>
      </c>
      <c r="L256" t="str">
        <f t="shared" si="4"/>
        <v/>
      </c>
      <c r="Q256">
        <v>31</v>
      </c>
      <c r="R256" t="s">
        <v>37</v>
      </c>
      <c r="S256">
        <v>3881</v>
      </c>
      <c r="T256">
        <v>4685</v>
      </c>
      <c r="U256">
        <v>29696</v>
      </c>
      <c r="V256">
        <v>163152</v>
      </c>
      <c r="W256">
        <v>0</v>
      </c>
      <c r="X256">
        <v>4.5512269762263999</v>
      </c>
      <c r="Y256">
        <v>82.838847385272103</v>
      </c>
      <c r="Z256">
        <v>13.069100215517199</v>
      </c>
      <c r="AA256">
        <v>0</v>
      </c>
      <c r="AB256" t="str">
        <f t="shared" si="5"/>
        <v>***</v>
      </c>
    </row>
    <row r="257" spans="1:28" x14ac:dyDescent="0.3">
      <c r="A257">
        <v>9</v>
      </c>
      <c r="B257" t="s">
        <v>29</v>
      </c>
      <c r="C257">
        <v>5</v>
      </c>
      <c r="D257">
        <v>2640</v>
      </c>
      <c r="E257">
        <v>6406</v>
      </c>
      <c r="F257">
        <v>163152</v>
      </c>
      <c r="G257">
        <v>1</v>
      </c>
      <c r="H257">
        <v>4.8236028723072102E-2</v>
      </c>
      <c r="I257">
        <v>0.189393939393939</v>
      </c>
      <c r="J257">
        <v>7.8051826412738001E-2</v>
      </c>
      <c r="K257">
        <v>1</v>
      </c>
      <c r="L257" t="str">
        <f t="shared" si="4"/>
        <v/>
      </c>
      <c r="Q257">
        <v>31</v>
      </c>
      <c r="R257" t="s">
        <v>39</v>
      </c>
      <c r="S257">
        <v>174</v>
      </c>
      <c r="T257">
        <v>4685</v>
      </c>
      <c r="U257">
        <v>16271</v>
      </c>
      <c r="V257">
        <v>163152</v>
      </c>
      <c r="W257">
        <v>1</v>
      </c>
      <c r="X257">
        <v>0.37240697794237099</v>
      </c>
      <c r="Y257">
        <v>3.7139807897545301</v>
      </c>
      <c r="Z257">
        <v>1.0693872533956099</v>
      </c>
      <c r="AA257">
        <v>1</v>
      </c>
      <c r="AB257" t="str">
        <f t="shared" si="5"/>
        <v/>
      </c>
    </row>
    <row r="258" spans="1:28" x14ac:dyDescent="0.3">
      <c r="A258">
        <v>10</v>
      </c>
      <c r="B258" t="s">
        <v>3</v>
      </c>
      <c r="C258">
        <v>18760</v>
      </c>
      <c r="D258">
        <v>41262</v>
      </c>
      <c r="E258">
        <v>56205</v>
      </c>
      <c r="F258">
        <v>163152</v>
      </c>
      <c r="G258">
        <v>0</v>
      </c>
      <c r="H258">
        <v>1.31977533944173</v>
      </c>
      <c r="I258">
        <v>45.465561533614398</v>
      </c>
      <c r="J258">
        <v>33.377813361800499</v>
      </c>
      <c r="K258">
        <v>0</v>
      </c>
      <c r="L258" t="str">
        <f t="shared" si="4"/>
        <v>***</v>
      </c>
      <c r="Q258">
        <v>31</v>
      </c>
      <c r="R258" t="s">
        <v>40</v>
      </c>
      <c r="S258">
        <v>8</v>
      </c>
      <c r="T258">
        <v>4685</v>
      </c>
      <c r="U258">
        <v>12905</v>
      </c>
      <c r="V258">
        <v>163152</v>
      </c>
      <c r="W258">
        <v>1</v>
      </c>
      <c r="X258">
        <v>2.1588118079868601E-2</v>
      </c>
      <c r="Y258">
        <v>0.17075773745997799</v>
      </c>
      <c r="Z258">
        <v>6.19914761720263E-2</v>
      </c>
      <c r="AA258">
        <v>1</v>
      </c>
      <c r="AB258" t="str">
        <f t="shared" si="5"/>
        <v/>
      </c>
    </row>
    <row r="259" spans="1:28" x14ac:dyDescent="0.3">
      <c r="A259">
        <v>10</v>
      </c>
      <c r="B259" t="s">
        <v>6</v>
      </c>
      <c r="C259">
        <v>2050</v>
      </c>
      <c r="D259">
        <v>41262</v>
      </c>
      <c r="E259">
        <v>2765</v>
      </c>
      <c r="F259">
        <v>163152</v>
      </c>
      <c r="G259">
        <v>0</v>
      </c>
      <c r="H259">
        <v>2.9315739416000199</v>
      </c>
      <c r="I259">
        <v>4.9682516601231104</v>
      </c>
      <c r="J259">
        <v>74.141048824593099</v>
      </c>
      <c r="K259">
        <v>0</v>
      </c>
      <c r="L259" t="str">
        <f t="shared" si="4"/>
        <v>***</v>
      </c>
      <c r="Q259">
        <v>32</v>
      </c>
      <c r="R259" t="s">
        <v>31</v>
      </c>
      <c r="S259">
        <v>1</v>
      </c>
      <c r="T259">
        <v>21</v>
      </c>
      <c r="U259">
        <v>4594</v>
      </c>
      <c r="V259">
        <v>163152</v>
      </c>
      <c r="W259">
        <v>0.45109813945625699</v>
      </c>
      <c r="X259">
        <v>1.6911499471360101</v>
      </c>
      <c r="Y259">
        <v>4.7619047619047601</v>
      </c>
      <c r="Z259">
        <v>2.1767522855898998E-2</v>
      </c>
      <c r="AA259">
        <v>1</v>
      </c>
      <c r="AB259" t="str">
        <f t="shared" si="5"/>
        <v/>
      </c>
    </row>
    <row r="260" spans="1:28" x14ac:dyDescent="0.3">
      <c r="A260">
        <v>10</v>
      </c>
      <c r="B260" t="s">
        <v>7</v>
      </c>
      <c r="C260">
        <v>7706</v>
      </c>
      <c r="D260">
        <v>41262</v>
      </c>
      <c r="E260">
        <v>8220</v>
      </c>
      <c r="F260">
        <v>163152</v>
      </c>
      <c r="G260">
        <v>0</v>
      </c>
      <c r="H260">
        <v>3.7068013658136798</v>
      </c>
      <c r="I260">
        <v>18.675779167272498</v>
      </c>
      <c r="J260">
        <v>93.746958637469504</v>
      </c>
      <c r="K260">
        <v>0</v>
      </c>
      <c r="L260" t="str">
        <f t="shared" si="4"/>
        <v>***</v>
      </c>
      <c r="Q260">
        <v>32</v>
      </c>
      <c r="R260" t="s">
        <v>34</v>
      </c>
      <c r="S260">
        <v>4</v>
      </c>
      <c r="T260">
        <v>21</v>
      </c>
      <c r="U260">
        <v>91166</v>
      </c>
      <c r="V260">
        <v>163152</v>
      </c>
      <c r="W260">
        <v>0.99989433345475498</v>
      </c>
      <c r="X260">
        <v>0.34087896176832799</v>
      </c>
      <c r="Y260">
        <v>19.047619047619001</v>
      </c>
      <c r="Z260">
        <v>4.38760064058969E-3</v>
      </c>
      <c r="AA260">
        <v>1</v>
      </c>
      <c r="AB260" t="str">
        <f t="shared" si="5"/>
        <v/>
      </c>
    </row>
    <row r="261" spans="1:28" x14ac:dyDescent="0.3">
      <c r="A261">
        <v>10</v>
      </c>
      <c r="B261" t="s">
        <v>27</v>
      </c>
      <c r="C261">
        <v>4038</v>
      </c>
      <c r="D261">
        <v>41262</v>
      </c>
      <c r="E261">
        <v>5821</v>
      </c>
      <c r="F261">
        <v>163152</v>
      </c>
      <c r="G261">
        <v>0</v>
      </c>
      <c r="H261">
        <v>2.7429054825162198</v>
      </c>
      <c r="I261">
        <v>9.7862440017449401</v>
      </c>
      <c r="J261">
        <v>69.369524136746193</v>
      </c>
      <c r="K261">
        <v>0</v>
      </c>
      <c r="L261" t="str">
        <f t="shared" si="4"/>
        <v>***</v>
      </c>
      <c r="Q261">
        <v>32</v>
      </c>
      <c r="R261" t="s">
        <v>36</v>
      </c>
      <c r="S261">
        <v>1</v>
      </c>
      <c r="T261">
        <v>21</v>
      </c>
      <c r="U261">
        <v>6110</v>
      </c>
      <c r="V261">
        <v>163152</v>
      </c>
      <c r="W261">
        <v>0.55138893946876399</v>
      </c>
      <c r="X261">
        <v>1.27154547580079</v>
      </c>
      <c r="Y261">
        <v>4.7619047619047601</v>
      </c>
      <c r="Z261">
        <v>1.6366612111292901E-2</v>
      </c>
      <c r="AA261">
        <v>1</v>
      </c>
      <c r="AB261" t="str">
        <f t="shared" si="5"/>
        <v/>
      </c>
    </row>
    <row r="262" spans="1:28" x14ac:dyDescent="0.3">
      <c r="A262">
        <v>10</v>
      </c>
      <c r="B262" t="s">
        <v>18</v>
      </c>
      <c r="C262">
        <v>1486</v>
      </c>
      <c r="D262">
        <v>41262</v>
      </c>
      <c r="E262">
        <v>3055</v>
      </c>
      <c r="F262">
        <v>163152</v>
      </c>
      <c r="G262" s="5">
        <v>9.1953570102607504E-173</v>
      </c>
      <c r="H262">
        <v>1.9233119149745299</v>
      </c>
      <c r="I262">
        <v>3.6013765692404598</v>
      </c>
      <c r="J262">
        <v>48.641571194762598</v>
      </c>
      <c r="K262" s="5">
        <v>1.47833047318807E-171</v>
      </c>
      <c r="L262" t="str">
        <f t="shared" si="4"/>
        <v>***</v>
      </c>
      <c r="Q262">
        <v>32</v>
      </c>
      <c r="R262" t="s">
        <v>37</v>
      </c>
      <c r="S262">
        <v>10</v>
      </c>
      <c r="T262">
        <v>21</v>
      </c>
      <c r="U262">
        <v>29696</v>
      </c>
      <c r="V262">
        <v>163152</v>
      </c>
      <c r="W262">
        <v>1.9612433364723301E-3</v>
      </c>
      <c r="X262">
        <v>2.6162253694581201</v>
      </c>
      <c r="Y262">
        <v>47.619047619047599</v>
      </c>
      <c r="Z262">
        <v>3.3674568965517203E-2</v>
      </c>
      <c r="AA262">
        <v>7.0471794463073502E-3</v>
      </c>
      <c r="AB262" t="str">
        <f t="shared" si="5"/>
        <v>**</v>
      </c>
    </row>
    <row r="263" spans="1:28" x14ac:dyDescent="0.3">
      <c r="A263">
        <v>10</v>
      </c>
      <c r="B263" t="s">
        <v>11</v>
      </c>
      <c r="C263">
        <v>1228</v>
      </c>
      <c r="D263">
        <v>41262</v>
      </c>
      <c r="E263">
        <v>2631</v>
      </c>
      <c r="F263">
        <v>163152</v>
      </c>
      <c r="G263" s="5">
        <v>6.1776138033029696E-126</v>
      </c>
      <c r="H263">
        <v>1.8455237816999099</v>
      </c>
      <c r="I263">
        <v>2.9761039212834999</v>
      </c>
      <c r="J263">
        <v>46.674268339034498</v>
      </c>
      <c r="K263" s="5">
        <v>8.2764184928866696E-125</v>
      </c>
      <c r="L263" t="str">
        <f t="shared" si="4"/>
        <v>***</v>
      </c>
      <c r="Q263">
        <v>32</v>
      </c>
      <c r="R263" t="s">
        <v>39</v>
      </c>
      <c r="S263">
        <v>5</v>
      </c>
      <c r="T263">
        <v>21</v>
      </c>
      <c r="U263">
        <v>16271</v>
      </c>
      <c r="V263">
        <v>163152</v>
      </c>
      <c r="W263">
        <v>5.1631629817002797E-2</v>
      </c>
      <c r="X263">
        <v>2.3874202129994599</v>
      </c>
      <c r="Y263">
        <v>23.8095238095238</v>
      </c>
      <c r="Z263">
        <v>3.07295187757359E-2</v>
      </c>
      <c r="AA263">
        <v>0.158636311901516</v>
      </c>
      <c r="AB263" t="str">
        <f t="shared" si="5"/>
        <v/>
      </c>
    </row>
    <row r="264" spans="1:28" x14ac:dyDescent="0.3">
      <c r="A264">
        <v>10</v>
      </c>
      <c r="B264" t="s">
        <v>25</v>
      </c>
      <c r="C264">
        <v>1560</v>
      </c>
      <c r="D264">
        <v>41262</v>
      </c>
      <c r="E264">
        <v>5293</v>
      </c>
      <c r="F264">
        <v>163152</v>
      </c>
      <c r="G264" s="5">
        <v>1.39328834825057E-12</v>
      </c>
      <c r="H264">
        <v>1.1653726771850099</v>
      </c>
      <c r="I264">
        <v>3.7807183364839299</v>
      </c>
      <c r="J264">
        <v>29.472888720952199</v>
      </c>
      <c r="K264" s="5">
        <v>1.04747217548334E-11</v>
      </c>
      <c r="L264" t="str">
        <f t="shared" si="4"/>
        <v>***</v>
      </c>
      <c r="Q264">
        <v>33</v>
      </c>
      <c r="R264" t="s">
        <v>31</v>
      </c>
      <c r="S264">
        <v>234</v>
      </c>
      <c r="T264">
        <v>1521</v>
      </c>
      <c r="U264">
        <v>4594</v>
      </c>
      <c r="V264">
        <v>163152</v>
      </c>
      <c r="W264" s="5">
        <v>3.56465302440367E-99</v>
      </c>
      <c r="X264">
        <v>5.4637152138240497</v>
      </c>
      <c r="Y264">
        <v>15.3846153846153</v>
      </c>
      <c r="Z264">
        <v>5.0936003482803596</v>
      </c>
      <c r="AA264" s="5">
        <v>3.0228257646943098E-98</v>
      </c>
      <c r="AB264" t="str">
        <f t="shared" si="5"/>
        <v>***</v>
      </c>
    </row>
    <row r="265" spans="1:28" x14ac:dyDescent="0.3">
      <c r="A265">
        <v>10</v>
      </c>
      <c r="B265" t="s">
        <v>13</v>
      </c>
      <c r="C265">
        <v>34</v>
      </c>
      <c r="D265">
        <v>41262</v>
      </c>
      <c r="E265">
        <v>49</v>
      </c>
      <c r="F265">
        <v>163152</v>
      </c>
      <c r="G265" s="5">
        <v>1.15453976995589E-10</v>
      </c>
      <c r="H265">
        <v>2.7436263439504001</v>
      </c>
      <c r="I265">
        <v>8.2400271436188194E-2</v>
      </c>
      <c r="J265">
        <v>69.387755102040799</v>
      </c>
      <c r="K265" s="5">
        <v>8.2636579424925604E-10</v>
      </c>
      <c r="L265" t="str">
        <f t="shared" si="4"/>
        <v>***</v>
      </c>
      <c r="Q265">
        <v>33</v>
      </c>
      <c r="R265" t="s">
        <v>32</v>
      </c>
      <c r="S265">
        <v>13</v>
      </c>
      <c r="T265">
        <v>1521</v>
      </c>
      <c r="U265">
        <v>2093</v>
      </c>
      <c r="V265">
        <v>163152</v>
      </c>
      <c r="W265">
        <v>0.953273066702368</v>
      </c>
      <c r="X265">
        <v>0.66625013782204401</v>
      </c>
      <c r="Y265">
        <v>0.854700854700854</v>
      </c>
      <c r="Z265">
        <v>0.62111801242235998</v>
      </c>
      <c r="AA265">
        <v>1</v>
      </c>
      <c r="AB265" t="str">
        <f t="shared" si="5"/>
        <v/>
      </c>
    </row>
    <row r="266" spans="1:28" x14ac:dyDescent="0.3">
      <c r="A266">
        <v>10</v>
      </c>
      <c r="B266" t="s">
        <v>10</v>
      </c>
      <c r="C266">
        <v>598</v>
      </c>
      <c r="D266">
        <v>41262</v>
      </c>
      <c r="E266">
        <v>2576</v>
      </c>
      <c r="F266">
        <v>163152</v>
      </c>
      <c r="G266">
        <v>0.99353937955282601</v>
      </c>
      <c r="H266">
        <v>0.91790440183634903</v>
      </c>
      <c r="I266">
        <v>1.4492753623188399</v>
      </c>
      <c r="J266">
        <v>23.214285714285701</v>
      </c>
      <c r="K266">
        <v>1</v>
      </c>
      <c r="L266" t="str">
        <f t="shared" si="4"/>
        <v/>
      </c>
      <c r="Q266">
        <v>33</v>
      </c>
      <c r="R266" t="s">
        <v>33</v>
      </c>
      <c r="S266">
        <v>12</v>
      </c>
      <c r="T266">
        <v>1521</v>
      </c>
      <c r="U266">
        <v>59</v>
      </c>
      <c r="V266">
        <v>163152</v>
      </c>
      <c r="W266" s="5">
        <v>3.0896022876038801E-13</v>
      </c>
      <c r="X266">
        <v>21.816868919867598</v>
      </c>
      <c r="Y266">
        <v>0.78895463510848096</v>
      </c>
      <c r="Z266">
        <v>20.3389830508474</v>
      </c>
      <c r="AA266" s="5">
        <v>1.5975504511512701E-12</v>
      </c>
      <c r="AB266" t="str">
        <f t="shared" si="5"/>
        <v>***</v>
      </c>
    </row>
    <row r="267" spans="1:28" x14ac:dyDescent="0.3">
      <c r="A267">
        <v>10</v>
      </c>
      <c r="B267" t="s">
        <v>12</v>
      </c>
      <c r="C267">
        <v>91</v>
      </c>
      <c r="D267">
        <v>41262</v>
      </c>
      <c r="E267">
        <v>453</v>
      </c>
      <c r="F267">
        <v>163152</v>
      </c>
      <c r="G267">
        <v>0.99612786817405796</v>
      </c>
      <c r="H267">
        <v>0.79430138083851798</v>
      </c>
      <c r="I267">
        <v>0.22054190296156201</v>
      </c>
      <c r="J267">
        <v>20.088300220750501</v>
      </c>
      <c r="K267">
        <v>1</v>
      </c>
      <c r="L267" t="str">
        <f t="shared" si="4"/>
        <v/>
      </c>
      <c r="Q267">
        <v>33</v>
      </c>
      <c r="R267" t="s">
        <v>34</v>
      </c>
      <c r="S267">
        <v>356</v>
      </c>
      <c r="T267">
        <v>1521</v>
      </c>
      <c r="U267">
        <v>91166</v>
      </c>
      <c r="V267">
        <v>163152</v>
      </c>
      <c r="W267">
        <v>1</v>
      </c>
      <c r="X267">
        <v>0.41887099246877402</v>
      </c>
      <c r="Y267">
        <v>23.405654174884901</v>
      </c>
      <c r="Z267">
        <v>0.39049645701248198</v>
      </c>
      <c r="AA267">
        <v>1</v>
      </c>
      <c r="AB267" t="str">
        <f t="shared" si="5"/>
        <v/>
      </c>
    </row>
    <row r="268" spans="1:28" x14ac:dyDescent="0.3">
      <c r="A268">
        <v>10</v>
      </c>
      <c r="B268" t="s">
        <v>17</v>
      </c>
      <c r="C268">
        <v>391</v>
      </c>
      <c r="D268">
        <v>41262</v>
      </c>
      <c r="E268">
        <v>1928</v>
      </c>
      <c r="F268">
        <v>163152</v>
      </c>
      <c r="G268">
        <v>0.999999918592829</v>
      </c>
      <c r="H268">
        <v>0.801884566813305</v>
      </c>
      <c r="I268">
        <v>0.94760312151616499</v>
      </c>
      <c r="J268">
        <v>20.2800829875518</v>
      </c>
      <c r="K268">
        <v>1</v>
      </c>
      <c r="L268" t="str">
        <f t="shared" si="4"/>
        <v/>
      </c>
      <c r="Q268">
        <v>33</v>
      </c>
      <c r="R268" t="s">
        <v>36</v>
      </c>
      <c r="S268">
        <v>21</v>
      </c>
      <c r="T268">
        <v>1521</v>
      </c>
      <c r="U268">
        <v>6110</v>
      </c>
      <c r="V268">
        <v>163152</v>
      </c>
      <c r="W268">
        <v>0.99999999178682697</v>
      </c>
      <c r="X268">
        <v>0.36867294860496402</v>
      </c>
      <c r="Y268">
        <v>1.3806706114398399</v>
      </c>
      <c r="Z268">
        <v>0.34369885433715203</v>
      </c>
      <c r="AA268">
        <v>1</v>
      </c>
      <c r="AB268" t="str">
        <f t="shared" si="5"/>
        <v/>
      </c>
    </row>
    <row r="269" spans="1:28" x14ac:dyDescent="0.3">
      <c r="A269">
        <v>10</v>
      </c>
      <c r="B269" t="s">
        <v>4</v>
      </c>
      <c r="C269">
        <v>858</v>
      </c>
      <c r="D269">
        <v>41262</v>
      </c>
      <c r="E269">
        <v>8030</v>
      </c>
      <c r="F269">
        <v>163152</v>
      </c>
      <c r="G269">
        <v>1</v>
      </c>
      <c r="H269">
        <v>0.42248750550275699</v>
      </c>
      <c r="I269">
        <v>2.0793950850661602</v>
      </c>
      <c r="J269">
        <v>10.684931506849299</v>
      </c>
      <c r="K269">
        <v>1</v>
      </c>
      <c r="L269" t="str">
        <f t="shared" si="4"/>
        <v/>
      </c>
      <c r="Q269">
        <v>33</v>
      </c>
      <c r="R269" t="s">
        <v>37</v>
      </c>
      <c r="S269">
        <v>121</v>
      </c>
      <c r="T269">
        <v>1521</v>
      </c>
      <c r="U269">
        <v>29696</v>
      </c>
      <c r="V269">
        <v>163152</v>
      </c>
      <c r="W269">
        <v>1</v>
      </c>
      <c r="X269">
        <v>0.43706960314221499</v>
      </c>
      <c r="Y269">
        <v>7.9552925706771802</v>
      </c>
      <c r="Z269">
        <v>0.40746228448275801</v>
      </c>
      <c r="AA269">
        <v>1</v>
      </c>
      <c r="AB269" t="str">
        <f t="shared" si="5"/>
        <v/>
      </c>
    </row>
    <row r="270" spans="1:28" x14ac:dyDescent="0.3">
      <c r="A270">
        <v>10</v>
      </c>
      <c r="B270" t="s">
        <v>5</v>
      </c>
      <c r="C270">
        <v>218</v>
      </c>
      <c r="D270">
        <v>41262</v>
      </c>
      <c r="E270">
        <v>6898</v>
      </c>
      <c r="F270">
        <v>163152</v>
      </c>
      <c r="G270">
        <v>1</v>
      </c>
      <c r="H270">
        <v>0.124961270129782</v>
      </c>
      <c r="I270">
        <v>0.52833115214967696</v>
      </c>
      <c r="J270">
        <v>3.1603363293708302</v>
      </c>
      <c r="K270">
        <v>1</v>
      </c>
      <c r="L270" t="str">
        <f t="shared" si="4"/>
        <v/>
      </c>
      <c r="Q270">
        <v>33</v>
      </c>
      <c r="R270" t="s">
        <v>38</v>
      </c>
      <c r="S270">
        <v>1</v>
      </c>
      <c r="T270">
        <v>1521</v>
      </c>
      <c r="U270">
        <v>221</v>
      </c>
      <c r="V270">
        <v>163152</v>
      </c>
      <c r="W270">
        <v>0.87398579573596902</v>
      </c>
      <c r="X270">
        <v>0.485367747463118</v>
      </c>
      <c r="Y270">
        <v>6.5746219592373395E-2</v>
      </c>
      <c r="Z270">
        <v>0.45248868778280499</v>
      </c>
      <c r="AA270">
        <v>1</v>
      </c>
      <c r="AB270" t="str">
        <f t="shared" si="5"/>
        <v/>
      </c>
    </row>
    <row r="271" spans="1:28" x14ac:dyDescent="0.3">
      <c r="A271">
        <v>10</v>
      </c>
      <c r="B271" t="s">
        <v>8</v>
      </c>
      <c r="C271">
        <v>459</v>
      </c>
      <c r="D271">
        <v>41262</v>
      </c>
      <c r="E271">
        <v>2754</v>
      </c>
      <c r="F271">
        <v>163152</v>
      </c>
      <c r="G271">
        <v>1</v>
      </c>
      <c r="H271">
        <v>0.65900828849789095</v>
      </c>
      <c r="I271">
        <v>1.11240366438854</v>
      </c>
      <c r="J271">
        <v>16.6666666666666</v>
      </c>
      <c r="K271">
        <v>1</v>
      </c>
      <c r="L271" t="str">
        <f t="shared" si="4"/>
        <v/>
      </c>
      <c r="Q271">
        <v>33</v>
      </c>
      <c r="R271" t="s">
        <v>39</v>
      </c>
      <c r="S271">
        <v>757</v>
      </c>
      <c r="T271">
        <v>1521</v>
      </c>
      <c r="U271">
        <v>16271</v>
      </c>
      <c r="V271">
        <v>163152</v>
      </c>
      <c r="W271">
        <v>0</v>
      </c>
      <c r="X271">
        <v>4.9905087608221503</v>
      </c>
      <c r="Y271">
        <v>49.769888231426698</v>
      </c>
      <c r="Z271">
        <v>4.6524491426464198</v>
      </c>
      <c r="AA271">
        <v>0</v>
      </c>
      <c r="AB271" t="str">
        <f t="shared" si="5"/>
        <v>***</v>
      </c>
    </row>
    <row r="272" spans="1:28" x14ac:dyDescent="0.3">
      <c r="A272">
        <v>10</v>
      </c>
      <c r="B272" t="s">
        <v>9</v>
      </c>
      <c r="C272">
        <v>18</v>
      </c>
      <c r="D272">
        <v>41262</v>
      </c>
      <c r="E272">
        <v>2464</v>
      </c>
      <c r="F272">
        <v>163152</v>
      </c>
      <c r="G272">
        <v>1</v>
      </c>
      <c r="H272">
        <v>2.8885103554290699E-2</v>
      </c>
      <c r="I272">
        <v>4.3623673113276099E-2</v>
      </c>
      <c r="J272">
        <v>0.73051948051948001</v>
      </c>
      <c r="K272">
        <v>1</v>
      </c>
      <c r="L272" t="str">
        <f t="shared" si="4"/>
        <v/>
      </c>
      <c r="Q272">
        <v>33</v>
      </c>
      <c r="R272" t="s">
        <v>40</v>
      </c>
      <c r="S272">
        <v>6</v>
      </c>
      <c r="T272">
        <v>1521</v>
      </c>
      <c r="U272">
        <v>12905</v>
      </c>
      <c r="V272">
        <v>163152</v>
      </c>
      <c r="W272">
        <v>1</v>
      </c>
      <c r="X272">
        <v>4.9871959173660899E-2</v>
      </c>
      <c r="Y272">
        <v>0.39447731755423998</v>
      </c>
      <c r="Z272">
        <v>4.6493607129019697E-2</v>
      </c>
      <c r="AA272">
        <v>1</v>
      </c>
      <c r="AB272" t="str">
        <f t="shared" si="5"/>
        <v/>
      </c>
    </row>
    <row r="273" spans="1:28" x14ac:dyDescent="0.3">
      <c r="A273">
        <v>10</v>
      </c>
      <c r="B273" t="s">
        <v>14</v>
      </c>
      <c r="C273">
        <v>21</v>
      </c>
      <c r="D273">
        <v>41262</v>
      </c>
      <c r="E273">
        <v>1580</v>
      </c>
      <c r="F273">
        <v>163152</v>
      </c>
      <c r="G273">
        <v>1</v>
      </c>
      <c r="H273">
        <v>5.2553825538439403E-2</v>
      </c>
      <c r="I273">
        <v>5.0894285298822103E-2</v>
      </c>
      <c r="J273">
        <v>1.32911392405063</v>
      </c>
      <c r="K273">
        <v>1</v>
      </c>
      <c r="L273" t="str">
        <f t="shared" si="4"/>
        <v/>
      </c>
      <c r="Q273">
        <v>34</v>
      </c>
      <c r="R273" t="s">
        <v>32</v>
      </c>
      <c r="S273">
        <v>1</v>
      </c>
      <c r="T273">
        <v>620</v>
      </c>
      <c r="U273">
        <v>2093</v>
      </c>
      <c r="V273">
        <v>163152</v>
      </c>
      <c r="W273">
        <v>0.999671333918278</v>
      </c>
      <c r="X273">
        <v>0.12572784858899799</v>
      </c>
      <c r="Y273">
        <v>0.16129032258064499</v>
      </c>
      <c r="Z273">
        <v>4.7778308647873802E-2</v>
      </c>
      <c r="AA273">
        <v>1</v>
      </c>
      <c r="AB273" t="str">
        <f t="shared" si="5"/>
        <v/>
      </c>
    </row>
    <row r="274" spans="1:28" x14ac:dyDescent="0.3">
      <c r="A274">
        <v>10</v>
      </c>
      <c r="B274" t="s">
        <v>15</v>
      </c>
      <c r="C274">
        <v>522</v>
      </c>
      <c r="D274">
        <v>41262</v>
      </c>
      <c r="E274">
        <v>8315</v>
      </c>
      <c r="F274">
        <v>163152</v>
      </c>
      <c r="G274">
        <v>1</v>
      </c>
      <c r="H274">
        <v>0.248227776256812</v>
      </c>
      <c r="I274">
        <v>1.2650865202849999</v>
      </c>
      <c r="J274">
        <v>6.2778111846061302</v>
      </c>
      <c r="K274">
        <v>1</v>
      </c>
      <c r="L274" t="str">
        <f t="shared" si="4"/>
        <v/>
      </c>
      <c r="Q274">
        <v>34</v>
      </c>
      <c r="R274" t="s">
        <v>34</v>
      </c>
      <c r="S274">
        <v>579</v>
      </c>
      <c r="T274">
        <v>620</v>
      </c>
      <c r="U274">
        <v>91166</v>
      </c>
      <c r="V274">
        <v>163152</v>
      </c>
      <c r="W274" s="5">
        <v>1.6124563839488801E-97</v>
      </c>
      <c r="X274">
        <v>1.6712690710246301</v>
      </c>
      <c r="Y274">
        <v>93.387096774193495</v>
      </c>
      <c r="Z274">
        <v>0.63510519272535804</v>
      </c>
      <c r="AA274" s="5">
        <v>1.3405519741065201E-96</v>
      </c>
      <c r="AB274" t="str">
        <f t="shared" si="5"/>
        <v>***</v>
      </c>
    </row>
    <row r="275" spans="1:28" x14ac:dyDescent="0.3">
      <c r="A275">
        <v>10</v>
      </c>
      <c r="B275" t="s">
        <v>16</v>
      </c>
      <c r="C275">
        <v>100</v>
      </c>
      <c r="D275">
        <v>41262</v>
      </c>
      <c r="E275">
        <v>4779</v>
      </c>
      <c r="F275">
        <v>163152</v>
      </c>
      <c r="G275">
        <v>1</v>
      </c>
      <c r="H275">
        <v>8.2738014877324698E-2</v>
      </c>
      <c r="I275">
        <v>0.2423537395182</v>
      </c>
      <c r="J275">
        <v>2.0924879681941801</v>
      </c>
      <c r="K275">
        <v>1</v>
      </c>
      <c r="L275" t="str">
        <f t="shared" si="4"/>
        <v/>
      </c>
      <c r="Q275">
        <v>34</v>
      </c>
      <c r="R275" t="s">
        <v>36</v>
      </c>
      <c r="S275">
        <v>1</v>
      </c>
      <c r="T275">
        <v>620</v>
      </c>
      <c r="U275">
        <v>6110</v>
      </c>
      <c r="V275">
        <v>163152</v>
      </c>
      <c r="W275">
        <v>0.999999999949581</v>
      </c>
      <c r="X275">
        <v>4.3068475793252702E-2</v>
      </c>
      <c r="Y275">
        <v>0.16129032258064499</v>
      </c>
      <c r="Z275">
        <v>1.6366612111292901E-2</v>
      </c>
      <c r="AA275">
        <v>1</v>
      </c>
      <c r="AB275" t="str">
        <f t="shared" si="5"/>
        <v/>
      </c>
    </row>
    <row r="276" spans="1:28" x14ac:dyDescent="0.3">
      <c r="A276">
        <v>10</v>
      </c>
      <c r="B276" t="s">
        <v>19</v>
      </c>
      <c r="C276">
        <v>263</v>
      </c>
      <c r="D276">
        <v>41262</v>
      </c>
      <c r="E276">
        <v>13323</v>
      </c>
      <c r="F276">
        <v>163152</v>
      </c>
      <c r="G276">
        <v>1</v>
      </c>
      <c r="H276">
        <v>7.8054122888964406E-2</v>
      </c>
      <c r="I276">
        <v>0.63739033493286801</v>
      </c>
      <c r="J276">
        <v>1.9740298731516901</v>
      </c>
      <c r="K276">
        <v>1</v>
      </c>
      <c r="L276" t="str">
        <f t="shared" si="4"/>
        <v/>
      </c>
      <c r="Q276">
        <v>34</v>
      </c>
      <c r="R276" t="s">
        <v>37</v>
      </c>
      <c r="S276">
        <v>37</v>
      </c>
      <c r="T276">
        <v>620</v>
      </c>
      <c r="U276">
        <v>29696</v>
      </c>
      <c r="V276">
        <v>163152</v>
      </c>
      <c r="W276">
        <v>1</v>
      </c>
      <c r="X276">
        <v>0.32787211484983297</v>
      </c>
      <c r="Y276">
        <v>5.9677419354838701</v>
      </c>
      <c r="Z276">
        <v>0.12459590517241299</v>
      </c>
      <c r="AA276">
        <v>1</v>
      </c>
      <c r="AB276" t="str">
        <f t="shared" si="5"/>
        <v/>
      </c>
    </row>
    <row r="277" spans="1:28" x14ac:dyDescent="0.3">
      <c r="A277">
        <v>10</v>
      </c>
      <c r="B277" t="s">
        <v>20</v>
      </c>
      <c r="C277">
        <v>41</v>
      </c>
      <c r="D277">
        <v>41262</v>
      </c>
      <c r="E277">
        <v>3769</v>
      </c>
      <c r="F277">
        <v>163152</v>
      </c>
      <c r="G277">
        <v>1</v>
      </c>
      <c r="H277">
        <v>4.30130111357074E-2</v>
      </c>
      <c r="I277">
        <v>9.9365033202462302E-2</v>
      </c>
      <c r="J277">
        <v>1.0878217033695901</v>
      </c>
      <c r="K277">
        <v>1</v>
      </c>
      <c r="L277" t="str">
        <f t="shared" ref="L277:L340" si="6">IF(K277&lt;0.001,"***",IF(K277&lt;0.01,"**",IF(K277&lt;0.05,"*","")))</f>
        <v/>
      </c>
      <c r="Q277">
        <v>34</v>
      </c>
      <c r="R277" t="s">
        <v>39</v>
      </c>
      <c r="S277">
        <v>2</v>
      </c>
      <c r="T277">
        <v>620</v>
      </c>
      <c r="U277">
        <v>16271</v>
      </c>
      <c r="V277">
        <v>163152</v>
      </c>
      <c r="W277">
        <v>1</v>
      </c>
      <c r="X277">
        <v>3.2345693208379801E-2</v>
      </c>
      <c r="Y277">
        <v>0.32258064516128998</v>
      </c>
      <c r="Z277">
        <v>1.22918075102943E-2</v>
      </c>
      <c r="AA277">
        <v>1</v>
      </c>
      <c r="AB277" t="str">
        <f t="shared" si="5"/>
        <v/>
      </c>
    </row>
    <row r="278" spans="1:28" x14ac:dyDescent="0.3">
      <c r="A278">
        <v>10</v>
      </c>
      <c r="B278" t="s">
        <v>21</v>
      </c>
      <c r="C278">
        <v>119</v>
      </c>
      <c r="D278">
        <v>41262</v>
      </c>
      <c r="E278">
        <v>2503</v>
      </c>
      <c r="F278">
        <v>163152</v>
      </c>
      <c r="G278">
        <v>1</v>
      </c>
      <c r="H278">
        <v>0.18798718257590599</v>
      </c>
      <c r="I278">
        <v>0.288400950026658</v>
      </c>
      <c r="J278">
        <v>4.7542948461845702</v>
      </c>
      <c r="K278">
        <v>1</v>
      </c>
      <c r="L278" t="str">
        <f t="shared" si="6"/>
        <v/>
      </c>
      <c r="Q278">
        <v>35</v>
      </c>
      <c r="R278" t="s">
        <v>31</v>
      </c>
      <c r="S278">
        <v>153</v>
      </c>
      <c r="T278">
        <v>12681</v>
      </c>
      <c r="U278">
        <v>4594</v>
      </c>
      <c r="V278">
        <v>163152</v>
      </c>
      <c r="W278">
        <v>1</v>
      </c>
      <c r="X278">
        <v>0.42848866652062201</v>
      </c>
      <c r="Y278">
        <v>1.2065294535131299</v>
      </c>
      <c r="Z278">
        <v>3.3304309969525399</v>
      </c>
      <c r="AA278">
        <v>1</v>
      </c>
      <c r="AB278" t="str">
        <f t="shared" ref="AB278:AB341" si="7">IF(AA278&lt;0.001,"***",IF(AA278&lt;0.01,"**",IF(AA278&lt;0.05,"*","")))</f>
        <v/>
      </c>
    </row>
    <row r="279" spans="1:28" x14ac:dyDescent="0.3">
      <c r="A279">
        <v>10</v>
      </c>
      <c r="B279" t="s">
        <v>22</v>
      </c>
      <c r="C279">
        <v>10</v>
      </c>
      <c r="D279">
        <v>41262</v>
      </c>
      <c r="E279">
        <v>3880</v>
      </c>
      <c r="F279">
        <v>163152</v>
      </c>
      <c r="G279">
        <v>1</v>
      </c>
      <c r="H279">
        <v>1.01908498221323E-2</v>
      </c>
      <c r="I279">
        <v>2.4235373951819999E-2</v>
      </c>
      <c r="J279">
        <v>0.25773195876288602</v>
      </c>
      <c r="K279">
        <v>1</v>
      </c>
      <c r="L279" t="str">
        <f t="shared" si="6"/>
        <v/>
      </c>
      <c r="Q279">
        <v>35</v>
      </c>
      <c r="R279" t="s">
        <v>32</v>
      </c>
      <c r="S279">
        <v>21</v>
      </c>
      <c r="T279">
        <v>12681</v>
      </c>
      <c r="U279">
        <v>2093</v>
      </c>
      <c r="V279">
        <v>163152</v>
      </c>
      <c r="W279">
        <v>1</v>
      </c>
      <c r="X279">
        <v>0.129088919535428</v>
      </c>
      <c r="Y279">
        <v>0.16560208185474301</v>
      </c>
      <c r="Z279">
        <v>1.0033444816053501</v>
      </c>
      <c r="AA279">
        <v>1</v>
      </c>
      <c r="AB279" t="str">
        <f t="shared" si="7"/>
        <v/>
      </c>
    </row>
    <row r="280" spans="1:28" x14ac:dyDescent="0.3">
      <c r="A280">
        <v>10</v>
      </c>
      <c r="B280" t="s">
        <v>23</v>
      </c>
      <c r="C280">
        <v>70</v>
      </c>
      <c r="D280">
        <v>41262</v>
      </c>
      <c r="E280">
        <v>1410</v>
      </c>
      <c r="F280">
        <v>163152</v>
      </c>
      <c r="G280">
        <v>1</v>
      </c>
      <c r="H280">
        <v>0.19630034125469101</v>
      </c>
      <c r="I280">
        <v>0.16964761766274</v>
      </c>
      <c r="J280">
        <v>4.9645390070921902</v>
      </c>
      <c r="K280">
        <v>1</v>
      </c>
      <c r="L280" t="str">
        <f t="shared" si="6"/>
        <v/>
      </c>
      <c r="Q280">
        <v>35</v>
      </c>
      <c r="R280" t="s">
        <v>33</v>
      </c>
      <c r="S280">
        <v>10</v>
      </c>
      <c r="T280">
        <v>12681</v>
      </c>
      <c r="U280">
        <v>59</v>
      </c>
      <c r="V280">
        <v>163152</v>
      </c>
      <c r="W280">
        <v>1.48961494175905E-2</v>
      </c>
      <c r="X280">
        <v>2.18065462944028</v>
      </c>
      <c r="Y280">
        <v>7.8858134216544404E-2</v>
      </c>
      <c r="Z280">
        <v>16.949152542372801</v>
      </c>
      <c r="AA280">
        <v>4.93434949457685E-2</v>
      </c>
      <c r="AB280" t="str">
        <f t="shared" si="7"/>
        <v>*</v>
      </c>
    </row>
    <row r="281" spans="1:28" x14ac:dyDescent="0.3">
      <c r="A281">
        <v>10</v>
      </c>
      <c r="B281" t="s">
        <v>24</v>
      </c>
      <c r="C281">
        <v>25</v>
      </c>
      <c r="D281">
        <v>41262</v>
      </c>
      <c r="E281">
        <v>1219</v>
      </c>
      <c r="F281">
        <v>163152</v>
      </c>
      <c r="G281">
        <v>1</v>
      </c>
      <c r="H281">
        <v>8.1092078158067002E-2</v>
      </c>
      <c r="I281">
        <v>6.0588434879550103E-2</v>
      </c>
      <c r="J281">
        <v>2.0508613617719398</v>
      </c>
      <c r="K281">
        <v>1</v>
      </c>
      <c r="L281" t="str">
        <f t="shared" si="6"/>
        <v/>
      </c>
      <c r="Q281">
        <v>35</v>
      </c>
      <c r="R281" t="s">
        <v>34</v>
      </c>
      <c r="S281">
        <v>12053</v>
      </c>
      <c r="T281">
        <v>12681</v>
      </c>
      <c r="U281">
        <v>91166</v>
      </c>
      <c r="V281">
        <v>163152</v>
      </c>
      <c r="W281">
        <v>0</v>
      </c>
      <c r="X281">
        <v>1.7009876320886901</v>
      </c>
      <c r="Y281">
        <v>95.047709171201006</v>
      </c>
      <c r="Z281">
        <v>13.220937630256801</v>
      </c>
      <c r="AA281">
        <v>0</v>
      </c>
      <c r="AB281" t="str">
        <f t="shared" si="7"/>
        <v>***</v>
      </c>
    </row>
    <row r="282" spans="1:28" x14ac:dyDescent="0.3">
      <c r="A282">
        <v>10</v>
      </c>
      <c r="B282" t="s">
        <v>28</v>
      </c>
      <c r="C282">
        <v>189</v>
      </c>
      <c r="D282">
        <v>41262</v>
      </c>
      <c r="E282">
        <v>6789</v>
      </c>
      <c r="F282">
        <v>163152</v>
      </c>
      <c r="G282">
        <v>1</v>
      </c>
      <c r="H282">
        <v>0.11007738977119</v>
      </c>
      <c r="I282">
        <v>0.458048567689399</v>
      </c>
      <c r="J282">
        <v>2.7839151568713998</v>
      </c>
      <c r="K282">
        <v>1</v>
      </c>
      <c r="L282" t="str">
        <f t="shared" si="6"/>
        <v/>
      </c>
      <c r="Q282">
        <v>35</v>
      </c>
      <c r="R282" t="s">
        <v>36</v>
      </c>
      <c r="S282">
        <v>104</v>
      </c>
      <c r="T282">
        <v>12681</v>
      </c>
      <c r="U282">
        <v>6110</v>
      </c>
      <c r="V282">
        <v>163152</v>
      </c>
      <c r="W282">
        <v>1</v>
      </c>
      <c r="X282">
        <v>0.218993401084215</v>
      </c>
      <c r="Y282">
        <v>0.82012459585206199</v>
      </c>
      <c r="Z282">
        <v>1.7021276595744601</v>
      </c>
      <c r="AA282">
        <v>1</v>
      </c>
      <c r="AB282" t="str">
        <f t="shared" si="7"/>
        <v/>
      </c>
    </row>
    <row r="283" spans="1:28" x14ac:dyDescent="0.3">
      <c r="A283">
        <v>10</v>
      </c>
      <c r="B283" t="s">
        <v>29</v>
      </c>
      <c r="C283">
        <v>407</v>
      </c>
      <c r="D283">
        <v>41262</v>
      </c>
      <c r="E283">
        <v>6406</v>
      </c>
      <c r="F283">
        <v>163152</v>
      </c>
      <c r="G283">
        <v>1</v>
      </c>
      <c r="H283">
        <v>0.251217333829511</v>
      </c>
      <c r="I283">
        <v>0.98637971983907702</v>
      </c>
      <c r="J283">
        <v>6.35341866999687</v>
      </c>
      <c r="K283">
        <v>1</v>
      </c>
      <c r="L283" t="str">
        <f t="shared" si="6"/>
        <v/>
      </c>
      <c r="Q283">
        <v>35</v>
      </c>
      <c r="R283" t="s">
        <v>37</v>
      </c>
      <c r="S283">
        <v>247</v>
      </c>
      <c r="T283">
        <v>12681</v>
      </c>
      <c r="U283">
        <v>29696</v>
      </c>
      <c r="V283">
        <v>163152</v>
      </c>
      <c r="W283">
        <v>1</v>
      </c>
      <c r="X283">
        <v>0.107013334842514</v>
      </c>
      <c r="Y283">
        <v>1.9477959151486399</v>
      </c>
      <c r="Z283">
        <v>0.83176185344827502</v>
      </c>
      <c r="AA283">
        <v>1</v>
      </c>
      <c r="AB283" t="str">
        <f t="shared" si="7"/>
        <v/>
      </c>
    </row>
    <row r="284" spans="1:28" x14ac:dyDescent="0.3">
      <c r="A284">
        <v>11</v>
      </c>
      <c r="B284" t="s">
        <v>12</v>
      </c>
      <c r="C284">
        <v>10</v>
      </c>
      <c r="D284">
        <v>87</v>
      </c>
      <c r="E284">
        <v>453</v>
      </c>
      <c r="F284">
        <v>163152</v>
      </c>
      <c r="G284" s="5">
        <v>8.1520686216614104E-14</v>
      </c>
      <c r="H284">
        <v>41.397579356017303</v>
      </c>
      <c r="I284">
        <v>11.4942528735632</v>
      </c>
      <c r="J284">
        <v>2.20750551876379</v>
      </c>
      <c r="K284" s="5">
        <v>6.2639056688501301E-13</v>
      </c>
      <c r="L284" t="str">
        <f t="shared" si="6"/>
        <v>***</v>
      </c>
      <c r="Q284">
        <v>35</v>
      </c>
      <c r="R284" t="s">
        <v>38</v>
      </c>
      <c r="S284">
        <v>2</v>
      </c>
      <c r="T284">
        <v>12681</v>
      </c>
      <c r="U284">
        <v>221</v>
      </c>
      <c r="V284">
        <v>163152</v>
      </c>
      <c r="W284">
        <v>0.99999966726345002</v>
      </c>
      <c r="X284">
        <v>0.11643314311038599</v>
      </c>
      <c r="Y284">
        <v>1.5771626843308802E-2</v>
      </c>
      <c r="Z284">
        <v>0.90497737556561098</v>
      </c>
      <c r="AA284">
        <v>1</v>
      </c>
      <c r="AB284" t="str">
        <f t="shared" si="7"/>
        <v/>
      </c>
    </row>
    <row r="285" spans="1:28" x14ac:dyDescent="0.3">
      <c r="A285">
        <v>11</v>
      </c>
      <c r="B285" t="s">
        <v>11</v>
      </c>
      <c r="C285">
        <v>7</v>
      </c>
      <c r="D285">
        <v>87</v>
      </c>
      <c r="E285">
        <v>2631</v>
      </c>
      <c r="F285">
        <v>163152</v>
      </c>
      <c r="G285" s="5">
        <v>5.3474546829002003E-4</v>
      </c>
      <c r="H285">
        <v>4.98942319034325</v>
      </c>
      <c r="I285">
        <v>8.0459770114942497</v>
      </c>
      <c r="J285">
        <v>0.26605853287723202</v>
      </c>
      <c r="K285">
        <v>2.75275376533532E-3</v>
      </c>
      <c r="L285" t="str">
        <f t="shared" si="6"/>
        <v>**</v>
      </c>
      <c r="Q285">
        <v>35</v>
      </c>
      <c r="R285" t="s">
        <v>39</v>
      </c>
      <c r="S285">
        <v>63</v>
      </c>
      <c r="T285">
        <v>12681</v>
      </c>
      <c r="U285">
        <v>16271</v>
      </c>
      <c r="V285">
        <v>163152</v>
      </c>
      <c r="W285">
        <v>1</v>
      </c>
      <c r="X285">
        <v>4.9815581449385499E-2</v>
      </c>
      <c r="Y285">
        <v>0.49680624556422998</v>
      </c>
      <c r="Z285">
        <v>0.38719193657427298</v>
      </c>
      <c r="AA285">
        <v>1</v>
      </c>
      <c r="AB285" t="str">
        <f t="shared" si="7"/>
        <v/>
      </c>
    </row>
    <row r="286" spans="1:28" x14ac:dyDescent="0.3">
      <c r="A286">
        <v>11</v>
      </c>
      <c r="B286" t="s">
        <v>21</v>
      </c>
      <c r="C286">
        <v>6</v>
      </c>
      <c r="D286">
        <v>87</v>
      </c>
      <c r="E286">
        <v>2503</v>
      </c>
      <c r="F286">
        <v>163152</v>
      </c>
      <c r="G286">
        <v>2.2740993106819302E-3</v>
      </c>
      <c r="H286">
        <v>4.49535040709769</v>
      </c>
      <c r="I286">
        <v>6.8965517241379297</v>
      </c>
      <c r="J286">
        <v>0.239712345185777</v>
      </c>
      <c r="K286">
        <v>1.10531803705238E-2</v>
      </c>
      <c r="L286" t="str">
        <f t="shared" si="6"/>
        <v>*</v>
      </c>
      <c r="Q286">
        <v>35</v>
      </c>
      <c r="R286" t="s">
        <v>40</v>
      </c>
      <c r="S286">
        <v>28</v>
      </c>
      <c r="T286">
        <v>12681</v>
      </c>
      <c r="U286">
        <v>12905</v>
      </c>
      <c r="V286">
        <v>163152</v>
      </c>
      <c r="W286">
        <v>1</v>
      </c>
      <c r="X286">
        <v>2.7915082896825601E-2</v>
      </c>
      <c r="Y286">
        <v>0.22080277580632399</v>
      </c>
      <c r="Z286">
        <v>0.21697016660209201</v>
      </c>
      <c r="AA286">
        <v>1</v>
      </c>
      <c r="AB286" t="str">
        <f t="shared" si="7"/>
        <v/>
      </c>
    </row>
    <row r="287" spans="1:28" x14ac:dyDescent="0.3">
      <c r="A287">
        <v>11</v>
      </c>
      <c r="B287" t="s">
        <v>8</v>
      </c>
      <c r="C287">
        <v>5</v>
      </c>
      <c r="D287">
        <v>87</v>
      </c>
      <c r="E287">
        <v>2754</v>
      </c>
      <c r="F287">
        <v>163152</v>
      </c>
      <c r="G287">
        <v>1.6152624066630102E-2</v>
      </c>
      <c r="H287">
        <v>3.4047028773195098</v>
      </c>
      <c r="I287">
        <v>5.7471264367816</v>
      </c>
      <c r="J287">
        <v>0.18155410312272999</v>
      </c>
      <c r="K287">
        <v>7.0039386512981305E-2</v>
      </c>
      <c r="L287" t="str">
        <f t="shared" si="6"/>
        <v/>
      </c>
      <c r="Q287">
        <v>36</v>
      </c>
      <c r="R287" t="s">
        <v>31</v>
      </c>
      <c r="S287">
        <v>3</v>
      </c>
      <c r="T287">
        <v>1723</v>
      </c>
      <c r="U287">
        <v>4594</v>
      </c>
      <c r="V287">
        <v>163152</v>
      </c>
      <c r="W287">
        <v>1</v>
      </c>
      <c r="X287">
        <v>6.1835430452448603E-2</v>
      </c>
      <c r="Y287">
        <v>0.17411491584445701</v>
      </c>
      <c r="Z287">
        <v>6.5302568567696895E-2</v>
      </c>
      <c r="AA287">
        <v>1</v>
      </c>
      <c r="AB287" t="str">
        <f t="shared" si="7"/>
        <v/>
      </c>
    </row>
    <row r="288" spans="1:28" x14ac:dyDescent="0.3">
      <c r="A288">
        <v>11</v>
      </c>
      <c r="B288" t="s">
        <v>4</v>
      </c>
      <c r="C288">
        <v>7</v>
      </c>
      <c r="D288">
        <v>87</v>
      </c>
      <c r="E288">
        <v>8030</v>
      </c>
      <c r="F288">
        <v>163152</v>
      </c>
      <c r="G288">
        <v>0.13682183877956999</v>
      </c>
      <c r="H288">
        <v>1.63476617855455</v>
      </c>
      <c r="I288">
        <v>8.0459770114942497</v>
      </c>
      <c r="J288">
        <v>8.7173100871730996E-2</v>
      </c>
      <c r="K288">
        <v>0.49473640665968999</v>
      </c>
      <c r="L288" t="str">
        <f t="shared" si="6"/>
        <v/>
      </c>
      <c r="Q288">
        <v>36</v>
      </c>
      <c r="R288" t="s">
        <v>32</v>
      </c>
      <c r="S288">
        <v>6</v>
      </c>
      <c r="T288">
        <v>1723</v>
      </c>
      <c r="U288">
        <v>2093</v>
      </c>
      <c r="V288">
        <v>163152</v>
      </c>
      <c r="W288">
        <v>0.99998799434984997</v>
      </c>
      <c r="X288">
        <v>0.27144956282708899</v>
      </c>
      <c r="Y288">
        <v>0.34822983168891403</v>
      </c>
      <c r="Z288">
        <v>0.28666985188724298</v>
      </c>
      <c r="AA288">
        <v>1</v>
      </c>
      <c r="AB288" t="str">
        <f t="shared" si="7"/>
        <v/>
      </c>
    </row>
    <row r="289" spans="1:28" x14ac:dyDescent="0.3">
      <c r="A289">
        <v>11</v>
      </c>
      <c r="B289" t="s">
        <v>27</v>
      </c>
      <c r="C289">
        <v>5</v>
      </c>
      <c r="D289">
        <v>87</v>
      </c>
      <c r="E289">
        <v>5821</v>
      </c>
      <c r="F289">
        <v>163152</v>
      </c>
      <c r="G289">
        <v>0.19959340517892199</v>
      </c>
      <c r="H289">
        <v>1.61081458926952</v>
      </c>
      <c r="I289">
        <v>5.7471264367816</v>
      </c>
      <c r="J289">
        <v>8.58958941762583E-2</v>
      </c>
      <c r="K289">
        <v>0.69525036137324503</v>
      </c>
      <c r="L289" t="str">
        <f t="shared" si="6"/>
        <v/>
      </c>
      <c r="Q289">
        <v>36</v>
      </c>
      <c r="R289" t="s">
        <v>33</v>
      </c>
      <c r="S289">
        <v>4</v>
      </c>
      <c r="T289">
        <v>1723</v>
      </c>
      <c r="U289">
        <v>59</v>
      </c>
      <c r="V289">
        <v>163152</v>
      </c>
      <c r="W289">
        <v>3.5578678187052799E-3</v>
      </c>
      <c r="X289">
        <v>6.4197054801931897</v>
      </c>
      <c r="Y289">
        <v>0.232153221125943</v>
      </c>
      <c r="Z289">
        <v>6.7796610169491496</v>
      </c>
      <c r="AA289">
        <v>1.23650488125495E-2</v>
      </c>
      <c r="AB289" t="str">
        <f t="shared" si="7"/>
        <v>*</v>
      </c>
    </row>
    <row r="290" spans="1:28" x14ac:dyDescent="0.3">
      <c r="A290">
        <v>11</v>
      </c>
      <c r="B290" t="s">
        <v>17</v>
      </c>
      <c r="C290">
        <v>2</v>
      </c>
      <c r="D290">
        <v>87</v>
      </c>
      <c r="E290">
        <v>1928</v>
      </c>
      <c r="F290">
        <v>163152</v>
      </c>
      <c r="G290">
        <v>0.27463488076839698</v>
      </c>
      <c r="H290">
        <v>1.9453426813564101</v>
      </c>
      <c r="I290">
        <v>2.29885057471264</v>
      </c>
      <c r="J290">
        <v>0.103734439834024</v>
      </c>
      <c r="K290">
        <v>0.90249512705338097</v>
      </c>
      <c r="L290" t="str">
        <f t="shared" si="6"/>
        <v/>
      </c>
      <c r="Q290">
        <v>36</v>
      </c>
      <c r="R290" t="s">
        <v>34</v>
      </c>
      <c r="S290">
        <v>1704</v>
      </c>
      <c r="T290">
        <v>1723</v>
      </c>
      <c r="U290">
        <v>91166</v>
      </c>
      <c r="V290">
        <v>163152</v>
      </c>
      <c r="W290">
        <v>0</v>
      </c>
      <c r="X290">
        <v>1.7698799721296901</v>
      </c>
      <c r="Y290">
        <v>98.897272199651695</v>
      </c>
      <c r="Z290">
        <v>1.8691178728911999</v>
      </c>
      <c r="AA290">
        <v>0</v>
      </c>
      <c r="AB290" t="str">
        <f t="shared" si="7"/>
        <v>***</v>
      </c>
    </row>
    <row r="291" spans="1:28" x14ac:dyDescent="0.3">
      <c r="A291">
        <v>11</v>
      </c>
      <c r="B291" t="s">
        <v>20</v>
      </c>
      <c r="C291">
        <v>3</v>
      </c>
      <c r="D291">
        <v>87</v>
      </c>
      <c r="E291">
        <v>3769</v>
      </c>
      <c r="F291">
        <v>163152</v>
      </c>
      <c r="G291">
        <v>0.32599426050102598</v>
      </c>
      <c r="H291">
        <v>1.49268533682217</v>
      </c>
      <c r="I291">
        <v>3.44827586206896</v>
      </c>
      <c r="J291">
        <v>7.9596710002653198E-2</v>
      </c>
      <c r="K291">
        <v>1</v>
      </c>
      <c r="L291" t="str">
        <f t="shared" si="6"/>
        <v/>
      </c>
      <c r="Q291">
        <v>36</v>
      </c>
      <c r="R291" t="s">
        <v>36</v>
      </c>
      <c r="S291">
        <v>1</v>
      </c>
      <c r="T291">
        <v>1723</v>
      </c>
      <c r="U291">
        <v>6110</v>
      </c>
      <c r="V291">
        <v>163152</v>
      </c>
      <c r="W291">
        <v>1</v>
      </c>
      <c r="X291">
        <v>1.54976523458019E-2</v>
      </c>
      <c r="Y291">
        <v>5.8038305281485701E-2</v>
      </c>
      <c r="Z291">
        <v>1.6366612111292901E-2</v>
      </c>
      <c r="AA291">
        <v>1</v>
      </c>
      <c r="AB291" t="str">
        <f t="shared" si="7"/>
        <v/>
      </c>
    </row>
    <row r="292" spans="1:28" x14ac:dyDescent="0.3">
      <c r="A292">
        <v>11</v>
      </c>
      <c r="B292" t="s">
        <v>5</v>
      </c>
      <c r="C292">
        <v>4</v>
      </c>
      <c r="D292">
        <v>87</v>
      </c>
      <c r="E292">
        <v>6898</v>
      </c>
      <c r="F292">
        <v>163152</v>
      </c>
      <c r="G292">
        <v>0.50442092182119802</v>
      </c>
      <c r="H292">
        <v>1.0874516351566099</v>
      </c>
      <c r="I292">
        <v>4.59770114942528</v>
      </c>
      <c r="J292">
        <v>5.7987822557262897E-2</v>
      </c>
      <c r="K292">
        <v>1</v>
      </c>
      <c r="L292" t="str">
        <f t="shared" si="6"/>
        <v/>
      </c>
      <c r="Q292">
        <v>36</v>
      </c>
      <c r="R292" t="s">
        <v>37</v>
      </c>
      <c r="S292">
        <v>1</v>
      </c>
      <c r="T292">
        <v>1723</v>
      </c>
      <c r="U292">
        <v>29696</v>
      </c>
      <c r="V292">
        <v>163152</v>
      </c>
      <c r="W292">
        <v>1</v>
      </c>
      <c r="X292">
        <v>3.1886670202333502E-3</v>
      </c>
      <c r="Y292">
        <v>5.8038305281485701E-2</v>
      </c>
      <c r="Z292">
        <v>3.36745689655172E-3</v>
      </c>
      <c r="AA292">
        <v>1</v>
      </c>
      <c r="AB292" t="str">
        <f t="shared" si="7"/>
        <v/>
      </c>
    </row>
    <row r="293" spans="1:28" x14ac:dyDescent="0.3">
      <c r="A293">
        <v>11</v>
      </c>
      <c r="B293" t="s">
        <v>25</v>
      </c>
      <c r="C293">
        <v>3</v>
      </c>
      <c r="D293">
        <v>87</v>
      </c>
      <c r="E293">
        <v>5293</v>
      </c>
      <c r="F293">
        <v>163152</v>
      </c>
      <c r="G293">
        <v>0.53914972689860896</v>
      </c>
      <c r="H293">
        <v>1.06290025212219</v>
      </c>
      <c r="I293">
        <v>3.44827586206896</v>
      </c>
      <c r="J293">
        <v>5.6678632155677297E-2</v>
      </c>
      <c r="K293">
        <v>1</v>
      </c>
      <c r="L293" t="str">
        <f t="shared" si="6"/>
        <v/>
      </c>
      <c r="Q293">
        <v>36</v>
      </c>
      <c r="R293" t="s">
        <v>39</v>
      </c>
      <c r="S293">
        <v>3</v>
      </c>
      <c r="T293">
        <v>1723</v>
      </c>
      <c r="U293">
        <v>16271</v>
      </c>
      <c r="V293">
        <v>163152</v>
      </c>
      <c r="W293">
        <v>1</v>
      </c>
      <c r="X293">
        <v>1.74587897178138E-2</v>
      </c>
      <c r="Y293">
        <v>0.17411491584445701</v>
      </c>
      <c r="Z293">
        <v>1.8437711265441501E-2</v>
      </c>
      <c r="AA293">
        <v>1</v>
      </c>
      <c r="AB293" t="str">
        <f t="shared" si="7"/>
        <v/>
      </c>
    </row>
    <row r="294" spans="1:28" x14ac:dyDescent="0.3">
      <c r="A294">
        <v>11</v>
      </c>
      <c r="B294" t="s">
        <v>16</v>
      </c>
      <c r="C294">
        <v>2</v>
      </c>
      <c r="D294">
        <v>87</v>
      </c>
      <c r="E294">
        <v>4779</v>
      </c>
      <c r="F294">
        <v>163152</v>
      </c>
      <c r="G294">
        <v>0.72714497965275904</v>
      </c>
      <c r="H294">
        <v>0.78481286663636096</v>
      </c>
      <c r="I294">
        <v>2.29885057471264</v>
      </c>
      <c r="J294">
        <v>4.1849759363883597E-2</v>
      </c>
      <c r="K294">
        <v>1</v>
      </c>
      <c r="L294" t="str">
        <f t="shared" si="6"/>
        <v/>
      </c>
      <c r="Q294">
        <v>36</v>
      </c>
      <c r="R294" t="s">
        <v>40</v>
      </c>
      <c r="S294">
        <v>1</v>
      </c>
      <c r="T294">
        <v>1723</v>
      </c>
      <c r="U294">
        <v>12905</v>
      </c>
      <c r="V294">
        <v>163152</v>
      </c>
      <c r="W294">
        <v>1</v>
      </c>
      <c r="X294">
        <v>7.3375169184695596E-3</v>
      </c>
      <c r="Y294">
        <v>5.8038305281485701E-2</v>
      </c>
      <c r="Z294">
        <v>7.7489345215032901E-3</v>
      </c>
      <c r="AA294">
        <v>1</v>
      </c>
      <c r="AB294" t="str">
        <f t="shared" si="7"/>
        <v/>
      </c>
    </row>
    <row r="295" spans="1:28" x14ac:dyDescent="0.3">
      <c r="A295">
        <v>11</v>
      </c>
      <c r="B295" t="s">
        <v>10</v>
      </c>
      <c r="C295">
        <v>1</v>
      </c>
      <c r="D295">
        <v>87</v>
      </c>
      <c r="E295">
        <v>2576</v>
      </c>
      <c r="F295">
        <v>163152</v>
      </c>
      <c r="G295">
        <v>0.74966792907875501</v>
      </c>
      <c r="H295">
        <v>0.72799314628400003</v>
      </c>
      <c r="I295">
        <v>1.14942528735632</v>
      </c>
      <c r="J295">
        <v>3.8819875776397499E-2</v>
      </c>
      <c r="K295">
        <v>1</v>
      </c>
      <c r="L295" t="str">
        <f t="shared" si="6"/>
        <v/>
      </c>
      <c r="Q295">
        <v>37</v>
      </c>
      <c r="R295" t="s">
        <v>34</v>
      </c>
      <c r="S295">
        <v>2392</v>
      </c>
      <c r="T295">
        <v>2398</v>
      </c>
      <c r="U295">
        <v>91166</v>
      </c>
      <c r="V295">
        <v>163152</v>
      </c>
      <c r="W295">
        <v>0</v>
      </c>
      <c r="X295">
        <v>1.7851367814373</v>
      </c>
      <c r="Y295">
        <v>99.749791492910703</v>
      </c>
      <c r="Z295">
        <v>2.6237851830726302</v>
      </c>
      <c r="AA295">
        <v>0</v>
      </c>
      <c r="AB295" t="str">
        <f t="shared" si="7"/>
        <v>***</v>
      </c>
    </row>
    <row r="296" spans="1:28" x14ac:dyDescent="0.3">
      <c r="A296">
        <v>11</v>
      </c>
      <c r="B296" t="s">
        <v>6</v>
      </c>
      <c r="C296">
        <v>1</v>
      </c>
      <c r="D296">
        <v>87</v>
      </c>
      <c r="E296">
        <v>2765</v>
      </c>
      <c r="F296">
        <v>163152</v>
      </c>
      <c r="G296">
        <v>0.77405300494446405</v>
      </c>
      <c r="H296">
        <v>0.67823158944939799</v>
      </c>
      <c r="I296">
        <v>1.14942528735632</v>
      </c>
      <c r="J296">
        <v>3.6166365280289298E-2</v>
      </c>
      <c r="K296">
        <v>1</v>
      </c>
      <c r="L296" t="str">
        <f t="shared" si="6"/>
        <v/>
      </c>
      <c r="Q296">
        <v>37</v>
      </c>
      <c r="R296" t="s">
        <v>37</v>
      </c>
      <c r="S296">
        <v>3</v>
      </c>
      <c r="T296">
        <v>2398</v>
      </c>
      <c r="U296">
        <v>29696</v>
      </c>
      <c r="V296">
        <v>163152</v>
      </c>
      <c r="W296">
        <v>1</v>
      </c>
      <c r="X296">
        <v>6.8733193609617198E-3</v>
      </c>
      <c r="Y296">
        <v>0.12510425354461999</v>
      </c>
      <c r="Z296">
        <v>1.01023706896551E-2</v>
      </c>
      <c r="AA296">
        <v>1</v>
      </c>
      <c r="AB296" t="str">
        <f t="shared" si="7"/>
        <v/>
      </c>
    </row>
    <row r="297" spans="1:28" x14ac:dyDescent="0.3">
      <c r="A297">
        <v>11</v>
      </c>
      <c r="B297" t="s">
        <v>18</v>
      </c>
      <c r="C297">
        <v>1</v>
      </c>
      <c r="D297">
        <v>87</v>
      </c>
      <c r="E297">
        <v>3055</v>
      </c>
      <c r="F297">
        <v>163152</v>
      </c>
      <c r="G297">
        <v>0.806977112504078</v>
      </c>
      <c r="H297">
        <v>0.61384954004176295</v>
      </c>
      <c r="I297">
        <v>1.14942528735632</v>
      </c>
      <c r="J297">
        <v>3.2733224222585899E-2</v>
      </c>
      <c r="K297">
        <v>1</v>
      </c>
      <c r="L297" t="str">
        <f t="shared" si="6"/>
        <v/>
      </c>
      <c r="Q297">
        <v>37</v>
      </c>
      <c r="R297" t="s">
        <v>39</v>
      </c>
      <c r="S297">
        <v>1</v>
      </c>
      <c r="T297">
        <v>2398</v>
      </c>
      <c r="U297">
        <v>16271</v>
      </c>
      <c r="V297">
        <v>163152</v>
      </c>
      <c r="W297">
        <v>1</v>
      </c>
      <c r="X297">
        <v>4.1814699310249101E-3</v>
      </c>
      <c r="Y297">
        <v>4.1701417848206801E-2</v>
      </c>
      <c r="Z297">
        <v>6.1459037551471899E-3</v>
      </c>
      <c r="AA297">
        <v>1</v>
      </c>
      <c r="AB297" t="str">
        <f t="shared" si="7"/>
        <v/>
      </c>
    </row>
    <row r="298" spans="1:28" x14ac:dyDescent="0.3">
      <c r="A298">
        <v>11</v>
      </c>
      <c r="B298" t="s">
        <v>3</v>
      </c>
      <c r="C298">
        <v>25</v>
      </c>
      <c r="D298">
        <v>87</v>
      </c>
      <c r="E298">
        <v>56205</v>
      </c>
      <c r="F298">
        <v>163152</v>
      </c>
      <c r="G298">
        <v>0.89286853473899797</v>
      </c>
      <c r="H298">
        <v>0.83413857522799795</v>
      </c>
      <c r="I298">
        <v>28.735632183907999</v>
      </c>
      <c r="J298">
        <v>4.4480028467218199E-2</v>
      </c>
      <c r="K298">
        <v>1</v>
      </c>
      <c r="L298" t="str">
        <f t="shared" si="6"/>
        <v/>
      </c>
      <c r="Q298">
        <v>37</v>
      </c>
      <c r="R298" t="s">
        <v>40</v>
      </c>
      <c r="S298">
        <v>2</v>
      </c>
      <c r="T298">
        <v>2398</v>
      </c>
      <c r="U298">
        <v>12905</v>
      </c>
      <c r="V298">
        <v>163152</v>
      </c>
      <c r="W298">
        <v>1</v>
      </c>
      <c r="X298">
        <v>1.0544238240636401E-2</v>
      </c>
      <c r="Y298">
        <v>8.3402835696413602E-2</v>
      </c>
      <c r="Z298">
        <v>1.54978690430065E-2</v>
      </c>
      <c r="AA298">
        <v>1</v>
      </c>
      <c r="AB298" t="str">
        <f t="shared" si="7"/>
        <v/>
      </c>
    </row>
    <row r="299" spans="1:28" x14ac:dyDescent="0.3">
      <c r="A299">
        <v>11</v>
      </c>
      <c r="B299" t="s">
        <v>19</v>
      </c>
      <c r="C299">
        <v>4</v>
      </c>
      <c r="D299">
        <v>87</v>
      </c>
      <c r="E299">
        <v>13323</v>
      </c>
      <c r="F299">
        <v>163152</v>
      </c>
      <c r="G299">
        <v>0.93185275122275701</v>
      </c>
      <c r="H299">
        <v>0.56302945127301196</v>
      </c>
      <c r="I299">
        <v>4.59770114942528</v>
      </c>
      <c r="J299">
        <v>3.00232680327253E-2</v>
      </c>
      <c r="K299">
        <v>1</v>
      </c>
      <c r="L299" t="str">
        <f t="shared" si="6"/>
        <v/>
      </c>
      <c r="Q299">
        <v>38</v>
      </c>
      <c r="R299" t="s">
        <v>34</v>
      </c>
      <c r="S299">
        <v>1924</v>
      </c>
      <c r="T299">
        <v>1924</v>
      </c>
      <c r="U299">
        <v>91166</v>
      </c>
      <c r="V299">
        <v>163152</v>
      </c>
      <c r="W299">
        <v>0</v>
      </c>
      <c r="X299">
        <v>1.7896145492837201</v>
      </c>
      <c r="Y299">
        <v>100</v>
      </c>
      <c r="Z299">
        <v>2.1104359081236401</v>
      </c>
      <c r="AA299">
        <v>0</v>
      </c>
      <c r="AB299" t="str">
        <f t="shared" si="7"/>
        <v>***</v>
      </c>
    </row>
    <row r="300" spans="1:28" x14ac:dyDescent="0.3">
      <c r="A300">
        <v>11</v>
      </c>
      <c r="B300" t="s">
        <v>15</v>
      </c>
      <c r="C300">
        <v>1</v>
      </c>
      <c r="D300">
        <v>87</v>
      </c>
      <c r="E300">
        <v>8315</v>
      </c>
      <c r="F300">
        <v>163152</v>
      </c>
      <c r="G300">
        <v>0.98945542313477697</v>
      </c>
      <c r="H300">
        <v>0.22553341489207199</v>
      </c>
      <c r="I300">
        <v>1.14942528735632</v>
      </c>
      <c r="J300">
        <v>1.20264582080577E-2</v>
      </c>
      <c r="K300">
        <v>1</v>
      </c>
      <c r="L300" t="str">
        <f t="shared" si="6"/>
        <v/>
      </c>
      <c r="Q300">
        <v>39</v>
      </c>
      <c r="R300" t="s">
        <v>31</v>
      </c>
      <c r="S300">
        <v>30</v>
      </c>
      <c r="T300">
        <v>213</v>
      </c>
      <c r="U300">
        <v>4594</v>
      </c>
      <c r="V300">
        <v>163152</v>
      </c>
      <c r="W300" s="5">
        <v>5.8660482250639902E-13</v>
      </c>
      <c r="X300">
        <v>5.0019928013882096</v>
      </c>
      <c r="Y300">
        <v>14.084507042253501</v>
      </c>
      <c r="Z300">
        <v>0.65302568567696995</v>
      </c>
      <c r="AA300" s="5">
        <v>2.9966318643700302E-12</v>
      </c>
      <c r="AB300" t="str">
        <f t="shared" si="7"/>
        <v>***</v>
      </c>
    </row>
    <row r="301" spans="1:28" x14ac:dyDescent="0.3">
      <c r="A301">
        <v>12</v>
      </c>
      <c r="B301" t="s">
        <v>22</v>
      </c>
      <c r="C301">
        <v>320</v>
      </c>
      <c r="D301">
        <v>334</v>
      </c>
      <c r="E301">
        <v>3880</v>
      </c>
      <c r="F301">
        <v>163152</v>
      </c>
      <c r="G301">
        <v>0</v>
      </c>
      <c r="H301">
        <v>40.286931292055002</v>
      </c>
      <c r="I301">
        <v>95.808383233532894</v>
      </c>
      <c r="J301">
        <v>8.2474226804123703</v>
      </c>
      <c r="K301">
        <v>0</v>
      </c>
      <c r="L301" t="str">
        <f t="shared" si="6"/>
        <v>***</v>
      </c>
      <c r="Q301">
        <v>39</v>
      </c>
      <c r="R301" t="s">
        <v>34</v>
      </c>
      <c r="S301">
        <v>126</v>
      </c>
      <c r="T301">
        <v>213</v>
      </c>
      <c r="U301">
        <v>91166</v>
      </c>
      <c r="V301">
        <v>163152</v>
      </c>
      <c r="W301">
        <v>0.18561393761315301</v>
      </c>
      <c r="X301">
        <v>1.05864522633685</v>
      </c>
      <c r="Y301">
        <v>59.154929577464699</v>
      </c>
      <c r="Z301">
        <v>0.13820942017857499</v>
      </c>
      <c r="AA301">
        <v>0.50207559501682597</v>
      </c>
      <c r="AB301" t="str">
        <f t="shared" si="7"/>
        <v/>
      </c>
    </row>
    <row r="302" spans="1:28" x14ac:dyDescent="0.3">
      <c r="A302">
        <v>12</v>
      </c>
      <c r="B302" t="s">
        <v>23</v>
      </c>
      <c r="C302">
        <v>3</v>
      </c>
      <c r="D302">
        <v>334</v>
      </c>
      <c r="E302">
        <v>1410</v>
      </c>
      <c r="F302">
        <v>163152</v>
      </c>
      <c r="G302">
        <v>0.55201327035102599</v>
      </c>
      <c r="H302">
        <v>1.0393171104599299</v>
      </c>
      <c r="I302">
        <v>0.89820359281437101</v>
      </c>
      <c r="J302">
        <v>0.21276595744680801</v>
      </c>
      <c r="K302">
        <v>1</v>
      </c>
      <c r="L302" t="str">
        <f t="shared" si="6"/>
        <v/>
      </c>
      <c r="Q302">
        <v>39</v>
      </c>
      <c r="R302" t="s">
        <v>36</v>
      </c>
      <c r="S302">
        <v>5</v>
      </c>
      <c r="T302">
        <v>213</v>
      </c>
      <c r="U302">
        <v>6110</v>
      </c>
      <c r="V302">
        <v>163152</v>
      </c>
      <c r="W302">
        <v>0.90352264737149601</v>
      </c>
      <c r="X302">
        <v>0.62681819229616598</v>
      </c>
      <c r="Y302">
        <v>2.3474178403755799</v>
      </c>
      <c r="Z302">
        <v>8.1833060556464804E-2</v>
      </c>
      <c r="AA302">
        <v>1</v>
      </c>
      <c r="AB302" t="str">
        <f t="shared" si="7"/>
        <v/>
      </c>
    </row>
    <row r="303" spans="1:28" x14ac:dyDescent="0.3">
      <c r="A303">
        <v>12</v>
      </c>
      <c r="B303" t="s">
        <v>17</v>
      </c>
      <c r="C303">
        <v>1</v>
      </c>
      <c r="D303">
        <v>334</v>
      </c>
      <c r="E303">
        <v>1928</v>
      </c>
      <c r="F303">
        <v>163152</v>
      </c>
      <c r="G303">
        <v>0.98121192982722005</v>
      </c>
      <c r="H303">
        <v>0.253360498919174</v>
      </c>
      <c r="I303">
        <v>0.29940119760479</v>
      </c>
      <c r="J303">
        <v>5.1867219917012403E-2</v>
      </c>
      <c r="K303">
        <v>1</v>
      </c>
      <c r="L303" t="str">
        <f t="shared" si="6"/>
        <v/>
      </c>
      <c r="Q303">
        <v>39</v>
      </c>
      <c r="R303" t="s">
        <v>37</v>
      </c>
      <c r="S303">
        <v>12</v>
      </c>
      <c r="T303">
        <v>213</v>
      </c>
      <c r="U303">
        <v>29696</v>
      </c>
      <c r="V303">
        <v>163152</v>
      </c>
      <c r="W303">
        <v>0.99999998249759403</v>
      </c>
      <c r="X303">
        <v>0.30952525497814398</v>
      </c>
      <c r="Y303">
        <v>5.6338028169014001</v>
      </c>
      <c r="Z303">
        <v>4.04094827586206E-2</v>
      </c>
      <c r="AA303">
        <v>1</v>
      </c>
      <c r="AB303" t="str">
        <f t="shared" si="7"/>
        <v/>
      </c>
    </row>
    <row r="304" spans="1:28" x14ac:dyDescent="0.3">
      <c r="A304">
        <v>12</v>
      </c>
      <c r="B304" t="s">
        <v>25</v>
      </c>
      <c r="C304">
        <v>3</v>
      </c>
      <c r="D304">
        <v>334</v>
      </c>
      <c r="E304">
        <v>5293</v>
      </c>
      <c r="F304">
        <v>163152</v>
      </c>
      <c r="G304">
        <v>0.99878054016309203</v>
      </c>
      <c r="H304">
        <v>0.27686323932524098</v>
      </c>
      <c r="I304">
        <v>0.89820359281437101</v>
      </c>
      <c r="J304">
        <v>5.6678632155677297E-2</v>
      </c>
      <c r="K304">
        <v>1</v>
      </c>
      <c r="L304" t="str">
        <f t="shared" si="6"/>
        <v/>
      </c>
      <c r="Q304">
        <v>39</v>
      </c>
      <c r="R304" t="s">
        <v>39</v>
      </c>
      <c r="S304">
        <v>36</v>
      </c>
      <c r="T304">
        <v>213</v>
      </c>
      <c r="U304">
        <v>16271</v>
      </c>
      <c r="V304">
        <v>163152</v>
      </c>
      <c r="W304">
        <v>1.2028859047642001E-3</v>
      </c>
      <c r="X304">
        <v>1.69473209486159</v>
      </c>
      <c r="Y304">
        <v>16.901408450704199</v>
      </c>
      <c r="Z304">
        <v>0.221252535185298</v>
      </c>
      <c r="AA304">
        <v>4.39675537603467E-3</v>
      </c>
      <c r="AB304" t="str">
        <f t="shared" si="7"/>
        <v>**</v>
      </c>
    </row>
    <row r="305" spans="1:28" x14ac:dyDescent="0.3">
      <c r="A305">
        <v>12</v>
      </c>
      <c r="B305" t="s">
        <v>4</v>
      </c>
      <c r="C305">
        <v>2</v>
      </c>
      <c r="D305">
        <v>334</v>
      </c>
      <c r="E305">
        <v>8030</v>
      </c>
      <c r="F305">
        <v>163152</v>
      </c>
      <c r="G305">
        <v>0.99999914005992896</v>
      </c>
      <c r="H305">
        <v>0.121663522270527</v>
      </c>
      <c r="I305">
        <v>0.59880239520958001</v>
      </c>
      <c r="J305">
        <v>2.4906600249066001E-2</v>
      </c>
      <c r="K305">
        <v>1</v>
      </c>
      <c r="L305" t="str">
        <f t="shared" si="6"/>
        <v/>
      </c>
      <c r="Q305">
        <v>39</v>
      </c>
      <c r="R305" t="s">
        <v>40</v>
      </c>
      <c r="S305">
        <v>4</v>
      </c>
      <c r="T305">
        <v>213</v>
      </c>
      <c r="U305">
        <v>12905</v>
      </c>
      <c r="V305">
        <v>163152</v>
      </c>
      <c r="W305">
        <v>0.99997180059743995</v>
      </c>
      <c r="X305">
        <v>0.23741862254503299</v>
      </c>
      <c r="Y305">
        <v>1.87793427230046</v>
      </c>
      <c r="Z305">
        <v>3.0995738086013101E-2</v>
      </c>
      <c r="AA305">
        <v>1</v>
      </c>
      <c r="AB305" t="str">
        <f t="shared" si="7"/>
        <v/>
      </c>
    </row>
    <row r="306" spans="1:28" x14ac:dyDescent="0.3">
      <c r="A306">
        <v>12</v>
      </c>
      <c r="B306" t="s">
        <v>5</v>
      </c>
      <c r="C306">
        <v>1</v>
      </c>
      <c r="D306">
        <v>334</v>
      </c>
      <c r="E306">
        <v>6898</v>
      </c>
      <c r="F306">
        <v>163152</v>
      </c>
      <c r="G306">
        <v>0.99999946642474902</v>
      </c>
      <c r="H306">
        <v>7.0814590013941303E-2</v>
      </c>
      <c r="I306">
        <v>0.29940119760479</v>
      </c>
      <c r="J306">
        <v>1.44969556393157E-2</v>
      </c>
      <c r="K306">
        <v>1</v>
      </c>
      <c r="L306" t="str">
        <f t="shared" si="6"/>
        <v/>
      </c>
      <c r="Q306">
        <v>40</v>
      </c>
      <c r="R306" t="s">
        <v>31</v>
      </c>
      <c r="S306">
        <v>931</v>
      </c>
      <c r="T306">
        <v>2193</v>
      </c>
      <c r="U306">
        <v>4594</v>
      </c>
      <c r="V306">
        <v>163152</v>
      </c>
      <c r="W306">
        <v>0</v>
      </c>
      <c r="X306">
        <v>15.0769140977912</v>
      </c>
      <c r="Y306">
        <v>42.453260373916997</v>
      </c>
      <c r="Z306">
        <v>20.265563778841901</v>
      </c>
      <c r="AA306">
        <v>0</v>
      </c>
      <c r="AB306" t="str">
        <f t="shared" si="7"/>
        <v>***</v>
      </c>
    </row>
    <row r="307" spans="1:28" x14ac:dyDescent="0.3">
      <c r="A307">
        <v>12</v>
      </c>
      <c r="B307" t="s">
        <v>15</v>
      </c>
      <c r="C307">
        <v>1</v>
      </c>
      <c r="D307">
        <v>334</v>
      </c>
      <c r="E307">
        <v>8315</v>
      </c>
      <c r="F307">
        <v>163152</v>
      </c>
      <c r="G307">
        <v>0.99999997462868395</v>
      </c>
      <c r="H307">
        <v>5.8746727831168598E-2</v>
      </c>
      <c r="I307">
        <v>0.29940119760479</v>
      </c>
      <c r="J307">
        <v>1.20264582080577E-2</v>
      </c>
      <c r="K307">
        <v>1</v>
      </c>
      <c r="L307" t="str">
        <f t="shared" si="6"/>
        <v/>
      </c>
      <c r="Q307">
        <v>40</v>
      </c>
      <c r="R307" t="s">
        <v>33</v>
      </c>
      <c r="S307">
        <v>2</v>
      </c>
      <c r="T307">
        <v>2193</v>
      </c>
      <c r="U307">
        <v>59</v>
      </c>
      <c r="V307">
        <v>163152</v>
      </c>
      <c r="W307">
        <v>0.188184752711238</v>
      </c>
      <c r="X307">
        <v>2.5219226042801801</v>
      </c>
      <c r="Y307">
        <v>9.1199270405836697E-2</v>
      </c>
      <c r="Z307">
        <v>3.3898305084745699</v>
      </c>
      <c r="AA307">
        <v>0.50207559501682597</v>
      </c>
      <c r="AB307" t="str">
        <f t="shared" si="7"/>
        <v/>
      </c>
    </row>
    <row r="308" spans="1:28" x14ac:dyDescent="0.3">
      <c r="A308">
        <v>12</v>
      </c>
      <c r="B308" t="s">
        <v>3</v>
      </c>
      <c r="C308">
        <v>3</v>
      </c>
      <c r="D308">
        <v>334</v>
      </c>
      <c r="E308">
        <v>56205</v>
      </c>
      <c r="F308">
        <v>163152</v>
      </c>
      <c r="G308">
        <v>1</v>
      </c>
      <c r="H308">
        <v>2.6073074028084699E-2</v>
      </c>
      <c r="I308">
        <v>0.89820359281437101</v>
      </c>
      <c r="J308">
        <v>5.3376034160661804E-3</v>
      </c>
      <c r="K308">
        <v>1</v>
      </c>
      <c r="L308" t="str">
        <f t="shared" si="6"/>
        <v/>
      </c>
      <c r="Q308">
        <v>40</v>
      </c>
      <c r="R308" t="s">
        <v>34</v>
      </c>
      <c r="S308">
        <v>38</v>
      </c>
      <c r="T308">
        <v>2193</v>
      </c>
      <c r="U308">
        <v>91166</v>
      </c>
      <c r="V308">
        <v>163152</v>
      </c>
      <c r="W308">
        <v>1</v>
      </c>
      <c r="X308">
        <v>3.10101928284457E-2</v>
      </c>
      <c r="Y308">
        <v>1.73278613771089</v>
      </c>
      <c r="Z308">
        <v>4.1682206085601997E-2</v>
      </c>
      <c r="AA308">
        <v>1</v>
      </c>
      <c r="AB308" t="str">
        <f t="shared" si="7"/>
        <v/>
      </c>
    </row>
    <row r="309" spans="1:28" x14ac:dyDescent="0.3">
      <c r="A309">
        <v>13</v>
      </c>
      <c r="B309" t="s">
        <v>11</v>
      </c>
      <c r="C309">
        <v>7</v>
      </c>
      <c r="D309">
        <v>26</v>
      </c>
      <c r="E309">
        <v>2631</v>
      </c>
      <c r="F309">
        <v>163152</v>
      </c>
      <c r="G309" s="5">
        <v>1.4147013192206999E-7</v>
      </c>
      <c r="H309">
        <v>16.695377598456201</v>
      </c>
      <c r="I309">
        <v>26.923076923076898</v>
      </c>
      <c r="J309">
        <v>0.26605853287723202</v>
      </c>
      <c r="K309" s="5">
        <v>8.7477093407434397E-7</v>
      </c>
      <c r="L309" t="str">
        <f t="shared" si="6"/>
        <v>***</v>
      </c>
      <c r="Q309">
        <v>40</v>
      </c>
      <c r="R309" t="s">
        <v>36</v>
      </c>
      <c r="S309">
        <v>22</v>
      </c>
      <c r="T309">
        <v>2193</v>
      </c>
      <c r="U309">
        <v>6110</v>
      </c>
      <c r="V309">
        <v>163152</v>
      </c>
      <c r="W309">
        <v>0.999999999999999</v>
      </c>
      <c r="X309">
        <v>0.26787688546282101</v>
      </c>
      <c r="Y309">
        <v>1.0031919744641999</v>
      </c>
      <c r="Z309">
        <v>0.360065466448445</v>
      </c>
      <c r="AA309">
        <v>1</v>
      </c>
      <c r="AB309" t="str">
        <f t="shared" si="7"/>
        <v/>
      </c>
    </row>
    <row r="310" spans="1:28" x14ac:dyDescent="0.3">
      <c r="A310">
        <v>13</v>
      </c>
      <c r="B310" t="s">
        <v>10</v>
      </c>
      <c r="C310">
        <v>3</v>
      </c>
      <c r="D310">
        <v>26</v>
      </c>
      <c r="E310">
        <v>2576</v>
      </c>
      <c r="F310">
        <v>163152</v>
      </c>
      <c r="G310">
        <v>7.7937308961602602E-3</v>
      </c>
      <c r="H310">
        <v>7.30793119923554</v>
      </c>
      <c r="I310">
        <v>11.538461538461499</v>
      </c>
      <c r="J310">
        <v>0.116459627329192</v>
      </c>
      <c r="K310">
        <v>3.5410646897771597E-2</v>
      </c>
      <c r="L310" t="str">
        <f t="shared" si="6"/>
        <v>*</v>
      </c>
      <c r="Q310">
        <v>40</v>
      </c>
      <c r="R310" t="s">
        <v>37</v>
      </c>
      <c r="S310">
        <v>13</v>
      </c>
      <c r="T310">
        <v>2193</v>
      </c>
      <c r="U310">
        <v>29696</v>
      </c>
      <c r="V310">
        <v>163152</v>
      </c>
      <c r="W310">
        <v>1</v>
      </c>
      <c r="X310">
        <v>3.2568605830463698E-2</v>
      </c>
      <c r="Y310">
        <v>0.59279525763793794</v>
      </c>
      <c r="Z310">
        <v>4.3776939655172403E-2</v>
      </c>
      <c r="AA310">
        <v>1</v>
      </c>
      <c r="AB310" t="str">
        <f t="shared" si="7"/>
        <v/>
      </c>
    </row>
    <row r="311" spans="1:28" x14ac:dyDescent="0.3">
      <c r="A311">
        <v>13</v>
      </c>
      <c r="B311" t="s">
        <v>25</v>
      </c>
      <c r="C311">
        <v>4</v>
      </c>
      <c r="D311">
        <v>26</v>
      </c>
      <c r="E311">
        <v>5293</v>
      </c>
      <c r="F311">
        <v>163152</v>
      </c>
      <c r="G311">
        <v>9.3455055391337E-3</v>
      </c>
      <c r="H311">
        <v>4.74217035562208</v>
      </c>
      <c r="I311">
        <v>15.3846153846153</v>
      </c>
      <c r="J311">
        <v>7.5571509540902998E-2</v>
      </c>
      <c r="K311">
        <v>4.1914391795685402E-2</v>
      </c>
      <c r="L311" t="str">
        <f t="shared" si="6"/>
        <v>*</v>
      </c>
      <c r="Q311">
        <v>40</v>
      </c>
      <c r="R311" t="s">
        <v>39</v>
      </c>
      <c r="S311">
        <v>1177</v>
      </c>
      <c r="T311">
        <v>2193</v>
      </c>
      <c r="U311">
        <v>16271</v>
      </c>
      <c r="V311">
        <v>163152</v>
      </c>
      <c r="W311">
        <v>0</v>
      </c>
      <c r="X311">
        <v>5.3816566716559704</v>
      </c>
      <c r="Y311">
        <v>53.670770633834898</v>
      </c>
      <c r="Z311">
        <v>7.2337287198082398</v>
      </c>
      <c r="AA311">
        <v>0</v>
      </c>
      <c r="AB311" t="str">
        <f t="shared" si="7"/>
        <v>***</v>
      </c>
    </row>
    <row r="312" spans="1:28" x14ac:dyDescent="0.3">
      <c r="A312">
        <v>13</v>
      </c>
      <c r="B312" t="s">
        <v>8</v>
      </c>
      <c r="C312">
        <v>2</v>
      </c>
      <c r="D312">
        <v>26</v>
      </c>
      <c r="E312">
        <v>2754</v>
      </c>
      <c r="F312">
        <v>163152</v>
      </c>
      <c r="G312">
        <v>7.0885931785262202E-2</v>
      </c>
      <c r="H312">
        <v>4.55706385118149</v>
      </c>
      <c r="I312">
        <v>7.6923076923076898</v>
      </c>
      <c r="J312">
        <v>7.2621641249092206E-2</v>
      </c>
      <c r="K312">
        <v>0.27537471641486599</v>
      </c>
      <c r="L312" t="str">
        <f t="shared" si="6"/>
        <v/>
      </c>
      <c r="Q312">
        <v>40</v>
      </c>
      <c r="R312" t="s">
        <v>40</v>
      </c>
      <c r="S312">
        <v>10</v>
      </c>
      <c r="T312">
        <v>2193</v>
      </c>
      <c r="U312">
        <v>12905</v>
      </c>
      <c r="V312">
        <v>163152</v>
      </c>
      <c r="W312">
        <v>1</v>
      </c>
      <c r="X312">
        <v>5.7649528730155199E-2</v>
      </c>
      <c r="Y312">
        <v>0.45599635202918298</v>
      </c>
      <c r="Z312">
        <v>7.7489345215032895E-2</v>
      </c>
      <c r="AA312">
        <v>1</v>
      </c>
      <c r="AB312" t="str">
        <f t="shared" si="7"/>
        <v/>
      </c>
    </row>
    <row r="313" spans="1:28" x14ac:dyDescent="0.3">
      <c r="A313">
        <v>13</v>
      </c>
      <c r="B313" t="s">
        <v>21</v>
      </c>
      <c r="C313">
        <v>1</v>
      </c>
      <c r="D313">
        <v>26</v>
      </c>
      <c r="E313">
        <v>2503</v>
      </c>
      <c r="F313">
        <v>163152</v>
      </c>
      <c r="G313">
        <v>0.33102057916620897</v>
      </c>
      <c r="H313">
        <v>2.5070223424198601</v>
      </c>
      <c r="I313">
        <v>3.84615384615384</v>
      </c>
      <c r="J313">
        <v>3.9952057530962801E-2</v>
      </c>
      <c r="K313">
        <v>1</v>
      </c>
      <c r="L313" t="str">
        <f t="shared" si="6"/>
        <v/>
      </c>
      <c r="Q313">
        <v>41</v>
      </c>
      <c r="R313" t="s">
        <v>31</v>
      </c>
      <c r="S313">
        <v>167</v>
      </c>
      <c r="T313">
        <v>249</v>
      </c>
      <c r="U313">
        <v>4594</v>
      </c>
      <c r="V313">
        <v>163152</v>
      </c>
      <c r="W313" s="5">
        <v>1.19101523016543E-194</v>
      </c>
      <c r="X313">
        <v>23.818726363879499</v>
      </c>
      <c r="Y313">
        <v>67.068273092369395</v>
      </c>
      <c r="Z313">
        <v>3.6351763169351301</v>
      </c>
      <c r="AA313" s="5">
        <v>1.6833015253004699E-193</v>
      </c>
      <c r="AB313" t="str">
        <f t="shared" si="7"/>
        <v>***</v>
      </c>
    </row>
    <row r="314" spans="1:28" x14ac:dyDescent="0.3">
      <c r="A314">
        <v>13</v>
      </c>
      <c r="B314" t="s">
        <v>18</v>
      </c>
      <c r="C314">
        <v>1</v>
      </c>
      <c r="D314">
        <v>26</v>
      </c>
      <c r="E314">
        <v>3055</v>
      </c>
      <c r="F314">
        <v>163152</v>
      </c>
      <c r="G314">
        <v>0.388292112248736</v>
      </c>
      <c r="H314">
        <v>2.05403499937051</v>
      </c>
      <c r="I314">
        <v>3.84615384615384</v>
      </c>
      <c r="J314">
        <v>3.2733224222585899E-2</v>
      </c>
      <c r="K314">
        <v>1</v>
      </c>
      <c r="L314" t="str">
        <f t="shared" si="6"/>
        <v/>
      </c>
      <c r="Q314">
        <v>41</v>
      </c>
      <c r="R314" t="s">
        <v>32</v>
      </c>
      <c r="S314">
        <v>2</v>
      </c>
      <c r="T314">
        <v>249</v>
      </c>
      <c r="U314">
        <v>2093</v>
      </c>
      <c r="V314">
        <v>163152</v>
      </c>
      <c r="W314">
        <v>0.830122614050676</v>
      </c>
      <c r="X314">
        <v>0.62611458735083603</v>
      </c>
      <c r="Y314">
        <v>0.80321285140562204</v>
      </c>
      <c r="Z314">
        <v>9.5556617295747701E-2</v>
      </c>
      <c r="AA314">
        <v>1</v>
      </c>
      <c r="AB314" t="str">
        <f t="shared" si="7"/>
        <v/>
      </c>
    </row>
    <row r="315" spans="1:28" x14ac:dyDescent="0.3">
      <c r="A315">
        <v>13</v>
      </c>
      <c r="B315" t="s">
        <v>16</v>
      </c>
      <c r="C315">
        <v>1</v>
      </c>
      <c r="D315">
        <v>26</v>
      </c>
      <c r="E315">
        <v>4779</v>
      </c>
      <c r="F315">
        <v>163152</v>
      </c>
      <c r="G315">
        <v>0.53838366221129597</v>
      </c>
      <c r="H315">
        <v>1.3130522961031399</v>
      </c>
      <c r="I315">
        <v>3.84615384615384</v>
      </c>
      <c r="J315">
        <v>2.0924879681941799E-2</v>
      </c>
      <c r="K315">
        <v>1</v>
      </c>
      <c r="L315" t="str">
        <f t="shared" si="6"/>
        <v/>
      </c>
      <c r="Q315">
        <v>41</v>
      </c>
      <c r="R315" t="s">
        <v>33</v>
      </c>
      <c r="S315">
        <v>2</v>
      </c>
      <c r="T315">
        <v>249</v>
      </c>
      <c r="U315">
        <v>59</v>
      </c>
      <c r="V315">
        <v>163152</v>
      </c>
      <c r="W315">
        <v>3.7480635879650402E-3</v>
      </c>
      <c r="X315">
        <v>22.211149683479601</v>
      </c>
      <c r="Y315">
        <v>0.80321285140562204</v>
      </c>
      <c r="Z315">
        <v>3.3898305084745699</v>
      </c>
      <c r="AA315">
        <v>1.29201541568876E-2</v>
      </c>
      <c r="AB315" t="str">
        <f t="shared" si="7"/>
        <v>*</v>
      </c>
    </row>
    <row r="316" spans="1:28" x14ac:dyDescent="0.3">
      <c r="A316">
        <v>13</v>
      </c>
      <c r="B316" t="s">
        <v>3</v>
      </c>
      <c r="C316">
        <v>7</v>
      </c>
      <c r="D316">
        <v>26</v>
      </c>
      <c r="E316">
        <v>56205</v>
      </c>
      <c r="F316">
        <v>163152</v>
      </c>
      <c r="G316">
        <v>0.84496040979201903</v>
      </c>
      <c r="H316">
        <v>0.78152368048284704</v>
      </c>
      <c r="I316">
        <v>26.923076923076898</v>
      </c>
      <c r="J316">
        <v>1.24544079708211E-2</v>
      </c>
      <c r="K316">
        <v>1</v>
      </c>
      <c r="L316" t="str">
        <f t="shared" si="6"/>
        <v/>
      </c>
      <c r="Q316">
        <v>41</v>
      </c>
      <c r="R316" t="s">
        <v>34</v>
      </c>
      <c r="S316">
        <v>26</v>
      </c>
      <c r="T316">
        <v>249</v>
      </c>
      <c r="U316">
        <v>91166</v>
      </c>
      <c r="V316">
        <v>163152</v>
      </c>
      <c r="W316">
        <v>1</v>
      </c>
      <c r="X316">
        <v>0.18686738265613101</v>
      </c>
      <c r="Y316">
        <v>10.441767068273</v>
      </c>
      <c r="Z316">
        <v>2.8519404163833001E-2</v>
      </c>
      <c r="AA316">
        <v>1</v>
      </c>
      <c r="AB316" t="str">
        <f t="shared" si="7"/>
        <v/>
      </c>
    </row>
    <row r="317" spans="1:28" x14ac:dyDescent="0.3">
      <c r="A317">
        <v>14</v>
      </c>
      <c r="B317" t="s">
        <v>21</v>
      </c>
      <c r="C317">
        <v>356</v>
      </c>
      <c r="D317">
        <v>424</v>
      </c>
      <c r="E317">
        <v>2503</v>
      </c>
      <c r="F317">
        <v>163152</v>
      </c>
      <c r="G317">
        <v>0</v>
      </c>
      <c r="H317">
        <v>54.7287707581091</v>
      </c>
      <c r="I317">
        <v>83.962264150943398</v>
      </c>
      <c r="J317">
        <v>14.222932481022699</v>
      </c>
      <c r="K317">
        <v>0</v>
      </c>
      <c r="L317" t="str">
        <f t="shared" si="6"/>
        <v>***</v>
      </c>
      <c r="Q317">
        <v>41</v>
      </c>
      <c r="R317" t="s">
        <v>36</v>
      </c>
      <c r="S317">
        <v>6</v>
      </c>
      <c r="T317">
        <v>249</v>
      </c>
      <c r="U317">
        <v>6110</v>
      </c>
      <c r="V317">
        <v>163152</v>
      </c>
      <c r="W317">
        <v>0.90710937548171</v>
      </c>
      <c r="X317">
        <v>0.64343265040522102</v>
      </c>
      <c r="Y317">
        <v>2.4096385542168601</v>
      </c>
      <c r="Z317">
        <v>9.8199672667757698E-2</v>
      </c>
      <c r="AA317">
        <v>1</v>
      </c>
      <c r="AB317" t="str">
        <f t="shared" si="7"/>
        <v/>
      </c>
    </row>
    <row r="318" spans="1:28" x14ac:dyDescent="0.3">
      <c r="A318">
        <v>14</v>
      </c>
      <c r="B318" t="s">
        <v>20</v>
      </c>
      <c r="C318">
        <v>38</v>
      </c>
      <c r="D318">
        <v>424</v>
      </c>
      <c r="E318">
        <v>3769</v>
      </c>
      <c r="F318">
        <v>163152</v>
      </c>
      <c r="G318" s="5">
        <v>2.2276187546357199E-12</v>
      </c>
      <c r="H318">
        <v>3.8795736820236502</v>
      </c>
      <c r="I318">
        <v>8.9622641509433905</v>
      </c>
      <c r="J318">
        <v>1.00822499336694</v>
      </c>
      <c r="K318" s="5">
        <v>1.66275828471023E-11</v>
      </c>
      <c r="L318" t="str">
        <f t="shared" si="6"/>
        <v>***</v>
      </c>
      <c r="Q318">
        <v>41</v>
      </c>
      <c r="R318" t="s">
        <v>37</v>
      </c>
      <c r="S318">
        <v>5</v>
      </c>
      <c r="T318">
        <v>249</v>
      </c>
      <c r="U318">
        <v>29696</v>
      </c>
      <c r="V318">
        <v>163152</v>
      </c>
      <c r="W318">
        <v>1</v>
      </c>
      <c r="X318">
        <v>0.110322756543415</v>
      </c>
      <c r="Y318">
        <v>2.0080321285140501</v>
      </c>
      <c r="Z318">
        <v>1.6837284482758601E-2</v>
      </c>
      <c r="AA318">
        <v>1</v>
      </c>
      <c r="AB318" t="str">
        <f t="shared" si="7"/>
        <v/>
      </c>
    </row>
    <row r="319" spans="1:28" x14ac:dyDescent="0.3">
      <c r="A319">
        <v>14</v>
      </c>
      <c r="B319" t="s">
        <v>16</v>
      </c>
      <c r="C319">
        <v>23</v>
      </c>
      <c r="D319">
        <v>424</v>
      </c>
      <c r="E319">
        <v>4779</v>
      </c>
      <c r="F319">
        <v>163152</v>
      </c>
      <c r="G319">
        <v>3.93401083435483E-3</v>
      </c>
      <c r="H319">
        <v>1.8518992289379199</v>
      </c>
      <c r="I319">
        <v>5.4245283018867898</v>
      </c>
      <c r="J319">
        <v>0.48127223268466202</v>
      </c>
      <c r="K319">
        <v>1.8686551463185399E-2</v>
      </c>
      <c r="L319" t="str">
        <f t="shared" si="6"/>
        <v>*</v>
      </c>
      <c r="Q319">
        <v>41</v>
      </c>
      <c r="R319" t="s">
        <v>39</v>
      </c>
      <c r="S319">
        <v>39</v>
      </c>
      <c r="T319">
        <v>249</v>
      </c>
      <c r="U319">
        <v>16271</v>
      </c>
      <c r="V319">
        <v>163152</v>
      </c>
      <c r="W319">
        <v>3.2037680888984499E-3</v>
      </c>
      <c r="X319">
        <v>1.57051980276832</v>
      </c>
      <c r="Y319">
        <v>15.662650602409601</v>
      </c>
      <c r="Z319">
        <v>0.23969024645074</v>
      </c>
      <c r="AA319">
        <v>1.13199805807745E-2</v>
      </c>
      <c r="AB319" t="str">
        <f t="shared" si="7"/>
        <v>*</v>
      </c>
    </row>
    <row r="320" spans="1:28" x14ac:dyDescent="0.3">
      <c r="A320">
        <v>14</v>
      </c>
      <c r="B320" t="s">
        <v>14</v>
      </c>
      <c r="C320">
        <v>1</v>
      </c>
      <c r="D320">
        <v>424</v>
      </c>
      <c r="E320">
        <v>1580</v>
      </c>
      <c r="F320">
        <v>163152</v>
      </c>
      <c r="G320">
        <v>0.98394131571038002</v>
      </c>
      <c r="H320">
        <v>0.24353952710771401</v>
      </c>
      <c r="I320">
        <v>0.23584905660377301</v>
      </c>
      <c r="J320">
        <v>6.3291139240506306E-2</v>
      </c>
      <c r="K320">
        <v>1</v>
      </c>
      <c r="L320" t="str">
        <f t="shared" si="6"/>
        <v/>
      </c>
      <c r="Q320">
        <v>41</v>
      </c>
      <c r="R320" t="s">
        <v>40</v>
      </c>
      <c r="S320">
        <v>2</v>
      </c>
      <c r="T320">
        <v>249</v>
      </c>
      <c r="U320">
        <v>12905</v>
      </c>
      <c r="V320">
        <v>163152</v>
      </c>
      <c r="W320">
        <v>0.99999997291340104</v>
      </c>
      <c r="X320">
        <v>0.10154651928130901</v>
      </c>
      <c r="Y320">
        <v>0.80321285140562204</v>
      </c>
      <c r="Z320">
        <v>1.54978690430065E-2</v>
      </c>
      <c r="AA320">
        <v>1</v>
      </c>
      <c r="AB320" t="str">
        <f t="shared" si="7"/>
        <v/>
      </c>
    </row>
    <row r="321" spans="1:28" x14ac:dyDescent="0.3">
      <c r="A321">
        <v>14</v>
      </c>
      <c r="B321" t="s">
        <v>9</v>
      </c>
      <c r="C321">
        <v>1</v>
      </c>
      <c r="D321">
        <v>424</v>
      </c>
      <c r="E321">
        <v>2464</v>
      </c>
      <c r="F321">
        <v>163152</v>
      </c>
      <c r="G321">
        <v>0.99843636411622005</v>
      </c>
      <c r="H321">
        <v>0.15616576819406999</v>
      </c>
      <c r="I321">
        <v>0.23584905660377301</v>
      </c>
      <c r="J321">
        <v>4.0584415584415501E-2</v>
      </c>
      <c r="K321">
        <v>1</v>
      </c>
      <c r="L321" t="str">
        <f t="shared" si="6"/>
        <v/>
      </c>
      <c r="Q321">
        <v>42</v>
      </c>
      <c r="R321" t="s">
        <v>31</v>
      </c>
      <c r="S321">
        <v>3</v>
      </c>
      <c r="T321">
        <v>773</v>
      </c>
      <c r="U321">
        <v>4594</v>
      </c>
      <c r="V321">
        <v>163152</v>
      </c>
      <c r="W321">
        <v>0.99999993239942997</v>
      </c>
      <c r="X321">
        <v>0.13782981457900201</v>
      </c>
      <c r="Y321">
        <v>0.38809831824062002</v>
      </c>
      <c r="Z321">
        <v>6.5302568567696895E-2</v>
      </c>
      <c r="AA321">
        <v>1</v>
      </c>
      <c r="AB321" t="str">
        <f t="shared" si="7"/>
        <v/>
      </c>
    </row>
    <row r="322" spans="1:28" x14ac:dyDescent="0.3">
      <c r="A322">
        <v>14</v>
      </c>
      <c r="B322" t="s">
        <v>15</v>
      </c>
      <c r="C322">
        <v>4</v>
      </c>
      <c r="D322">
        <v>424</v>
      </c>
      <c r="E322">
        <v>8315</v>
      </c>
      <c r="F322">
        <v>163152</v>
      </c>
      <c r="G322">
        <v>0.99999948998023902</v>
      </c>
      <c r="H322">
        <v>0.185107614109531</v>
      </c>
      <c r="I322">
        <v>0.94339622641509402</v>
      </c>
      <c r="J322">
        <v>4.8105832832230903E-2</v>
      </c>
      <c r="K322">
        <v>1</v>
      </c>
      <c r="L322" t="str">
        <f t="shared" si="6"/>
        <v/>
      </c>
      <c r="Q322">
        <v>42</v>
      </c>
      <c r="R322" t="s">
        <v>34</v>
      </c>
      <c r="S322">
        <v>715</v>
      </c>
      <c r="T322">
        <v>773</v>
      </c>
      <c r="U322">
        <v>91166</v>
      </c>
      <c r="V322">
        <v>163152</v>
      </c>
      <c r="W322" s="5">
        <v>2.9547126053976701E-114</v>
      </c>
      <c r="X322">
        <v>1.65533557922103</v>
      </c>
      <c r="Y322">
        <v>92.496765847348001</v>
      </c>
      <c r="Z322">
        <v>0.78428361450540696</v>
      </c>
      <c r="AA322" s="5">
        <v>2.6099961347679398E-113</v>
      </c>
      <c r="AB322" t="str">
        <f t="shared" si="7"/>
        <v>***</v>
      </c>
    </row>
    <row r="323" spans="1:28" x14ac:dyDescent="0.3">
      <c r="A323">
        <v>14</v>
      </c>
      <c r="B323" t="s">
        <v>3</v>
      </c>
      <c r="C323">
        <v>1</v>
      </c>
      <c r="D323">
        <v>424</v>
      </c>
      <c r="E323">
        <v>56205</v>
      </c>
      <c r="F323">
        <v>163152</v>
      </c>
      <c r="G323">
        <v>1</v>
      </c>
      <c r="H323">
        <v>6.8462317023430001E-3</v>
      </c>
      <c r="I323">
        <v>0.23584905660377301</v>
      </c>
      <c r="J323">
        <v>1.77920113868872E-3</v>
      </c>
      <c r="K323">
        <v>1</v>
      </c>
      <c r="L323" t="str">
        <f t="shared" si="6"/>
        <v/>
      </c>
      <c r="Q323">
        <v>42</v>
      </c>
      <c r="R323" t="s">
        <v>37</v>
      </c>
      <c r="S323">
        <v>9</v>
      </c>
      <c r="T323">
        <v>773</v>
      </c>
      <c r="U323">
        <v>29696</v>
      </c>
      <c r="V323">
        <v>163152</v>
      </c>
      <c r="W323">
        <v>1</v>
      </c>
      <c r="X323">
        <v>6.3967217959584197E-2</v>
      </c>
      <c r="Y323">
        <v>1.16429495472186</v>
      </c>
      <c r="Z323">
        <v>3.0307112068965501E-2</v>
      </c>
      <c r="AA323">
        <v>1</v>
      </c>
      <c r="AB323" t="str">
        <f t="shared" si="7"/>
        <v/>
      </c>
    </row>
    <row r="324" spans="1:28" x14ac:dyDescent="0.3">
      <c r="A324">
        <v>15</v>
      </c>
      <c r="B324" t="s">
        <v>20</v>
      </c>
      <c r="C324">
        <v>486</v>
      </c>
      <c r="D324">
        <v>586</v>
      </c>
      <c r="E324">
        <v>3769</v>
      </c>
      <c r="F324">
        <v>163152</v>
      </c>
      <c r="G324">
        <v>0</v>
      </c>
      <c r="H324">
        <v>35.900865421794599</v>
      </c>
      <c r="I324">
        <v>82.935153583617705</v>
      </c>
      <c r="J324">
        <v>12.8946670204298</v>
      </c>
      <c r="K324">
        <v>0</v>
      </c>
      <c r="L324" t="str">
        <f t="shared" si="6"/>
        <v>***</v>
      </c>
      <c r="Q324">
        <v>42</v>
      </c>
      <c r="R324" t="s">
        <v>38</v>
      </c>
      <c r="S324">
        <v>35</v>
      </c>
      <c r="T324">
        <v>773</v>
      </c>
      <c r="U324">
        <v>221</v>
      </c>
      <c r="V324">
        <v>163152</v>
      </c>
      <c r="W324" s="5">
        <v>5.69801702925347E-42</v>
      </c>
      <c r="X324">
        <v>33.426328636738802</v>
      </c>
      <c r="Y324">
        <v>4.52781371280724</v>
      </c>
      <c r="Z324">
        <v>15.8371040723981</v>
      </c>
      <c r="AA324" s="5">
        <v>3.4513703148621001E-41</v>
      </c>
      <c r="AB324" t="str">
        <f t="shared" si="7"/>
        <v>***</v>
      </c>
    </row>
    <row r="325" spans="1:28" x14ac:dyDescent="0.3">
      <c r="A325">
        <v>15</v>
      </c>
      <c r="B325" t="s">
        <v>21</v>
      </c>
      <c r="C325">
        <v>92</v>
      </c>
      <c r="D325">
        <v>586</v>
      </c>
      <c r="E325">
        <v>2503</v>
      </c>
      <c r="F325">
        <v>163152</v>
      </c>
      <c r="G325" s="5">
        <v>3.0563847542469201E-62</v>
      </c>
      <c r="H325">
        <v>10.233442735611399</v>
      </c>
      <c r="I325">
        <v>15.6996587030716</v>
      </c>
      <c r="J325">
        <v>3.67558929284858</v>
      </c>
      <c r="K325" s="5">
        <v>3.3270021543625298E-61</v>
      </c>
      <c r="L325" t="str">
        <f t="shared" si="6"/>
        <v>***</v>
      </c>
      <c r="Q325">
        <v>42</v>
      </c>
      <c r="R325" t="s">
        <v>39</v>
      </c>
      <c r="S325">
        <v>11</v>
      </c>
      <c r="T325">
        <v>773</v>
      </c>
      <c r="U325">
        <v>16271</v>
      </c>
      <c r="V325">
        <v>163152</v>
      </c>
      <c r="W325">
        <v>1</v>
      </c>
      <c r="X325">
        <v>0.14268928051820801</v>
      </c>
      <c r="Y325">
        <v>1.42302716688227</v>
      </c>
      <c r="Z325">
        <v>6.7604941306619107E-2</v>
      </c>
      <c r="AA325">
        <v>1</v>
      </c>
      <c r="AB325" t="str">
        <f t="shared" si="7"/>
        <v/>
      </c>
    </row>
    <row r="326" spans="1:28" x14ac:dyDescent="0.3">
      <c r="A326">
        <v>15</v>
      </c>
      <c r="B326" t="s">
        <v>16</v>
      </c>
      <c r="C326">
        <v>8</v>
      </c>
      <c r="D326">
        <v>586</v>
      </c>
      <c r="E326">
        <v>4779</v>
      </c>
      <c r="F326">
        <v>163152</v>
      </c>
      <c r="G326">
        <v>0.99559304149030903</v>
      </c>
      <c r="H326">
        <v>0.46606634400930602</v>
      </c>
      <c r="I326">
        <v>1.3651877133105801</v>
      </c>
      <c r="J326">
        <v>0.167399037455534</v>
      </c>
      <c r="K326">
        <v>1</v>
      </c>
      <c r="L326" t="str">
        <f t="shared" si="6"/>
        <v/>
      </c>
      <c r="Q326">
        <v>43</v>
      </c>
      <c r="R326" t="s">
        <v>34</v>
      </c>
      <c r="S326">
        <v>678</v>
      </c>
      <c r="T326">
        <v>701</v>
      </c>
      <c r="U326">
        <v>91166</v>
      </c>
      <c r="V326">
        <v>163152</v>
      </c>
      <c r="W326" s="5">
        <v>8.1670164291313199E-138</v>
      </c>
      <c r="X326">
        <v>1.7308968108621401</v>
      </c>
      <c r="Y326">
        <v>96.718972895863004</v>
      </c>
      <c r="Z326">
        <v>0.743698308579953</v>
      </c>
      <c r="AA326" s="5">
        <v>9.1126709630307394E-137</v>
      </c>
      <c r="AB326" t="str">
        <f t="shared" si="7"/>
        <v>***</v>
      </c>
    </row>
    <row r="327" spans="1:28" x14ac:dyDescent="0.3">
      <c r="A327">
        <v>16</v>
      </c>
      <c r="B327" t="s">
        <v>21</v>
      </c>
      <c r="C327">
        <v>289</v>
      </c>
      <c r="D327">
        <v>348</v>
      </c>
      <c r="E327">
        <v>2503</v>
      </c>
      <c r="F327">
        <v>163152</v>
      </c>
      <c r="G327">
        <v>0</v>
      </c>
      <c r="H327">
        <v>54.1315111521346</v>
      </c>
      <c r="I327">
        <v>83.045977011494202</v>
      </c>
      <c r="J327">
        <v>11.5461446264482</v>
      </c>
      <c r="K327">
        <v>0</v>
      </c>
      <c r="L327" t="str">
        <f t="shared" si="6"/>
        <v>***</v>
      </c>
      <c r="Q327">
        <v>43</v>
      </c>
      <c r="R327" t="s">
        <v>38</v>
      </c>
      <c r="S327">
        <v>4</v>
      </c>
      <c r="T327">
        <v>701</v>
      </c>
      <c r="U327">
        <v>221</v>
      </c>
      <c r="V327">
        <v>163152</v>
      </c>
      <c r="W327">
        <v>1.5730392285183799E-2</v>
      </c>
      <c r="X327">
        <v>4.21252122049302</v>
      </c>
      <c r="Y327">
        <v>0.57061340941512095</v>
      </c>
      <c r="Z327">
        <v>1.80995475113122</v>
      </c>
      <c r="AA327">
        <v>5.1702994797813498E-2</v>
      </c>
      <c r="AB327" t="str">
        <f t="shared" si="7"/>
        <v/>
      </c>
    </row>
    <row r="328" spans="1:28" x14ac:dyDescent="0.3">
      <c r="A328">
        <v>16</v>
      </c>
      <c r="B328" t="s">
        <v>20</v>
      </c>
      <c r="C328">
        <v>26</v>
      </c>
      <c r="D328">
        <v>348</v>
      </c>
      <c r="E328">
        <v>3769</v>
      </c>
      <c r="F328">
        <v>163152</v>
      </c>
      <c r="G328" s="5">
        <v>2.3368612091049001E-7</v>
      </c>
      <c r="H328">
        <v>3.2341515631147</v>
      </c>
      <c r="I328">
        <v>7.4712643678160902</v>
      </c>
      <c r="J328">
        <v>0.68983815335632803</v>
      </c>
      <c r="K328" s="5">
        <v>1.41977904855501E-6</v>
      </c>
      <c r="L328" t="str">
        <f t="shared" si="6"/>
        <v>***</v>
      </c>
      <c r="Q328">
        <v>43</v>
      </c>
      <c r="R328" t="s">
        <v>39</v>
      </c>
      <c r="S328">
        <v>19</v>
      </c>
      <c r="T328">
        <v>701</v>
      </c>
      <c r="U328">
        <v>16271</v>
      </c>
      <c r="V328">
        <v>163152</v>
      </c>
      <c r="W328">
        <v>0.99999999999998301</v>
      </c>
      <c r="X328">
        <v>0.271777650495516</v>
      </c>
      <c r="Y328">
        <v>2.71041369472182</v>
      </c>
      <c r="Z328">
        <v>0.11677217134779599</v>
      </c>
      <c r="AA328">
        <v>1</v>
      </c>
      <c r="AB328" t="str">
        <f t="shared" si="7"/>
        <v/>
      </c>
    </row>
    <row r="329" spans="1:28" x14ac:dyDescent="0.3">
      <c r="A329">
        <v>16</v>
      </c>
      <c r="B329" t="s">
        <v>16</v>
      </c>
      <c r="C329">
        <v>27</v>
      </c>
      <c r="D329">
        <v>348</v>
      </c>
      <c r="E329">
        <v>4779</v>
      </c>
      <c r="F329">
        <v>163152</v>
      </c>
      <c r="G329" s="5">
        <v>5.7675813752968896E-6</v>
      </c>
      <c r="H329">
        <v>2.6487434248977202</v>
      </c>
      <c r="I329">
        <v>7.7586206896551699</v>
      </c>
      <c r="J329">
        <v>0.56497175141242895</v>
      </c>
      <c r="K329" s="5">
        <v>3.2756100745572003E-5</v>
      </c>
      <c r="L329" t="str">
        <f t="shared" si="6"/>
        <v>***</v>
      </c>
      <c r="Q329">
        <v>44</v>
      </c>
      <c r="R329" t="s">
        <v>31</v>
      </c>
      <c r="S329">
        <v>1</v>
      </c>
      <c r="T329">
        <v>861</v>
      </c>
      <c r="U329">
        <v>4594</v>
      </c>
      <c r="V329">
        <v>163152</v>
      </c>
      <c r="W329">
        <v>0.99999999998044298</v>
      </c>
      <c r="X329">
        <v>4.1247559686244203E-2</v>
      </c>
      <c r="Y329">
        <v>0.11614401858304201</v>
      </c>
      <c r="Z329">
        <v>2.1767522855898998E-2</v>
      </c>
      <c r="AA329">
        <v>1</v>
      </c>
      <c r="AB329" t="str">
        <f t="shared" si="7"/>
        <v/>
      </c>
    </row>
    <row r="330" spans="1:28" x14ac:dyDescent="0.3">
      <c r="A330">
        <v>16</v>
      </c>
      <c r="B330" t="s">
        <v>12</v>
      </c>
      <c r="C330">
        <v>3</v>
      </c>
      <c r="D330">
        <v>348</v>
      </c>
      <c r="E330">
        <v>453</v>
      </c>
      <c r="F330">
        <v>163152</v>
      </c>
      <c r="G330">
        <v>7.3745631963609407E-2</v>
      </c>
      <c r="H330">
        <v>3.1048184517013002</v>
      </c>
      <c r="I330">
        <v>0.86206896551724099</v>
      </c>
      <c r="J330">
        <v>0.66225165562913901</v>
      </c>
      <c r="K330">
        <v>0.28436968783015398</v>
      </c>
      <c r="L330" t="str">
        <f t="shared" si="6"/>
        <v/>
      </c>
      <c r="Q330">
        <v>44</v>
      </c>
      <c r="R330" t="s">
        <v>34</v>
      </c>
      <c r="S330">
        <v>846</v>
      </c>
      <c r="T330">
        <v>861</v>
      </c>
      <c r="U330">
        <v>91166</v>
      </c>
      <c r="V330">
        <v>163152</v>
      </c>
      <c r="W330" s="5">
        <v>9.5261407896096601E-189</v>
      </c>
      <c r="X330">
        <v>1.75843659546345</v>
      </c>
      <c r="Y330">
        <v>98.2578397212543</v>
      </c>
      <c r="Z330">
        <v>0.92797753548471995</v>
      </c>
      <c r="AA330" s="5">
        <v>1.3029302241272501E-187</v>
      </c>
      <c r="AB330" t="str">
        <f t="shared" si="7"/>
        <v>***</v>
      </c>
    </row>
    <row r="331" spans="1:28" x14ac:dyDescent="0.3">
      <c r="A331">
        <v>16</v>
      </c>
      <c r="B331" t="s">
        <v>22</v>
      </c>
      <c r="C331">
        <v>1</v>
      </c>
      <c r="D331">
        <v>348</v>
      </c>
      <c r="E331">
        <v>3880</v>
      </c>
      <c r="F331">
        <v>163152</v>
      </c>
      <c r="G331">
        <v>0.99977173144463005</v>
      </c>
      <c r="H331">
        <v>0.12083185211517899</v>
      </c>
      <c r="I331">
        <v>0.28735632183908</v>
      </c>
      <c r="J331">
        <v>2.5773195876288599E-2</v>
      </c>
      <c r="K331">
        <v>1</v>
      </c>
      <c r="L331" t="str">
        <f t="shared" si="6"/>
        <v/>
      </c>
      <c r="Q331">
        <v>44</v>
      </c>
      <c r="R331" t="s">
        <v>36</v>
      </c>
      <c r="S331">
        <v>1</v>
      </c>
      <c r="T331">
        <v>861</v>
      </c>
      <c r="U331">
        <v>6110</v>
      </c>
      <c r="V331">
        <v>163152</v>
      </c>
      <c r="W331">
        <v>0.999999999999995</v>
      </c>
      <c r="X331">
        <v>3.10133042878242E-2</v>
      </c>
      <c r="Y331">
        <v>0.11614401858304201</v>
      </c>
      <c r="Z331">
        <v>1.6366612111292901E-2</v>
      </c>
      <c r="AA331">
        <v>1</v>
      </c>
      <c r="AB331" t="str">
        <f t="shared" si="7"/>
        <v/>
      </c>
    </row>
    <row r="332" spans="1:28" x14ac:dyDescent="0.3">
      <c r="A332">
        <v>16</v>
      </c>
      <c r="B332" t="s">
        <v>27</v>
      </c>
      <c r="C332">
        <v>1</v>
      </c>
      <c r="D332">
        <v>348</v>
      </c>
      <c r="E332">
        <v>5821</v>
      </c>
      <c r="F332">
        <v>163152</v>
      </c>
      <c r="G332">
        <v>0.99999681384740502</v>
      </c>
      <c r="H332">
        <v>8.0540729463476401E-2</v>
      </c>
      <c r="I332">
        <v>0.28735632183908</v>
      </c>
      <c r="J332">
        <v>1.71791788352516E-2</v>
      </c>
      <c r="K332">
        <v>1</v>
      </c>
      <c r="L332" t="str">
        <f t="shared" si="6"/>
        <v/>
      </c>
      <c r="Q332">
        <v>44</v>
      </c>
      <c r="R332" t="s">
        <v>37</v>
      </c>
      <c r="S332">
        <v>1</v>
      </c>
      <c r="T332">
        <v>861</v>
      </c>
      <c r="U332">
        <v>29696</v>
      </c>
      <c r="V332">
        <v>163152</v>
      </c>
      <c r="W332">
        <v>1</v>
      </c>
      <c r="X332">
        <v>6.3810374864832304E-3</v>
      </c>
      <c r="Y332">
        <v>0.11614401858304201</v>
      </c>
      <c r="Z332">
        <v>3.36745689655172E-3</v>
      </c>
      <c r="AA332">
        <v>1</v>
      </c>
      <c r="AB332" t="str">
        <f t="shared" si="7"/>
        <v/>
      </c>
    </row>
    <row r="333" spans="1:28" x14ac:dyDescent="0.3">
      <c r="A333">
        <v>16</v>
      </c>
      <c r="B333" t="s">
        <v>5</v>
      </c>
      <c r="C333">
        <v>1</v>
      </c>
      <c r="D333">
        <v>348</v>
      </c>
      <c r="E333">
        <v>6898</v>
      </c>
      <c r="F333">
        <v>163152</v>
      </c>
      <c r="G333">
        <v>0.99999970894391499</v>
      </c>
      <c r="H333">
        <v>6.7965727197288495E-2</v>
      </c>
      <c r="I333">
        <v>0.28735632183908</v>
      </c>
      <c r="J333">
        <v>1.44969556393157E-2</v>
      </c>
      <c r="K333">
        <v>1</v>
      </c>
      <c r="L333" t="str">
        <f t="shared" si="6"/>
        <v/>
      </c>
      <c r="Q333">
        <v>44</v>
      </c>
      <c r="R333" t="s">
        <v>39</v>
      </c>
      <c r="S333">
        <v>12</v>
      </c>
      <c r="T333">
        <v>861</v>
      </c>
      <c r="U333">
        <v>16271</v>
      </c>
      <c r="V333">
        <v>163152</v>
      </c>
      <c r="W333">
        <v>1</v>
      </c>
      <c r="X333">
        <v>0.13975142710240701</v>
      </c>
      <c r="Y333">
        <v>1.39372822299651</v>
      </c>
      <c r="Z333">
        <v>7.3750845061766296E-2</v>
      </c>
      <c r="AA333">
        <v>1</v>
      </c>
      <c r="AB333" t="str">
        <f t="shared" si="7"/>
        <v/>
      </c>
    </row>
    <row r="334" spans="1:28" x14ac:dyDescent="0.3">
      <c r="A334">
        <v>17</v>
      </c>
      <c r="B334" t="s">
        <v>20</v>
      </c>
      <c r="C334">
        <v>483</v>
      </c>
      <c r="D334">
        <v>576</v>
      </c>
      <c r="E334">
        <v>3769</v>
      </c>
      <c r="F334">
        <v>163152</v>
      </c>
      <c r="G334">
        <v>0</v>
      </c>
      <c r="H334">
        <v>36.2986866542849</v>
      </c>
      <c r="I334">
        <v>83.8541666666666</v>
      </c>
      <c r="J334">
        <v>12.8150703104271</v>
      </c>
      <c r="K334">
        <v>0</v>
      </c>
      <c r="L334" t="str">
        <f t="shared" si="6"/>
        <v>***</v>
      </c>
      <c r="Q334">
        <v>45</v>
      </c>
      <c r="R334" t="s">
        <v>31</v>
      </c>
      <c r="S334">
        <v>8</v>
      </c>
      <c r="T334">
        <v>250</v>
      </c>
      <c r="U334">
        <v>4594</v>
      </c>
      <c r="V334">
        <v>163152</v>
      </c>
      <c r="W334">
        <v>0.40723953336501501</v>
      </c>
      <c r="X334">
        <v>1.1364527644753999</v>
      </c>
      <c r="Y334">
        <v>3.2</v>
      </c>
      <c r="Z334">
        <v>0.17414018284719199</v>
      </c>
      <c r="AA334">
        <v>0.97236920824620299</v>
      </c>
      <c r="AB334" t="str">
        <f t="shared" si="7"/>
        <v/>
      </c>
    </row>
    <row r="335" spans="1:28" x14ac:dyDescent="0.3">
      <c r="A335">
        <v>17</v>
      </c>
      <c r="B335" t="s">
        <v>21</v>
      </c>
      <c r="C335">
        <v>89</v>
      </c>
      <c r="D335">
        <v>576</v>
      </c>
      <c r="E335">
        <v>2503</v>
      </c>
      <c r="F335">
        <v>163152</v>
      </c>
      <c r="G335" s="5">
        <v>1.2191096018473401E-59</v>
      </c>
      <c r="H335">
        <v>10.071614063124199</v>
      </c>
      <c r="I335">
        <v>15.4513888888888</v>
      </c>
      <c r="J335">
        <v>3.5557331202556899</v>
      </c>
      <c r="K335" s="5">
        <v>1.2999689121739401E-58</v>
      </c>
      <c r="L335" t="str">
        <f t="shared" si="6"/>
        <v>***</v>
      </c>
      <c r="Q335">
        <v>45</v>
      </c>
      <c r="R335" t="s">
        <v>32</v>
      </c>
      <c r="S335">
        <v>4</v>
      </c>
      <c r="T335">
        <v>250</v>
      </c>
      <c r="U335">
        <v>2093</v>
      </c>
      <c r="V335">
        <v>163152</v>
      </c>
      <c r="W335">
        <v>0.39939654802678698</v>
      </c>
      <c r="X335">
        <v>1.24722025800286</v>
      </c>
      <c r="Y335">
        <v>1.6</v>
      </c>
      <c r="Z335">
        <v>0.19111323459149501</v>
      </c>
      <c r="AA335">
        <v>0.96218259297362396</v>
      </c>
      <c r="AB335" t="str">
        <f t="shared" si="7"/>
        <v/>
      </c>
    </row>
    <row r="336" spans="1:28" x14ac:dyDescent="0.3">
      <c r="A336">
        <v>17</v>
      </c>
      <c r="B336" t="s">
        <v>26</v>
      </c>
      <c r="C336">
        <v>1</v>
      </c>
      <c r="D336">
        <v>576</v>
      </c>
      <c r="E336">
        <v>37</v>
      </c>
      <c r="F336">
        <v>163152</v>
      </c>
      <c r="G336">
        <v>0.122670153274463</v>
      </c>
      <c r="H336">
        <v>7.6554054054053999</v>
      </c>
      <c r="I336">
        <v>0.17361111111111099</v>
      </c>
      <c r="J336">
        <v>2.7027027027027</v>
      </c>
      <c r="K336">
        <v>0.44821786773361599</v>
      </c>
      <c r="L336" t="str">
        <f t="shared" si="6"/>
        <v/>
      </c>
      <c r="Q336">
        <v>45</v>
      </c>
      <c r="R336" t="s">
        <v>34</v>
      </c>
      <c r="S336">
        <v>170</v>
      </c>
      <c r="T336">
        <v>250</v>
      </c>
      <c r="U336">
        <v>91166</v>
      </c>
      <c r="V336">
        <v>163152</v>
      </c>
      <c r="W336" s="5">
        <v>5.8558933298823801E-5</v>
      </c>
      <c r="X336">
        <v>1.21693789351293</v>
      </c>
      <c r="Y336">
        <v>68</v>
      </c>
      <c r="Z336">
        <v>0.18647302722506101</v>
      </c>
      <c r="AA336" s="5">
        <v>2.3423573319529499E-4</v>
      </c>
      <c r="AB336" t="str">
        <f t="shared" si="7"/>
        <v>***</v>
      </c>
    </row>
    <row r="337" spans="1:28" x14ac:dyDescent="0.3">
      <c r="A337">
        <v>17</v>
      </c>
      <c r="B337" t="s">
        <v>12</v>
      </c>
      <c r="C337">
        <v>2</v>
      </c>
      <c r="D337">
        <v>576</v>
      </c>
      <c r="E337">
        <v>453</v>
      </c>
      <c r="F337">
        <v>163152</v>
      </c>
      <c r="G337">
        <v>0.47545150348916598</v>
      </c>
      <c r="H337">
        <v>1.2505518763796899</v>
      </c>
      <c r="I337">
        <v>0.34722222222222199</v>
      </c>
      <c r="J337">
        <v>0.44150110375275903</v>
      </c>
      <c r="K337">
        <v>1</v>
      </c>
      <c r="L337" t="str">
        <f t="shared" si="6"/>
        <v/>
      </c>
      <c r="Q337">
        <v>45</v>
      </c>
      <c r="R337" t="s">
        <v>37</v>
      </c>
      <c r="S337">
        <v>5</v>
      </c>
      <c r="T337">
        <v>250</v>
      </c>
      <c r="U337">
        <v>29696</v>
      </c>
      <c r="V337">
        <v>163152</v>
      </c>
      <c r="W337">
        <v>1</v>
      </c>
      <c r="X337">
        <v>0.109881465517241</v>
      </c>
      <c r="Y337">
        <v>2</v>
      </c>
      <c r="Z337">
        <v>1.6837284482758601E-2</v>
      </c>
      <c r="AA337">
        <v>1</v>
      </c>
      <c r="AB337" t="str">
        <f t="shared" si="7"/>
        <v/>
      </c>
    </row>
    <row r="338" spans="1:28" x14ac:dyDescent="0.3">
      <c r="A338">
        <v>17</v>
      </c>
      <c r="B338" t="s">
        <v>16</v>
      </c>
      <c r="C338">
        <v>1</v>
      </c>
      <c r="D338">
        <v>576</v>
      </c>
      <c r="E338">
        <v>4779</v>
      </c>
      <c r="F338">
        <v>163152</v>
      </c>
      <c r="G338">
        <v>0.99999996453650397</v>
      </c>
      <c r="H338">
        <v>5.9269721699100199E-2</v>
      </c>
      <c r="I338">
        <v>0.17361111111111099</v>
      </c>
      <c r="J338">
        <v>2.0924879681941799E-2</v>
      </c>
      <c r="K338">
        <v>1</v>
      </c>
      <c r="L338" t="str">
        <f t="shared" si="6"/>
        <v/>
      </c>
      <c r="Q338">
        <v>45</v>
      </c>
      <c r="R338" t="s">
        <v>38</v>
      </c>
      <c r="S338">
        <v>2</v>
      </c>
      <c r="T338">
        <v>250</v>
      </c>
      <c r="U338">
        <v>221</v>
      </c>
      <c r="V338">
        <v>163152</v>
      </c>
      <c r="W338">
        <v>4.5668465032402003E-2</v>
      </c>
      <c r="X338">
        <v>5.9059547511312198</v>
      </c>
      <c r="Y338">
        <v>0.8</v>
      </c>
      <c r="Z338">
        <v>0.90497737556561098</v>
      </c>
      <c r="AA338">
        <v>0.14133889907838301</v>
      </c>
      <c r="AB338" t="str">
        <f t="shared" si="7"/>
        <v/>
      </c>
    </row>
    <row r="339" spans="1:28" x14ac:dyDescent="0.3">
      <c r="A339">
        <v>18</v>
      </c>
      <c r="B339" t="s">
        <v>21</v>
      </c>
      <c r="C339">
        <v>153</v>
      </c>
      <c r="D339">
        <v>199</v>
      </c>
      <c r="E339">
        <v>2503</v>
      </c>
      <c r="F339">
        <v>163152</v>
      </c>
      <c r="G339" s="5">
        <v>4.7165242935964102E-235</v>
      </c>
      <c r="H339">
        <v>50.115250643950802</v>
      </c>
      <c r="I339">
        <v>76.884422110552705</v>
      </c>
      <c r="J339">
        <v>6.11266480223731</v>
      </c>
      <c r="K339" s="5">
        <v>8.8013712264433003E-234</v>
      </c>
      <c r="L339" t="str">
        <f t="shared" si="6"/>
        <v>***</v>
      </c>
      <c r="Q339">
        <v>45</v>
      </c>
      <c r="R339" t="s">
        <v>39</v>
      </c>
      <c r="S339">
        <v>61</v>
      </c>
      <c r="T339">
        <v>250</v>
      </c>
      <c r="U339">
        <v>16271</v>
      </c>
      <c r="V339">
        <v>163152</v>
      </c>
      <c r="W339" s="5">
        <v>3.6239660947306101E-11</v>
      </c>
      <c r="X339">
        <v>2.4466282342818499</v>
      </c>
      <c r="Y339">
        <v>24.4</v>
      </c>
      <c r="Z339">
        <v>0.37490012906397802</v>
      </c>
      <c r="AA339" s="5">
        <v>1.7866995629834599E-10</v>
      </c>
      <c r="AB339" t="str">
        <f t="shared" si="7"/>
        <v>***</v>
      </c>
    </row>
    <row r="340" spans="1:28" x14ac:dyDescent="0.3">
      <c r="A340">
        <v>18</v>
      </c>
      <c r="B340" t="s">
        <v>20</v>
      </c>
      <c r="C340">
        <v>29</v>
      </c>
      <c r="D340">
        <v>199</v>
      </c>
      <c r="E340">
        <v>3769</v>
      </c>
      <c r="F340">
        <v>163152</v>
      </c>
      <c r="G340" s="5">
        <v>4.3292035319059901E-15</v>
      </c>
      <c r="H340">
        <v>6.3082832576253498</v>
      </c>
      <c r="I340">
        <v>14.572864321608</v>
      </c>
      <c r="J340">
        <v>0.76943486335898104</v>
      </c>
      <c r="K340" s="5">
        <v>3.4015170607832797E-14</v>
      </c>
      <c r="L340" t="str">
        <f t="shared" si="6"/>
        <v>***</v>
      </c>
      <c r="Q340">
        <v>46</v>
      </c>
      <c r="R340" t="s">
        <v>34</v>
      </c>
      <c r="S340">
        <v>625</v>
      </c>
      <c r="T340">
        <v>625</v>
      </c>
      <c r="U340">
        <v>91166</v>
      </c>
      <c r="V340">
        <v>163152</v>
      </c>
      <c r="W340" s="5">
        <v>4.1113145765786802E-159</v>
      </c>
      <c r="X340">
        <v>1.7896145492837201</v>
      </c>
      <c r="Y340">
        <v>100</v>
      </c>
      <c r="Z340">
        <v>0.68556260009213899</v>
      </c>
      <c r="AA340" s="5">
        <v>4.7113442715388104E-158</v>
      </c>
      <c r="AB340" t="str">
        <f t="shared" si="7"/>
        <v>***</v>
      </c>
    </row>
    <row r="341" spans="1:28" x14ac:dyDescent="0.3">
      <c r="A341">
        <v>18</v>
      </c>
      <c r="B341" t="s">
        <v>12</v>
      </c>
      <c r="C341">
        <v>8</v>
      </c>
      <c r="D341">
        <v>199</v>
      </c>
      <c r="E341">
        <v>453</v>
      </c>
      <c r="F341">
        <v>163152</v>
      </c>
      <c r="G341" s="5">
        <v>1.10578525808599E-7</v>
      </c>
      <c r="H341">
        <v>14.478751372757801</v>
      </c>
      <c r="I341">
        <v>4.0201005025125598</v>
      </c>
      <c r="J341">
        <v>1.7660044150110299</v>
      </c>
      <c r="K341" s="5">
        <v>6.8782475874991705E-7</v>
      </c>
      <c r="L341" t="str">
        <f t="shared" ref="L341:L404" si="8">IF(K341&lt;0.001,"***",IF(K341&lt;0.01,"**",IF(K341&lt;0.05,"*","")))</f>
        <v>***</v>
      </c>
      <c r="Q341">
        <v>47</v>
      </c>
      <c r="R341" t="s">
        <v>31</v>
      </c>
      <c r="S341">
        <v>6</v>
      </c>
      <c r="T341">
        <v>223</v>
      </c>
      <c r="U341">
        <v>4594</v>
      </c>
      <c r="V341">
        <v>163152</v>
      </c>
      <c r="W341">
        <v>0.60098433432142095</v>
      </c>
      <c r="X341">
        <v>0.95553763829209803</v>
      </c>
      <c r="Y341">
        <v>2.69058295964125</v>
      </c>
      <c r="Z341">
        <v>0.13060513713539301</v>
      </c>
      <c r="AA341">
        <v>1</v>
      </c>
      <c r="AB341" t="str">
        <f t="shared" si="7"/>
        <v/>
      </c>
    </row>
    <row r="342" spans="1:28" x14ac:dyDescent="0.3">
      <c r="A342">
        <v>18</v>
      </c>
      <c r="B342" t="s">
        <v>16</v>
      </c>
      <c r="C342">
        <v>5</v>
      </c>
      <c r="D342">
        <v>199</v>
      </c>
      <c r="E342">
        <v>4779</v>
      </c>
      <c r="F342">
        <v>163152</v>
      </c>
      <c r="G342">
        <v>0.69541513141988498</v>
      </c>
      <c r="H342">
        <v>0.85777285675079695</v>
      </c>
      <c r="I342">
        <v>2.5125628140703502</v>
      </c>
      <c r="J342">
        <v>0.104624398409709</v>
      </c>
      <c r="K342">
        <v>1</v>
      </c>
      <c r="L342" t="str">
        <f t="shared" si="8"/>
        <v/>
      </c>
      <c r="Q342">
        <v>47</v>
      </c>
      <c r="R342" t="s">
        <v>32</v>
      </c>
      <c r="S342">
        <v>2</v>
      </c>
      <c r="T342">
        <v>223</v>
      </c>
      <c r="U342">
        <v>2093</v>
      </c>
      <c r="V342">
        <v>163152</v>
      </c>
      <c r="W342">
        <v>0.78123779121896997</v>
      </c>
      <c r="X342">
        <v>0.69911449439622497</v>
      </c>
      <c r="Y342">
        <v>0.89686098654708502</v>
      </c>
      <c r="Z342">
        <v>9.5556617295747701E-2</v>
      </c>
      <c r="AA342">
        <v>1</v>
      </c>
      <c r="AB342" t="str">
        <f t="shared" ref="AB342:AB405" si="9">IF(AA342&lt;0.001,"***",IF(AA342&lt;0.01,"**",IF(AA342&lt;0.05,"*","")))</f>
        <v/>
      </c>
    </row>
    <row r="343" spans="1:28" x14ac:dyDescent="0.3">
      <c r="A343">
        <v>18</v>
      </c>
      <c r="B343" t="s">
        <v>5</v>
      </c>
      <c r="C343">
        <v>1</v>
      </c>
      <c r="D343">
        <v>199</v>
      </c>
      <c r="E343">
        <v>6898</v>
      </c>
      <c r="F343">
        <v>163152</v>
      </c>
      <c r="G343">
        <v>0.999816264703425</v>
      </c>
      <c r="H343">
        <v>0.11885463851586101</v>
      </c>
      <c r="I343">
        <v>0.50251256281406997</v>
      </c>
      <c r="J343">
        <v>1.44969556393157E-2</v>
      </c>
      <c r="K343">
        <v>1</v>
      </c>
      <c r="L343" t="str">
        <f t="shared" si="8"/>
        <v/>
      </c>
      <c r="Q343">
        <v>47</v>
      </c>
      <c r="R343" t="s">
        <v>34</v>
      </c>
      <c r="S343">
        <v>98</v>
      </c>
      <c r="T343">
        <v>223</v>
      </c>
      <c r="U343">
        <v>91166</v>
      </c>
      <c r="V343">
        <v>163152</v>
      </c>
      <c r="W343">
        <v>0.99986514172948004</v>
      </c>
      <c r="X343">
        <v>0.78646738040271202</v>
      </c>
      <c r="Y343">
        <v>43.946188340807097</v>
      </c>
      <c r="Z343">
        <v>0.10749621569444701</v>
      </c>
      <c r="AA343">
        <v>1</v>
      </c>
      <c r="AB343" t="str">
        <f t="shared" si="9"/>
        <v/>
      </c>
    </row>
    <row r="344" spans="1:28" x14ac:dyDescent="0.3">
      <c r="A344">
        <v>18</v>
      </c>
      <c r="B344" t="s">
        <v>4</v>
      </c>
      <c r="C344">
        <v>1</v>
      </c>
      <c r="D344">
        <v>199</v>
      </c>
      <c r="E344">
        <v>8030</v>
      </c>
      <c r="F344">
        <v>163152</v>
      </c>
      <c r="G344">
        <v>0.999956808254992</v>
      </c>
      <c r="H344">
        <v>0.102099538789839</v>
      </c>
      <c r="I344">
        <v>0.50251256281406997</v>
      </c>
      <c r="J344">
        <v>1.2453300124533001E-2</v>
      </c>
      <c r="K344">
        <v>1</v>
      </c>
      <c r="L344" t="str">
        <f t="shared" si="8"/>
        <v/>
      </c>
      <c r="Q344">
        <v>47</v>
      </c>
      <c r="R344" t="s">
        <v>36</v>
      </c>
      <c r="S344">
        <v>13</v>
      </c>
      <c r="T344">
        <v>223</v>
      </c>
      <c r="U344">
        <v>6110</v>
      </c>
      <c r="V344">
        <v>163152</v>
      </c>
      <c r="W344">
        <v>7.8124715585001003E-2</v>
      </c>
      <c r="X344">
        <v>1.5566453582673401</v>
      </c>
      <c r="Y344">
        <v>5.8295964125560502</v>
      </c>
      <c r="Z344">
        <v>0.21276595744680801</v>
      </c>
      <c r="AA344">
        <v>0.23327379864817199</v>
      </c>
      <c r="AB344" t="str">
        <f t="shared" si="9"/>
        <v/>
      </c>
    </row>
    <row r="345" spans="1:28" x14ac:dyDescent="0.3">
      <c r="A345">
        <v>18</v>
      </c>
      <c r="B345" t="s">
        <v>15</v>
      </c>
      <c r="C345">
        <v>1</v>
      </c>
      <c r="D345">
        <v>199</v>
      </c>
      <c r="E345">
        <v>8315</v>
      </c>
      <c r="F345">
        <v>163152</v>
      </c>
      <c r="G345">
        <v>0.99997005196561695</v>
      </c>
      <c r="H345">
        <v>9.8600035656333296E-2</v>
      </c>
      <c r="I345">
        <v>0.50251256281406997</v>
      </c>
      <c r="J345">
        <v>1.20264582080577E-2</v>
      </c>
      <c r="K345">
        <v>1</v>
      </c>
      <c r="L345" t="str">
        <f t="shared" si="8"/>
        <v/>
      </c>
      <c r="Q345">
        <v>47</v>
      </c>
      <c r="R345" t="s">
        <v>37</v>
      </c>
      <c r="S345">
        <v>78</v>
      </c>
      <c r="T345">
        <v>223</v>
      </c>
      <c r="U345">
        <v>29696</v>
      </c>
      <c r="V345">
        <v>163152</v>
      </c>
      <c r="W345" s="5">
        <v>1.9325577721818001E-9</v>
      </c>
      <c r="X345">
        <v>1.9216937915571299</v>
      </c>
      <c r="Y345">
        <v>34.977578475336301</v>
      </c>
      <c r="Z345">
        <v>0.26266163793103398</v>
      </c>
      <c r="AA345" s="5">
        <v>8.9065706022291992E-9</v>
      </c>
      <c r="AB345" t="str">
        <f t="shared" si="9"/>
        <v>***</v>
      </c>
    </row>
    <row r="346" spans="1:28" x14ac:dyDescent="0.3">
      <c r="A346">
        <v>18</v>
      </c>
      <c r="B346" t="s">
        <v>3</v>
      </c>
      <c r="C346">
        <v>1</v>
      </c>
      <c r="D346">
        <v>199</v>
      </c>
      <c r="E346">
        <v>56205</v>
      </c>
      <c r="F346">
        <v>163152</v>
      </c>
      <c r="G346">
        <v>1</v>
      </c>
      <c r="H346">
        <v>1.45869459386604E-2</v>
      </c>
      <c r="I346">
        <v>0.50251256281406997</v>
      </c>
      <c r="J346">
        <v>1.77920113868872E-3</v>
      </c>
      <c r="K346">
        <v>1</v>
      </c>
      <c r="L346" t="str">
        <f t="shared" si="8"/>
        <v/>
      </c>
      <c r="Q346">
        <v>47</v>
      </c>
      <c r="R346" t="s">
        <v>39</v>
      </c>
      <c r="S346">
        <v>25</v>
      </c>
      <c r="T346">
        <v>223</v>
      </c>
      <c r="U346">
        <v>16271</v>
      </c>
      <c r="V346">
        <v>163152</v>
      </c>
      <c r="W346">
        <v>0.29891481064813302</v>
      </c>
      <c r="X346">
        <v>1.1241216249549</v>
      </c>
      <c r="Y346">
        <v>11.210762331838501</v>
      </c>
      <c r="Z346">
        <v>0.15364759387867899</v>
      </c>
      <c r="AA346">
        <v>0.74552870420475703</v>
      </c>
      <c r="AB346" t="str">
        <f t="shared" si="9"/>
        <v/>
      </c>
    </row>
    <row r="347" spans="1:28" x14ac:dyDescent="0.3">
      <c r="A347">
        <v>19</v>
      </c>
      <c r="B347" t="s">
        <v>21</v>
      </c>
      <c r="C347">
        <v>67</v>
      </c>
      <c r="D347">
        <v>148</v>
      </c>
      <c r="E347">
        <v>2503</v>
      </c>
      <c r="F347">
        <v>163152</v>
      </c>
      <c r="G347" s="5">
        <v>4.2936174895860802E-80</v>
      </c>
      <c r="H347">
        <v>29.508330543887801</v>
      </c>
      <c r="I347">
        <v>45.270270270270203</v>
      </c>
      <c r="J347">
        <v>2.6767878545745099</v>
      </c>
      <c r="K347" s="5">
        <v>4.9853669740193897E-79</v>
      </c>
      <c r="L347" t="str">
        <f t="shared" si="8"/>
        <v>***</v>
      </c>
      <c r="Q347">
        <v>47</v>
      </c>
      <c r="R347" t="s">
        <v>40</v>
      </c>
      <c r="S347">
        <v>1</v>
      </c>
      <c r="T347">
        <v>223</v>
      </c>
      <c r="U347">
        <v>12905</v>
      </c>
      <c r="V347">
        <v>163152</v>
      </c>
      <c r="W347">
        <v>0.99999998967416903</v>
      </c>
      <c r="X347">
        <v>5.6693011885753597E-2</v>
      </c>
      <c r="Y347">
        <v>0.44843049327354201</v>
      </c>
      <c r="Z347">
        <v>7.7489345215032901E-3</v>
      </c>
      <c r="AA347">
        <v>1</v>
      </c>
      <c r="AB347" t="str">
        <f t="shared" si="9"/>
        <v/>
      </c>
    </row>
    <row r="348" spans="1:28" x14ac:dyDescent="0.3">
      <c r="A348">
        <v>19</v>
      </c>
      <c r="B348" t="s">
        <v>20</v>
      </c>
      <c r="C348">
        <v>73</v>
      </c>
      <c r="D348">
        <v>148</v>
      </c>
      <c r="E348">
        <v>3769</v>
      </c>
      <c r="F348">
        <v>163152</v>
      </c>
      <c r="G348" s="5">
        <v>7.4751047640877502E-78</v>
      </c>
      <c r="H348">
        <v>21.351451743598201</v>
      </c>
      <c r="I348">
        <v>49.324324324324301</v>
      </c>
      <c r="J348">
        <v>1.9368532767312201</v>
      </c>
      <c r="K348" s="5">
        <v>8.5840488774414302E-77</v>
      </c>
      <c r="L348" t="str">
        <f t="shared" si="8"/>
        <v>***</v>
      </c>
      <c r="Q348">
        <v>48</v>
      </c>
      <c r="R348" t="s">
        <v>31</v>
      </c>
      <c r="S348">
        <v>2</v>
      </c>
      <c r="T348">
        <v>248</v>
      </c>
      <c r="U348">
        <v>4594</v>
      </c>
      <c r="V348">
        <v>163152</v>
      </c>
      <c r="W348">
        <v>0.99316055894543498</v>
      </c>
      <c r="X348">
        <v>0.28640442653109899</v>
      </c>
      <c r="Y348">
        <v>0.80645161290322498</v>
      </c>
      <c r="Z348">
        <v>4.3535045711797997E-2</v>
      </c>
      <c r="AA348">
        <v>1</v>
      </c>
      <c r="AB348" t="str">
        <f t="shared" si="9"/>
        <v/>
      </c>
    </row>
    <row r="349" spans="1:28" x14ac:dyDescent="0.3">
      <c r="A349">
        <v>19</v>
      </c>
      <c r="B349" t="s">
        <v>16</v>
      </c>
      <c r="C349">
        <v>6</v>
      </c>
      <c r="D349">
        <v>148</v>
      </c>
      <c r="E349">
        <v>4779</v>
      </c>
      <c r="F349">
        <v>163152</v>
      </c>
      <c r="G349">
        <v>0.26746937505130097</v>
      </c>
      <c r="H349">
        <v>1.3840280958925</v>
      </c>
      <c r="I349">
        <v>4.0540540540540499</v>
      </c>
      <c r="J349">
        <v>0.12554927809165001</v>
      </c>
      <c r="K349">
        <v>0.88451106622977604</v>
      </c>
      <c r="L349" t="str">
        <f t="shared" si="8"/>
        <v/>
      </c>
      <c r="Q349">
        <v>48</v>
      </c>
      <c r="R349" t="s">
        <v>34</v>
      </c>
      <c r="S349">
        <v>26</v>
      </c>
      <c r="T349">
        <v>248</v>
      </c>
      <c r="U349">
        <v>91166</v>
      </c>
      <c r="V349">
        <v>163152</v>
      </c>
      <c r="W349">
        <v>1</v>
      </c>
      <c r="X349">
        <v>0.187620880166842</v>
      </c>
      <c r="Y349">
        <v>10.4838709677419</v>
      </c>
      <c r="Z349">
        <v>2.8519404163833001E-2</v>
      </c>
      <c r="AA349">
        <v>1</v>
      </c>
      <c r="AB349" t="str">
        <f t="shared" si="9"/>
        <v/>
      </c>
    </row>
    <row r="350" spans="1:28" x14ac:dyDescent="0.3">
      <c r="A350">
        <v>19</v>
      </c>
      <c r="B350" t="s">
        <v>14</v>
      </c>
      <c r="C350">
        <v>1</v>
      </c>
      <c r="D350">
        <v>148</v>
      </c>
      <c r="E350">
        <v>1580</v>
      </c>
      <c r="F350">
        <v>163152</v>
      </c>
      <c r="G350">
        <v>0.76328591075412</v>
      </c>
      <c r="H350">
        <v>0.69770783441669504</v>
      </c>
      <c r="I350">
        <v>0.67567567567567499</v>
      </c>
      <c r="J350">
        <v>6.3291139240506306E-2</v>
      </c>
      <c r="K350">
        <v>1</v>
      </c>
      <c r="L350" t="str">
        <f t="shared" si="8"/>
        <v/>
      </c>
      <c r="Q350">
        <v>48</v>
      </c>
      <c r="R350" t="s">
        <v>37</v>
      </c>
      <c r="S350">
        <v>12</v>
      </c>
      <c r="T350">
        <v>248</v>
      </c>
      <c r="U350">
        <v>29696</v>
      </c>
      <c r="V350">
        <v>163152</v>
      </c>
      <c r="W350">
        <v>0.99999999991871402</v>
      </c>
      <c r="X350">
        <v>0.26584225528364802</v>
      </c>
      <c r="Y350">
        <v>4.8387096774193497</v>
      </c>
      <c r="Z350">
        <v>4.04094827586206E-2</v>
      </c>
      <c r="AA350">
        <v>1</v>
      </c>
      <c r="AB350" t="str">
        <f t="shared" si="9"/>
        <v/>
      </c>
    </row>
    <row r="351" spans="1:28" x14ac:dyDescent="0.3">
      <c r="A351">
        <v>19</v>
      </c>
      <c r="B351" t="s">
        <v>3</v>
      </c>
      <c r="C351">
        <v>1</v>
      </c>
      <c r="D351">
        <v>148</v>
      </c>
      <c r="E351">
        <v>56205</v>
      </c>
      <c r="F351">
        <v>163152</v>
      </c>
      <c r="G351">
        <v>1</v>
      </c>
      <c r="H351">
        <v>1.9613528660766402E-2</v>
      </c>
      <c r="I351">
        <v>0.67567567567567499</v>
      </c>
      <c r="J351">
        <v>1.77920113868872E-3</v>
      </c>
      <c r="K351">
        <v>1</v>
      </c>
      <c r="L351" t="str">
        <f t="shared" si="8"/>
        <v/>
      </c>
      <c r="Q351">
        <v>48</v>
      </c>
      <c r="R351" t="s">
        <v>39</v>
      </c>
      <c r="S351">
        <v>208</v>
      </c>
      <c r="T351">
        <v>248</v>
      </c>
      <c r="U351">
        <v>16271</v>
      </c>
      <c r="V351">
        <v>163152</v>
      </c>
      <c r="W351" s="5">
        <v>7.2917941392424497E-165</v>
      </c>
      <c r="X351">
        <v>8.4098802341787593</v>
      </c>
      <c r="Y351">
        <v>83.870967741935402</v>
      </c>
      <c r="Z351">
        <v>1.27834798107061</v>
      </c>
      <c r="AA351" s="5">
        <v>8.8334877572537104E-164</v>
      </c>
      <c r="AB351" t="str">
        <f t="shared" si="9"/>
        <v>***</v>
      </c>
    </row>
    <row r="352" spans="1:28" x14ac:dyDescent="0.3">
      <c r="A352">
        <v>20</v>
      </c>
      <c r="B352" t="s">
        <v>20</v>
      </c>
      <c r="C352">
        <v>508</v>
      </c>
      <c r="D352">
        <v>1403</v>
      </c>
      <c r="E352">
        <v>3769</v>
      </c>
      <c r="F352">
        <v>163152</v>
      </c>
      <c r="G352">
        <v>0</v>
      </c>
      <c r="H352">
        <v>15.673727998620199</v>
      </c>
      <c r="I352">
        <v>36.208125445473897</v>
      </c>
      <c r="J352">
        <v>13.4783762271159</v>
      </c>
      <c r="K352">
        <v>0</v>
      </c>
      <c r="L352" t="str">
        <f t="shared" si="8"/>
        <v>***</v>
      </c>
      <c r="Q352">
        <v>49</v>
      </c>
      <c r="R352" t="s">
        <v>31</v>
      </c>
      <c r="S352">
        <v>26</v>
      </c>
      <c r="T352">
        <v>410</v>
      </c>
      <c r="U352">
        <v>4594</v>
      </c>
      <c r="V352">
        <v>163152</v>
      </c>
      <c r="W352" s="5">
        <v>1.3032012594057E-4</v>
      </c>
      <c r="X352">
        <v>2.2521167588689299</v>
      </c>
      <c r="Y352">
        <v>6.3414634146341404</v>
      </c>
      <c r="Z352">
        <v>0.56595559425337305</v>
      </c>
      <c r="AA352" s="5">
        <v>5.1162716110001599E-4</v>
      </c>
      <c r="AB352" t="str">
        <f t="shared" si="9"/>
        <v>***</v>
      </c>
    </row>
    <row r="353" spans="1:28" x14ac:dyDescent="0.3">
      <c r="A353">
        <v>20</v>
      </c>
      <c r="B353" t="s">
        <v>21</v>
      </c>
      <c r="C353">
        <v>586</v>
      </c>
      <c r="D353">
        <v>1403</v>
      </c>
      <c r="E353">
        <v>2503</v>
      </c>
      <c r="F353">
        <v>163152</v>
      </c>
      <c r="G353">
        <v>0</v>
      </c>
      <c r="H353">
        <v>27.225226236000701</v>
      </c>
      <c r="I353">
        <v>41.767640769779</v>
      </c>
      <c r="J353">
        <v>23.411905713144201</v>
      </c>
      <c r="K353">
        <v>0</v>
      </c>
      <c r="L353" t="str">
        <f t="shared" si="8"/>
        <v>***</v>
      </c>
      <c r="Q353">
        <v>49</v>
      </c>
      <c r="R353" t="s">
        <v>32</v>
      </c>
      <c r="S353">
        <v>18</v>
      </c>
      <c r="T353">
        <v>410</v>
      </c>
      <c r="U353">
        <v>2093</v>
      </c>
      <c r="V353">
        <v>163152</v>
      </c>
      <c r="W353" s="5">
        <v>8.4124720291906404E-6</v>
      </c>
      <c r="X353">
        <v>3.42225070793469</v>
      </c>
      <c r="Y353">
        <v>4.3902439024390203</v>
      </c>
      <c r="Z353">
        <v>0.86000955566172899</v>
      </c>
      <c r="AA353" s="5">
        <v>3.46299819454061E-5</v>
      </c>
      <c r="AB353" t="str">
        <f t="shared" si="9"/>
        <v>***</v>
      </c>
    </row>
    <row r="354" spans="1:28" x14ac:dyDescent="0.3">
      <c r="A354">
        <v>20</v>
      </c>
      <c r="B354" t="s">
        <v>16</v>
      </c>
      <c r="C354">
        <v>227</v>
      </c>
      <c r="D354">
        <v>1403</v>
      </c>
      <c r="E354">
        <v>4779</v>
      </c>
      <c r="F354">
        <v>163152</v>
      </c>
      <c r="G354" s="5">
        <v>2.2966770715141099E-97</v>
      </c>
      <c r="H354">
        <v>5.5236170004281897</v>
      </c>
      <c r="I354">
        <v>16.179615110477499</v>
      </c>
      <c r="J354">
        <v>4.7499476878007902</v>
      </c>
      <c r="K354" s="5">
        <v>2.7907296973630699E-96</v>
      </c>
      <c r="L354" t="str">
        <f t="shared" si="8"/>
        <v>***</v>
      </c>
      <c r="Q354">
        <v>49</v>
      </c>
      <c r="R354" t="s">
        <v>33</v>
      </c>
      <c r="S354">
        <v>1</v>
      </c>
      <c r="T354">
        <v>410</v>
      </c>
      <c r="U354">
        <v>59</v>
      </c>
      <c r="V354">
        <v>163152</v>
      </c>
      <c r="W354">
        <v>0.13798247958888399</v>
      </c>
      <c r="X354">
        <v>6.7446052087639501</v>
      </c>
      <c r="Y354">
        <v>0.24390243902438999</v>
      </c>
      <c r="Z354">
        <v>1.6949152542372801</v>
      </c>
      <c r="AA354">
        <v>0.38744749235554099</v>
      </c>
      <c r="AB354" t="str">
        <f t="shared" si="9"/>
        <v/>
      </c>
    </row>
    <row r="355" spans="1:28" x14ac:dyDescent="0.3">
      <c r="A355">
        <v>20</v>
      </c>
      <c r="B355" t="s">
        <v>12</v>
      </c>
      <c r="C355">
        <v>16</v>
      </c>
      <c r="D355">
        <v>1403</v>
      </c>
      <c r="E355">
        <v>453</v>
      </c>
      <c r="F355">
        <v>163152</v>
      </c>
      <c r="G355" s="5">
        <v>2.87709701882908E-6</v>
      </c>
      <c r="H355">
        <v>4.1073008170759904</v>
      </c>
      <c r="I355">
        <v>1.1404133998574399</v>
      </c>
      <c r="J355">
        <v>3.53200883002207</v>
      </c>
      <c r="K355" s="5">
        <v>1.6796460249588702E-5</v>
      </c>
      <c r="L355" t="str">
        <f t="shared" si="8"/>
        <v>***</v>
      </c>
      <c r="Q355">
        <v>49</v>
      </c>
      <c r="R355" t="s">
        <v>34</v>
      </c>
      <c r="S355">
        <v>283</v>
      </c>
      <c r="T355">
        <v>410</v>
      </c>
      <c r="U355">
        <v>91166</v>
      </c>
      <c r="V355">
        <v>163152</v>
      </c>
      <c r="W355" s="5">
        <v>3.2462053140660803E-8</v>
      </c>
      <c r="X355">
        <v>1.2352705303592499</v>
      </c>
      <c r="Y355">
        <v>69.024390243902403</v>
      </c>
      <c r="Z355">
        <v>0.31042274532171998</v>
      </c>
      <c r="AA355" s="5">
        <v>1.4337406803791799E-7</v>
      </c>
      <c r="AB355" t="str">
        <f t="shared" si="9"/>
        <v>***</v>
      </c>
    </row>
    <row r="356" spans="1:28" x14ac:dyDescent="0.3">
      <c r="A356">
        <v>20</v>
      </c>
      <c r="B356" t="s">
        <v>14</v>
      </c>
      <c r="C356">
        <v>17</v>
      </c>
      <c r="D356">
        <v>1403</v>
      </c>
      <c r="E356">
        <v>1580</v>
      </c>
      <c r="F356">
        <v>163152</v>
      </c>
      <c r="G356">
        <v>0.20764089481370501</v>
      </c>
      <c r="H356">
        <v>1.2511995091891599</v>
      </c>
      <c r="I356">
        <v>1.21168923734853</v>
      </c>
      <c r="J356">
        <v>1.0759493670886</v>
      </c>
      <c r="K356">
        <v>0.71612123788885196</v>
      </c>
      <c r="L356" t="str">
        <f t="shared" si="8"/>
        <v/>
      </c>
      <c r="Q356">
        <v>49</v>
      </c>
      <c r="R356" t="s">
        <v>36</v>
      </c>
      <c r="S356">
        <v>8</v>
      </c>
      <c r="T356">
        <v>410</v>
      </c>
      <c r="U356">
        <v>6110</v>
      </c>
      <c r="V356">
        <v>163152</v>
      </c>
      <c r="W356">
        <v>0.986746523332798</v>
      </c>
      <c r="X356">
        <v>0.52102351203544695</v>
      </c>
      <c r="Y356">
        <v>1.9512195121951199</v>
      </c>
      <c r="Z356">
        <v>0.13093289689034299</v>
      </c>
      <c r="AA356">
        <v>1</v>
      </c>
      <c r="AB356" t="str">
        <f t="shared" si="9"/>
        <v/>
      </c>
    </row>
    <row r="357" spans="1:28" x14ac:dyDescent="0.3">
      <c r="A357">
        <v>20</v>
      </c>
      <c r="B357" t="s">
        <v>23</v>
      </c>
      <c r="C357">
        <v>1</v>
      </c>
      <c r="D357">
        <v>1403</v>
      </c>
      <c r="E357">
        <v>1410</v>
      </c>
      <c r="F357">
        <v>163152</v>
      </c>
      <c r="G357">
        <v>0.99999512127484402</v>
      </c>
      <c r="H357">
        <v>8.2473726513094994E-2</v>
      </c>
      <c r="I357">
        <v>7.1275837491090496E-2</v>
      </c>
      <c r="J357">
        <v>7.09219858156028E-2</v>
      </c>
      <c r="K357">
        <v>1</v>
      </c>
      <c r="L357" t="str">
        <f t="shared" si="8"/>
        <v/>
      </c>
      <c r="Q357">
        <v>49</v>
      </c>
      <c r="R357" t="s">
        <v>37</v>
      </c>
      <c r="S357">
        <v>34</v>
      </c>
      <c r="T357">
        <v>410</v>
      </c>
      <c r="U357">
        <v>29696</v>
      </c>
      <c r="V357">
        <v>163152</v>
      </c>
      <c r="W357">
        <v>0.99999999608938805</v>
      </c>
      <c r="X357">
        <v>0.45560607653490298</v>
      </c>
      <c r="Y357">
        <v>8.2926829268292597</v>
      </c>
      <c r="Z357">
        <v>0.11449353448275799</v>
      </c>
      <c r="AA357">
        <v>1</v>
      </c>
      <c r="AB357" t="str">
        <f t="shared" si="9"/>
        <v/>
      </c>
    </row>
    <row r="358" spans="1:28" x14ac:dyDescent="0.3">
      <c r="A358">
        <v>20</v>
      </c>
      <c r="B358" t="s">
        <v>10</v>
      </c>
      <c r="C358">
        <v>5</v>
      </c>
      <c r="D358">
        <v>1403</v>
      </c>
      <c r="E358">
        <v>2576</v>
      </c>
      <c r="F358">
        <v>163152</v>
      </c>
      <c r="G358">
        <v>0.99999759012479295</v>
      </c>
      <c r="H358">
        <v>0.225714197172872</v>
      </c>
      <c r="I358">
        <v>0.356379187455452</v>
      </c>
      <c r="J358">
        <v>0.194099378881987</v>
      </c>
      <c r="K358">
        <v>1</v>
      </c>
      <c r="L358" t="str">
        <f t="shared" si="8"/>
        <v/>
      </c>
      <c r="Q358">
        <v>49</v>
      </c>
      <c r="R358" t="s">
        <v>39</v>
      </c>
      <c r="S358">
        <v>38</v>
      </c>
      <c r="T358">
        <v>410</v>
      </c>
      <c r="U358">
        <v>16271</v>
      </c>
      <c r="V358">
        <v>163152</v>
      </c>
      <c r="W358">
        <v>0.70677721442169394</v>
      </c>
      <c r="X358">
        <v>0.92934699023101097</v>
      </c>
      <c r="Y358">
        <v>9.2682926829268197</v>
      </c>
      <c r="Z358">
        <v>0.23354434269559299</v>
      </c>
      <c r="AA358">
        <v>1</v>
      </c>
      <c r="AB358" t="str">
        <f t="shared" si="9"/>
        <v/>
      </c>
    </row>
    <row r="359" spans="1:28" x14ac:dyDescent="0.3">
      <c r="A359">
        <v>20</v>
      </c>
      <c r="B359" t="s">
        <v>22</v>
      </c>
      <c r="C359">
        <v>11</v>
      </c>
      <c r="D359">
        <v>1403</v>
      </c>
      <c r="E359">
        <v>3880</v>
      </c>
      <c r="F359">
        <v>163152</v>
      </c>
      <c r="G359">
        <v>0.999998374580228</v>
      </c>
      <c r="H359">
        <v>0.329682344901573</v>
      </c>
      <c r="I359">
        <v>0.784034212401995</v>
      </c>
      <c r="J359">
        <v>0.28350515463917503</v>
      </c>
      <c r="K359">
        <v>1</v>
      </c>
      <c r="L359" t="str">
        <f t="shared" si="8"/>
        <v/>
      </c>
      <c r="Q359">
        <v>49</v>
      </c>
      <c r="R359" t="s">
        <v>40</v>
      </c>
      <c r="S359">
        <v>2</v>
      </c>
      <c r="T359">
        <v>410</v>
      </c>
      <c r="U359">
        <v>12905</v>
      </c>
      <c r="V359">
        <v>163152</v>
      </c>
      <c r="W359">
        <v>0.99999999999992595</v>
      </c>
      <c r="X359">
        <v>6.1670934880600201E-2</v>
      </c>
      <c r="Y359">
        <v>0.48780487804877998</v>
      </c>
      <c r="Z359">
        <v>1.54978690430065E-2</v>
      </c>
      <c r="AA359">
        <v>1</v>
      </c>
      <c r="AB359" t="str">
        <f t="shared" si="9"/>
        <v/>
      </c>
    </row>
    <row r="360" spans="1:28" x14ac:dyDescent="0.3">
      <c r="A360">
        <v>20</v>
      </c>
      <c r="B360" t="s">
        <v>9</v>
      </c>
      <c r="C360">
        <v>2</v>
      </c>
      <c r="D360">
        <v>1403</v>
      </c>
      <c r="E360">
        <v>2464</v>
      </c>
      <c r="F360">
        <v>163152</v>
      </c>
      <c r="G360">
        <v>0.99999998895055797</v>
      </c>
      <c r="H360">
        <v>9.4389573363201307E-2</v>
      </c>
      <c r="I360">
        <v>0.14255167498218099</v>
      </c>
      <c r="J360">
        <v>8.1168831168831099E-2</v>
      </c>
      <c r="K360">
        <v>1</v>
      </c>
      <c r="L360" t="str">
        <f t="shared" si="8"/>
        <v/>
      </c>
      <c r="Q360">
        <v>50</v>
      </c>
      <c r="R360" t="s">
        <v>31</v>
      </c>
      <c r="S360">
        <v>10</v>
      </c>
      <c r="T360">
        <v>407</v>
      </c>
      <c r="U360">
        <v>4594</v>
      </c>
      <c r="V360">
        <v>163152</v>
      </c>
      <c r="W360">
        <v>0.71107067480116704</v>
      </c>
      <c r="X360">
        <v>0.87258351080728003</v>
      </c>
      <c r="Y360">
        <v>2.4570024570024498</v>
      </c>
      <c r="Z360">
        <v>0.21767522855898999</v>
      </c>
      <c r="AA360">
        <v>1</v>
      </c>
      <c r="AB360" t="str">
        <f t="shared" si="9"/>
        <v/>
      </c>
    </row>
    <row r="361" spans="1:28" x14ac:dyDescent="0.3">
      <c r="A361">
        <v>20</v>
      </c>
      <c r="B361" t="s">
        <v>8</v>
      </c>
      <c r="C361">
        <v>2</v>
      </c>
      <c r="D361">
        <v>1403</v>
      </c>
      <c r="E361">
        <v>2754</v>
      </c>
      <c r="F361">
        <v>163152</v>
      </c>
      <c r="G361">
        <v>0.99999999903412196</v>
      </c>
      <c r="H361">
        <v>8.4450221048267202E-2</v>
      </c>
      <c r="I361">
        <v>0.14255167498218099</v>
      </c>
      <c r="J361">
        <v>7.2621641249092206E-2</v>
      </c>
      <c r="K361">
        <v>1</v>
      </c>
      <c r="L361" t="str">
        <f t="shared" si="8"/>
        <v/>
      </c>
      <c r="Q361">
        <v>50</v>
      </c>
      <c r="R361" t="s">
        <v>32</v>
      </c>
      <c r="S361">
        <v>81</v>
      </c>
      <c r="T361">
        <v>407</v>
      </c>
      <c r="U361">
        <v>2093</v>
      </c>
      <c r="V361">
        <v>163152</v>
      </c>
      <c r="W361" s="5">
        <v>1.8014900548377301E-69</v>
      </c>
      <c r="X361">
        <v>15.5136426440774</v>
      </c>
      <c r="Y361">
        <v>19.9017199017199</v>
      </c>
      <c r="Z361">
        <v>3.8700430004777799</v>
      </c>
      <c r="AA361" s="5">
        <v>1.2946301411037201E-68</v>
      </c>
      <c r="AB361" t="str">
        <f t="shared" si="9"/>
        <v>***</v>
      </c>
    </row>
    <row r="362" spans="1:28" x14ac:dyDescent="0.3">
      <c r="A362">
        <v>20</v>
      </c>
      <c r="B362" t="s">
        <v>11</v>
      </c>
      <c r="C362">
        <v>1</v>
      </c>
      <c r="D362">
        <v>1403</v>
      </c>
      <c r="E362">
        <v>2631</v>
      </c>
      <c r="F362">
        <v>163152</v>
      </c>
      <c r="G362">
        <v>0.99999999988756605</v>
      </c>
      <c r="H362">
        <v>4.4199146477941403E-2</v>
      </c>
      <c r="I362">
        <v>7.1275837491090496E-2</v>
      </c>
      <c r="J362">
        <v>3.8008361839604703E-2</v>
      </c>
      <c r="K362">
        <v>1</v>
      </c>
      <c r="L362" t="str">
        <f t="shared" si="8"/>
        <v/>
      </c>
      <c r="Q362">
        <v>50</v>
      </c>
      <c r="R362" t="s">
        <v>34</v>
      </c>
      <c r="S362">
        <v>209</v>
      </c>
      <c r="T362">
        <v>407</v>
      </c>
      <c r="U362">
        <v>91166</v>
      </c>
      <c r="V362">
        <v>163152</v>
      </c>
      <c r="W362">
        <v>0.97044997147116796</v>
      </c>
      <c r="X362">
        <v>0.91899125503758805</v>
      </c>
      <c r="Y362">
        <v>51.351351351351298</v>
      </c>
      <c r="Z362">
        <v>0.229252133470811</v>
      </c>
      <c r="AA362">
        <v>1</v>
      </c>
      <c r="AB362" t="str">
        <f t="shared" si="9"/>
        <v/>
      </c>
    </row>
    <row r="363" spans="1:28" x14ac:dyDescent="0.3">
      <c r="A363">
        <v>20</v>
      </c>
      <c r="B363" t="s">
        <v>15</v>
      </c>
      <c r="C363">
        <v>16</v>
      </c>
      <c r="D363">
        <v>1403</v>
      </c>
      <c r="E363">
        <v>8315</v>
      </c>
      <c r="F363">
        <v>163152</v>
      </c>
      <c r="G363">
        <v>0.999999999999999</v>
      </c>
      <c r="H363">
        <v>0.22376515575892</v>
      </c>
      <c r="I363">
        <v>1.1404133998574399</v>
      </c>
      <c r="J363">
        <v>0.192423331328923</v>
      </c>
      <c r="K363">
        <v>1</v>
      </c>
      <c r="L363" t="str">
        <f t="shared" si="8"/>
        <v/>
      </c>
      <c r="Q363">
        <v>50</v>
      </c>
      <c r="R363" t="s">
        <v>35</v>
      </c>
      <c r="S363">
        <v>1</v>
      </c>
      <c r="T363">
        <v>407</v>
      </c>
      <c r="U363">
        <v>37</v>
      </c>
      <c r="V363">
        <v>163152</v>
      </c>
      <c r="W363">
        <v>8.8283288138591307E-2</v>
      </c>
      <c r="X363">
        <v>10.834185536888199</v>
      </c>
      <c r="Y363">
        <v>0.24570024570024501</v>
      </c>
      <c r="Z363">
        <v>2.7027027027027</v>
      </c>
      <c r="AA363">
        <v>0.26176303615917901</v>
      </c>
      <c r="AB363" t="str">
        <f t="shared" si="9"/>
        <v/>
      </c>
    </row>
    <row r="364" spans="1:28" x14ac:dyDescent="0.3">
      <c r="A364">
        <v>20</v>
      </c>
      <c r="B364" t="s">
        <v>3</v>
      </c>
      <c r="C364">
        <v>5</v>
      </c>
      <c r="D364">
        <v>1403</v>
      </c>
      <c r="E364">
        <v>56205</v>
      </c>
      <c r="F364">
        <v>163152</v>
      </c>
      <c r="G364">
        <v>1</v>
      </c>
      <c r="H364">
        <v>1.03449830427421E-2</v>
      </c>
      <c r="I364">
        <v>0.356379187455452</v>
      </c>
      <c r="J364">
        <v>8.8960056934436395E-3</v>
      </c>
      <c r="K364">
        <v>1</v>
      </c>
      <c r="L364" t="str">
        <f t="shared" si="8"/>
        <v/>
      </c>
      <c r="Q364">
        <v>50</v>
      </c>
      <c r="R364" t="s">
        <v>37</v>
      </c>
      <c r="S364">
        <v>21</v>
      </c>
      <c r="T364">
        <v>407</v>
      </c>
      <c r="U364">
        <v>29696</v>
      </c>
      <c r="V364">
        <v>163152</v>
      </c>
      <c r="W364">
        <v>0.999999999999998</v>
      </c>
      <c r="X364">
        <v>0.28347798229263699</v>
      </c>
      <c r="Y364">
        <v>5.1597051597051502</v>
      </c>
      <c r="Z364">
        <v>7.0716594827586202E-2</v>
      </c>
      <c r="AA364">
        <v>1</v>
      </c>
      <c r="AB364" t="str">
        <f t="shared" si="9"/>
        <v/>
      </c>
    </row>
    <row r="365" spans="1:28" x14ac:dyDescent="0.3">
      <c r="A365">
        <v>20</v>
      </c>
      <c r="B365" t="s">
        <v>5</v>
      </c>
      <c r="C365">
        <v>2</v>
      </c>
      <c r="D365">
        <v>1403</v>
      </c>
      <c r="E365">
        <v>6898</v>
      </c>
      <c r="F365">
        <v>163152</v>
      </c>
      <c r="G365">
        <v>1</v>
      </c>
      <c r="H365">
        <v>3.3716426321676998E-2</v>
      </c>
      <c r="I365">
        <v>0.14255167498218099</v>
      </c>
      <c r="J365">
        <v>2.89939112786314E-2</v>
      </c>
      <c r="K365">
        <v>1</v>
      </c>
      <c r="L365" t="str">
        <f t="shared" si="8"/>
        <v/>
      </c>
      <c r="Q365">
        <v>50</v>
      </c>
      <c r="R365" t="s">
        <v>38</v>
      </c>
      <c r="S365">
        <v>1</v>
      </c>
      <c r="T365">
        <v>407</v>
      </c>
      <c r="U365">
        <v>221</v>
      </c>
      <c r="V365">
        <v>163152</v>
      </c>
      <c r="W365">
        <v>0.42441579452308797</v>
      </c>
      <c r="X365">
        <v>1.8138681668093399</v>
      </c>
      <c r="Y365">
        <v>0.24570024570024501</v>
      </c>
      <c r="Z365">
        <v>0.45248868778280499</v>
      </c>
      <c r="AA365">
        <v>0.98874888394389704</v>
      </c>
      <c r="AB365" t="str">
        <f t="shared" si="9"/>
        <v/>
      </c>
    </row>
    <row r="366" spans="1:28" x14ac:dyDescent="0.3">
      <c r="A366">
        <v>20</v>
      </c>
      <c r="B366" t="s">
        <v>7</v>
      </c>
      <c r="C366">
        <v>1</v>
      </c>
      <c r="D366">
        <v>1403</v>
      </c>
      <c r="E366">
        <v>8220</v>
      </c>
      <c r="F366">
        <v>163152</v>
      </c>
      <c r="G366">
        <v>1</v>
      </c>
      <c r="H366">
        <v>1.4146953088012599E-2</v>
      </c>
      <c r="I366">
        <v>7.1275837491090496E-2</v>
      </c>
      <c r="J366">
        <v>1.21654501216545E-2</v>
      </c>
      <c r="K366">
        <v>1</v>
      </c>
      <c r="L366" t="str">
        <f t="shared" si="8"/>
        <v/>
      </c>
      <c r="Q366">
        <v>50</v>
      </c>
      <c r="R366" t="s">
        <v>39</v>
      </c>
      <c r="S366">
        <v>81</v>
      </c>
      <c r="T366">
        <v>407</v>
      </c>
      <c r="U366">
        <v>16271</v>
      </c>
      <c r="V366">
        <v>163152</v>
      </c>
      <c r="W366" s="5">
        <v>1.43696477156607E-9</v>
      </c>
      <c r="X366">
        <v>1.9955782714064301</v>
      </c>
      <c r="Y366">
        <v>19.9017199017199</v>
      </c>
      <c r="Z366">
        <v>0.49781820416692202</v>
      </c>
      <c r="AA366" s="5">
        <v>6.6953083861979898E-9</v>
      </c>
      <c r="AB366" t="str">
        <f t="shared" si="9"/>
        <v>***</v>
      </c>
    </row>
    <row r="367" spans="1:28" x14ac:dyDescent="0.3">
      <c r="A367">
        <v>20</v>
      </c>
      <c r="B367" t="s">
        <v>19</v>
      </c>
      <c r="C367">
        <v>1</v>
      </c>
      <c r="D367">
        <v>1403</v>
      </c>
      <c r="E367">
        <v>13323</v>
      </c>
      <c r="F367">
        <v>163152</v>
      </c>
      <c r="G367">
        <v>1</v>
      </c>
      <c r="H367">
        <v>8.7283610585802002E-3</v>
      </c>
      <c r="I367">
        <v>7.1275837491090496E-2</v>
      </c>
      <c r="J367">
        <v>7.5058170081813399E-3</v>
      </c>
      <c r="K367">
        <v>1</v>
      </c>
      <c r="L367" t="str">
        <f t="shared" si="8"/>
        <v/>
      </c>
      <c r="Q367">
        <v>50</v>
      </c>
      <c r="R367" t="s">
        <v>40</v>
      </c>
      <c r="S367">
        <v>3</v>
      </c>
      <c r="T367">
        <v>407</v>
      </c>
      <c r="U367">
        <v>12905</v>
      </c>
      <c r="V367">
        <v>163152</v>
      </c>
      <c r="W367">
        <v>0.99999999999830902</v>
      </c>
      <c r="X367">
        <v>9.3188267694273103E-2</v>
      </c>
      <c r="Y367">
        <v>0.73710073710073698</v>
      </c>
      <c r="Z367">
        <v>2.32468035645098E-2</v>
      </c>
      <c r="AA367">
        <v>1</v>
      </c>
      <c r="AB367" t="str">
        <f t="shared" si="9"/>
        <v/>
      </c>
    </row>
    <row r="368" spans="1:28" x14ac:dyDescent="0.3">
      <c r="A368">
        <v>20</v>
      </c>
      <c r="B368" t="s">
        <v>25</v>
      </c>
      <c r="C368">
        <v>2</v>
      </c>
      <c r="D368">
        <v>1403</v>
      </c>
      <c r="E368">
        <v>5293</v>
      </c>
      <c r="F368">
        <v>163152</v>
      </c>
      <c r="G368">
        <v>1</v>
      </c>
      <c r="H368">
        <v>4.3940281270910202E-2</v>
      </c>
      <c r="I368">
        <v>0.14255167498218099</v>
      </c>
      <c r="J368">
        <v>3.7785754770451499E-2</v>
      </c>
      <c r="K368">
        <v>1</v>
      </c>
      <c r="L368" t="str">
        <f t="shared" si="8"/>
        <v/>
      </c>
      <c r="Q368">
        <v>51</v>
      </c>
      <c r="R368" t="s">
        <v>32</v>
      </c>
      <c r="S368">
        <v>2</v>
      </c>
      <c r="T368">
        <v>339</v>
      </c>
      <c r="U368">
        <v>2093</v>
      </c>
      <c r="V368">
        <v>163152</v>
      </c>
      <c r="W368">
        <v>0.93228638774059702</v>
      </c>
      <c r="X368">
        <v>0.45988947566477301</v>
      </c>
      <c r="Y368">
        <v>0.58997050147492602</v>
      </c>
      <c r="Z368">
        <v>9.5556617295747701E-2</v>
      </c>
      <c r="AA368">
        <v>1</v>
      </c>
      <c r="AB368" t="str">
        <f t="shared" si="9"/>
        <v/>
      </c>
    </row>
    <row r="369" spans="1:28" x14ac:dyDescent="0.3">
      <c r="A369">
        <v>21</v>
      </c>
      <c r="B369" t="s">
        <v>20</v>
      </c>
      <c r="C369">
        <v>547</v>
      </c>
      <c r="D369">
        <v>641</v>
      </c>
      <c r="E369">
        <v>3769</v>
      </c>
      <c r="F369">
        <v>163152</v>
      </c>
      <c r="G369">
        <v>0</v>
      </c>
      <c r="H369">
        <v>36.939886892371398</v>
      </c>
      <c r="I369">
        <v>85.335413416536596</v>
      </c>
      <c r="J369">
        <v>14.513133457150399</v>
      </c>
      <c r="K369">
        <v>0</v>
      </c>
      <c r="L369" t="str">
        <f t="shared" si="8"/>
        <v>***</v>
      </c>
      <c r="Q369">
        <v>51</v>
      </c>
      <c r="R369" t="s">
        <v>34</v>
      </c>
      <c r="S369">
        <v>326</v>
      </c>
      <c r="T369">
        <v>339</v>
      </c>
      <c r="U369">
        <v>91166</v>
      </c>
      <c r="V369">
        <v>163152</v>
      </c>
      <c r="W369" s="5">
        <v>7.9396456141291593E-65</v>
      </c>
      <c r="X369">
        <v>1.7209862627330199</v>
      </c>
      <c r="Y369">
        <v>96.165191740412894</v>
      </c>
      <c r="Z369">
        <v>0.35758945220805999</v>
      </c>
      <c r="AA369" s="5">
        <v>5.4296931296625199E-64</v>
      </c>
      <c r="AB369" t="str">
        <f t="shared" si="9"/>
        <v>***</v>
      </c>
    </row>
    <row r="370" spans="1:28" x14ac:dyDescent="0.3">
      <c r="A370">
        <v>21</v>
      </c>
      <c r="B370" t="s">
        <v>21</v>
      </c>
      <c r="C370">
        <v>73</v>
      </c>
      <c r="D370">
        <v>641</v>
      </c>
      <c r="E370">
        <v>2503</v>
      </c>
      <c r="F370">
        <v>163152</v>
      </c>
      <c r="G370" s="5">
        <v>7.1999891130252798E-40</v>
      </c>
      <c r="H370">
        <v>7.4232892447939198</v>
      </c>
      <c r="I370">
        <v>11.3884555382215</v>
      </c>
      <c r="J370">
        <v>2.91650019976028</v>
      </c>
      <c r="K370" s="5">
        <v>7.03176506832842E-39</v>
      </c>
      <c r="L370" t="str">
        <f t="shared" si="8"/>
        <v>***</v>
      </c>
      <c r="Q370">
        <v>51</v>
      </c>
      <c r="R370" t="s">
        <v>37</v>
      </c>
      <c r="S370">
        <v>1</v>
      </c>
      <c r="T370">
        <v>339</v>
      </c>
      <c r="U370">
        <v>29696</v>
      </c>
      <c r="V370">
        <v>163152</v>
      </c>
      <c r="W370">
        <v>1</v>
      </c>
      <c r="X370">
        <v>1.6206705828501599E-2</v>
      </c>
      <c r="Y370">
        <v>0.29498525073746301</v>
      </c>
      <c r="Z370">
        <v>3.36745689655172E-3</v>
      </c>
      <c r="AA370">
        <v>1</v>
      </c>
      <c r="AB370" t="str">
        <f t="shared" si="9"/>
        <v/>
      </c>
    </row>
    <row r="371" spans="1:28" x14ac:dyDescent="0.3">
      <c r="A371">
        <v>21</v>
      </c>
      <c r="B371" t="s">
        <v>12</v>
      </c>
      <c r="C371">
        <v>7</v>
      </c>
      <c r="D371">
        <v>641</v>
      </c>
      <c r="E371">
        <v>453</v>
      </c>
      <c r="F371">
        <v>163152</v>
      </c>
      <c r="G371">
        <v>2.3112679672177001E-3</v>
      </c>
      <c r="H371">
        <v>3.9330929528571801</v>
      </c>
      <c r="I371">
        <v>1.0920436817472601</v>
      </c>
      <c r="J371">
        <v>1.54525386313465</v>
      </c>
      <c r="K371">
        <v>1.1181828822881899E-2</v>
      </c>
      <c r="L371" t="str">
        <f t="shared" si="8"/>
        <v>*</v>
      </c>
      <c r="Q371">
        <v>51</v>
      </c>
      <c r="R371" t="s">
        <v>38</v>
      </c>
      <c r="S371">
        <v>2</v>
      </c>
      <c r="T371">
        <v>339</v>
      </c>
      <c r="U371">
        <v>221</v>
      </c>
      <c r="V371">
        <v>163152</v>
      </c>
      <c r="W371">
        <v>7.7822728448895304E-2</v>
      </c>
      <c r="X371">
        <v>4.3554238577663797</v>
      </c>
      <c r="Y371">
        <v>0.58997050147492602</v>
      </c>
      <c r="Z371">
        <v>0.90497737556561098</v>
      </c>
      <c r="AA371">
        <v>0.23327379864817199</v>
      </c>
      <c r="AB371" t="str">
        <f t="shared" si="9"/>
        <v/>
      </c>
    </row>
    <row r="372" spans="1:28" x14ac:dyDescent="0.3">
      <c r="A372">
        <v>21</v>
      </c>
      <c r="B372" t="s">
        <v>14</v>
      </c>
      <c r="C372">
        <v>1</v>
      </c>
      <c r="D372">
        <v>641</v>
      </c>
      <c r="E372">
        <v>1580</v>
      </c>
      <c r="F372">
        <v>163152</v>
      </c>
      <c r="G372">
        <v>0.99806986564830402</v>
      </c>
      <c r="H372">
        <v>0.161093228539268</v>
      </c>
      <c r="I372">
        <v>0.15600624024960999</v>
      </c>
      <c r="J372">
        <v>6.3291139240506306E-2</v>
      </c>
      <c r="K372">
        <v>1</v>
      </c>
      <c r="L372" t="str">
        <f t="shared" si="8"/>
        <v/>
      </c>
      <c r="Q372">
        <v>51</v>
      </c>
      <c r="R372" t="s">
        <v>39</v>
      </c>
      <c r="S372">
        <v>4</v>
      </c>
      <c r="T372">
        <v>339</v>
      </c>
      <c r="U372">
        <v>16271</v>
      </c>
      <c r="V372">
        <v>163152</v>
      </c>
      <c r="W372">
        <v>0.99999999999686795</v>
      </c>
      <c r="X372">
        <v>0.118314630024752</v>
      </c>
      <c r="Y372">
        <v>1.17994100294985</v>
      </c>
      <c r="Z372">
        <v>2.4583615020588701E-2</v>
      </c>
      <c r="AA372">
        <v>1</v>
      </c>
      <c r="AB372" t="str">
        <f t="shared" si="9"/>
        <v/>
      </c>
    </row>
    <row r="373" spans="1:28" x14ac:dyDescent="0.3">
      <c r="A373">
        <v>21</v>
      </c>
      <c r="B373" t="s">
        <v>16</v>
      </c>
      <c r="C373">
        <v>5</v>
      </c>
      <c r="D373">
        <v>641</v>
      </c>
      <c r="E373">
        <v>4779</v>
      </c>
      <c r="F373">
        <v>163152</v>
      </c>
      <c r="G373">
        <v>0.99996285032619903</v>
      </c>
      <c r="H373">
        <v>0.26629765755601897</v>
      </c>
      <c r="I373">
        <v>0.78003120124804903</v>
      </c>
      <c r="J373">
        <v>0.104624398409709</v>
      </c>
      <c r="K373">
        <v>1</v>
      </c>
      <c r="L373" t="str">
        <f t="shared" si="8"/>
        <v/>
      </c>
      <c r="Q373">
        <v>51</v>
      </c>
      <c r="R373" t="s">
        <v>40</v>
      </c>
      <c r="S373">
        <v>4</v>
      </c>
      <c r="T373">
        <v>339</v>
      </c>
      <c r="U373">
        <v>12905</v>
      </c>
      <c r="V373">
        <v>163152</v>
      </c>
      <c r="W373">
        <v>0.99999999673313</v>
      </c>
      <c r="X373">
        <v>0.14917453274953399</v>
      </c>
      <c r="Y373">
        <v>1.17994100294985</v>
      </c>
      <c r="Z373">
        <v>3.0995738086013101E-2</v>
      </c>
      <c r="AA373">
        <v>1</v>
      </c>
      <c r="AB373" t="str">
        <f t="shared" si="9"/>
        <v/>
      </c>
    </row>
    <row r="374" spans="1:28" x14ac:dyDescent="0.3">
      <c r="A374">
        <v>21</v>
      </c>
      <c r="B374" t="s">
        <v>5</v>
      </c>
      <c r="C374">
        <v>5</v>
      </c>
      <c r="D374">
        <v>641</v>
      </c>
      <c r="E374">
        <v>6898</v>
      </c>
      <c r="F374">
        <v>163152</v>
      </c>
      <c r="G374">
        <v>0.99999997227507997</v>
      </c>
      <c r="H374">
        <v>0.18449354964630499</v>
      </c>
      <c r="I374">
        <v>0.78003120124804903</v>
      </c>
      <c r="J374">
        <v>7.2484778196578697E-2</v>
      </c>
      <c r="K374">
        <v>1</v>
      </c>
      <c r="L374" t="str">
        <f t="shared" si="8"/>
        <v/>
      </c>
      <c r="Q374">
        <v>52</v>
      </c>
      <c r="R374" t="s">
        <v>31</v>
      </c>
      <c r="S374">
        <v>1</v>
      </c>
      <c r="T374">
        <v>424</v>
      </c>
      <c r="U374">
        <v>4594</v>
      </c>
      <c r="V374">
        <v>163152</v>
      </c>
      <c r="W374">
        <v>0.99999458407529995</v>
      </c>
      <c r="X374">
        <v>8.3759785117585694E-2</v>
      </c>
      <c r="Y374">
        <v>0.23584905660377301</v>
      </c>
      <c r="Z374">
        <v>2.1767522855898998E-2</v>
      </c>
      <c r="AA374">
        <v>1</v>
      </c>
      <c r="AB374" t="str">
        <f t="shared" si="9"/>
        <v/>
      </c>
    </row>
    <row r="375" spans="1:28" x14ac:dyDescent="0.3">
      <c r="A375">
        <v>21</v>
      </c>
      <c r="B375" t="s">
        <v>25</v>
      </c>
      <c r="C375">
        <v>1</v>
      </c>
      <c r="D375">
        <v>641</v>
      </c>
      <c r="E375">
        <v>5293</v>
      </c>
      <c r="F375">
        <v>163152</v>
      </c>
      <c r="G375">
        <v>0.99999999936822004</v>
      </c>
      <c r="H375">
        <v>4.80875309072442E-2</v>
      </c>
      <c r="I375">
        <v>0.15600624024960999</v>
      </c>
      <c r="J375">
        <v>1.8892877385225701E-2</v>
      </c>
      <c r="K375">
        <v>1</v>
      </c>
      <c r="L375" t="str">
        <f t="shared" si="8"/>
        <v/>
      </c>
      <c r="Q375">
        <v>52</v>
      </c>
      <c r="R375" t="s">
        <v>32</v>
      </c>
      <c r="S375">
        <v>4</v>
      </c>
      <c r="T375">
        <v>424</v>
      </c>
      <c r="U375">
        <v>2093</v>
      </c>
      <c r="V375">
        <v>163152</v>
      </c>
      <c r="W375">
        <v>0.79352652445805205</v>
      </c>
      <c r="X375">
        <v>0.73538930306772798</v>
      </c>
      <c r="Y375">
        <v>0.94339622641509402</v>
      </c>
      <c r="Z375">
        <v>0.19111323459149501</v>
      </c>
      <c r="AA375">
        <v>1</v>
      </c>
      <c r="AB375" t="str">
        <f t="shared" si="9"/>
        <v/>
      </c>
    </row>
    <row r="376" spans="1:28" x14ac:dyDescent="0.3">
      <c r="A376">
        <v>21</v>
      </c>
      <c r="B376" t="s">
        <v>4</v>
      </c>
      <c r="C376">
        <v>1</v>
      </c>
      <c r="D376">
        <v>641</v>
      </c>
      <c r="E376">
        <v>8030</v>
      </c>
      <c r="F376">
        <v>163152</v>
      </c>
      <c r="G376">
        <v>0.99999999999999101</v>
      </c>
      <c r="H376">
        <v>3.1697048703865902E-2</v>
      </c>
      <c r="I376">
        <v>0.15600624024960999</v>
      </c>
      <c r="J376">
        <v>1.2453300124533001E-2</v>
      </c>
      <c r="K376">
        <v>1</v>
      </c>
      <c r="L376" t="str">
        <f t="shared" si="8"/>
        <v/>
      </c>
      <c r="Q376">
        <v>52</v>
      </c>
      <c r="R376" t="s">
        <v>34</v>
      </c>
      <c r="S376">
        <v>292</v>
      </c>
      <c r="T376">
        <v>424</v>
      </c>
      <c r="U376">
        <v>91166</v>
      </c>
      <c r="V376">
        <v>163152</v>
      </c>
      <c r="W376" s="5">
        <v>2.8074186704139101E-8</v>
      </c>
      <c r="X376">
        <v>1.23247039714822</v>
      </c>
      <c r="Y376">
        <v>68.867924528301799</v>
      </c>
      <c r="Z376">
        <v>0.32029484676304698</v>
      </c>
      <c r="AA376" s="5">
        <v>1.2529952802689401E-7</v>
      </c>
      <c r="AB376" t="str">
        <f t="shared" si="9"/>
        <v>***</v>
      </c>
    </row>
    <row r="377" spans="1:28" x14ac:dyDescent="0.3">
      <c r="A377">
        <v>21</v>
      </c>
      <c r="B377" t="s">
        <v>15</v>
      </c>
      <c r="C377">
        <v>1</v>
      </c>
      <c r="D377">
        <v>641</v>
      </c>
      <c r="E377">
        <v>8315</v>
      </c>
      <c r="F377">
        <v>163152</v>
      </c>
      <c r="G377">
        <v>0.999999999999997</v>
      </c>
      <c r="H377">
        <v>3.06106194939318E-2</v>
      </c>
      <c r="I377">
        <v>0.15600624024960999</v>
      </c>
      <c r="J377">
        <v>1.20264582080577E-2</v>
      </c>
      <c r="K377">
        <v>1</v>
      </c>
      <c r="L377" t="str">
        <f t="shared" si="8"/>
        <v/>
      </c>
      <c r="Q377">
        <v>52</v>
      </c>
      <c r="R377" t="s">
        <v>35</v>
      </c>
      <c r="S377">
        <v>1</v>
      </c>
      <c r="T377">
        <v>424</v>
      </c>
      <c r="U377">
        <v>37</v>
      </c>
      <c r="V377">
        <v>163152</v>
      </c>
      <c r="W377">
        <v>9.1800791355904604E-2</v>
      </c>
      <c r="X377">
        <v>10.399796022437499</v>
      </c>
      <c r="Y377">
        <v>0.23584905660377301</v>
      </c>
      <c r="Z377">
        <v>2.7027027027027</v>
      </c>
      <c r="AA377">
        <v>0.27030233010349702</v>
      </c>
      <c r="AB377" t="str">
        <f t="shared" si="9"/>
        <v/>
      </c>
    </row>
    <row r="378" spans="1:28" x14ac:dyDescent="0.3">
      <c r="A378">
        <v>22</v>
      </c>
      <c r="B378" t="s">
        <v>16</v>
      </c>
      <c r="C378">
        <v>152</v>
      </c>
      <c r="D378">
        <v>329</v>
      </c>
      <c r="E378">
        <v>4779</v>
      </c>
      <c r="F378">
        <v>163152</v>
      </c>
      <c r="G378" s="5">
        <v>9.8166657525585601E-140</v>
      </c>
      <c r="H378">
        <v>15.7725917148924</v>
      </c>
      <c r="I378">
        <v>46.200607902735499</v>
      </c>
      <c r="J378">
        <v>3.18058171165515</v>
      </c>
      <c r="K378" s="5">
        <v>1.38627239343563E-138</v>
      </c>
      <c r="L378" t="str">
        <f t="shared" si="8"/>
        <v>***</v>
      </c>
      <c r="Q378">
        <v>52</v>
      </c>
      <c r="R378" t="s">
        <v>36</v>
      </c>
      <c r="S378">
        <v>8</v>
      </c>
      <c r="T378">
        <v>424</v>
      </c>
      <c r="U378">
        <v>6110</v>
      </c>
      <c r="V378">
        <v>163152</v>
      </c>
      <c r="W378">
        <v>0.99036111937964799</v>
      </c>
      <c r="X378">
        <v>0.503819905505975</v>
      </c>
      <c r="Y378">
        <v>1.88679245283018</v>
      </c>
      <c r="Z378">
        <v>0.13093289689034299</v>
      </c>
      <c r="AA378">
        <v>1</v>
      </c>
      <c r="AB378" t="str">
        <f t="shared" si="9"/>
        <v/>
      </c>
    </row>
    <row r="379" spans="1:28" x14ac:dyDescent="0.3">
      <c r="A379">
        <v>22</v>
      </c>
      <c r="B379" t="s">
        <v>14</v>
      </c>
      <c r="C379">
        <v>104</v>
      </c>
      <c r="D379">
        <v>329</v>
      </c>
      <c r="E379">
        <v>1580</v>
      </c>
      <c r="F379">
        <v>163152</v>
      </c>
      <c r="G379" s="5">
        <v>9.9616612289408403E-125</v>
      </c>
      <c r="H379">
        <v>32.641699049670997</v>
      </c>
      <c r="I379">
        <v>31.6109422492401</v>
      </c>
      <c r="J379">
        <v>6.5822784810126498</v>
      </c>
      <c r="K379" s="5">
        <v>1.31771341572698E-123</v>
      </c>
      <c r="L379" t="str">
        <f t="shared" si="8"/>
        <v>***</v>
      </c>
      <c r="Q379">
        <v>52</v>
      </c>
      <c r="R379" t="s">
        <v>37</v>
      </c>
      <c r="S379">
        <v>35</v>
      </c>
      <c r="T379">
        <v>424</v>
      </c>
      <c r="U379">
        <v>29696</v>
      </c>
      <c r="V379">
        <v>163152</v>
      </c>
      <c r="W379">
        <v>0.99999999810606399</v>
      </c>
      <c r="X379">
        <v>0.45352019965842499</v>
      </c>
      <c r="Y379">
        <v>8.25471698113207</v>
      </c>
      <c r="Z379">
        <v>0.11786099137931</v>
      </c>
      <c r="AA379">
        <v>1</v>
      </c>
      <c r="AB379" t="str">
        <f t="shared" si="9"/>
        <v/>
      </c>
    </row>
    <row r="380" spans="1:28" x14ac:dyDescent="0.3">
      <c r="A380">
        <v>22</v>
      </c>
      <c r="B380" t="s">
        <v>15</v>
      </c>
      <c r="C380">
        <v>40</v>
      </c>
      <c r="D380">
        <v>329</v>
      </c>
      <c r="E380">
        <v>8315</v>
      </c>
      <c r="F380">
        <v>163152</v>
      </c>
      <c r="G380" s="5">
        <v>4.1300918987464298E-7</v>
      </c>
      <c r="H380">
        <v>2.3855814098006398</v>
      </c>
      <c r="I380">
        <v>12.1580547112462</v>
      </c>
      <c r="J380">
        <v>0.48105832832230899</v>
      </c>
      <c r="K380" s="5">
        <v>2.4947664937514598E-6</v>
      </c>
      <c r="L380" t="str">
        <f t="shared" si="8"/>
        <v>***</v>
      </c>
      <c r="Q380">
        <v>52</v>
      </c>
      <c r="R380" t="s">
        <v>38</v>
      </c>
      <c r="S380">
        <v>1</v>
      </c>
      <c r="T380">
        <v>424</v>
      </c>
      <c r="U380">
        <v>221</v>
      </c>
      <c r="V380">
        <v>163152</v>
      </c>
      <c r="W380">
        <v>0.437560532480745</v>
      </c>
      <c r="X380">
        <v>1.7411423204985901</v>
      </c>
      <c r="Y380">
        <v>0.23584905660377301</v>
      </c>
      <c r="Z380">
        <v>0.45248868778280499</v>
      </c>
      <c r="AA380">
        <v>1</v>
      </c>
      <c r="AB380" t="str">
        <f t="shared" si="9"/>
        <v/>
      </c>
    </row>
    <row r="381" spans="1:28" x14ac:dyDescent="0.3">
      <c r="A381">
        <v>22</v>
      </c>
      <c r="B381" t="s">
        <v>22</v>
      </c>
      <c r="C381">
        <v>13</v>
      </c>
      <c r="D381">
        <v>329</v>
      </c>
      <c r="E381">
        <v>3880</v>
      </c>
      <c r="F381">
        <v>163152</v>
      </c>
      <c r="G381">
        <v>5.3322039927722997E-2</v>
      </c>
      <c r="H381">
        <v>1.6615297841005201</v>
      </c>
      <c r="I381">
        <v>3.9513677811550099</v>
      </c>
      <c r="J381">
        <v>0.335051546391752</v>
      </c>
      <c r="K381">
        <v>0.216815298538795</v>
      </c>
      <c r="L381" t="str">
        <f t="shared" si="8"/>
        <v/>
      </c>
      <c r="Q381">
        <v>52</v>
      </c>
      <c r="R381" t="s">
        <v>39</v>
      </c>
      <c r="S381">
        <v>47</v>
      </c>
      <c r="T381">
        <v>424</v>
      </c>
      <c r="U381">
        <v>16271</v>
      </c>
      <c r="V381">
        <v>163152</v>
      </c>
      <c r="W381">
        <v>0.24336601659299201</v>
      </c>
      <c r="X381">
        <v>1.11150176897663</v>
      </c>
      <c r="Y381">
        <v>11.0849056603773</v>
      </c>
      <c r="Z381">
        <v>0.28885747649191801</v>
      </c>
      <c r="AA381">
        <v>0.62160958455077497</v>
      </c>
      <c r="AB381" t="str">
        <f t="shared" si="9"/>
        <v/>
      </c>
    </row>
    <row r="382" spans="1:28" x14ac:dyDescent="0.3">
      <c r="A382">
        <v>22</v>
      </c>
      <c r="B382" t="s">
        <v>21</v>
      </c>
      <c r="C382">
        <v>8</v>
      </c>
      <c r="D382">
        <v>329</v>
      </c>
      <c r="E382">
        <v>2503</v>
      </c>
      <c r="F382">
        <v>163152</v>
      </c>
      <c r="G382">
        <v>0.13654229758752401</v>
      </c>
      <c r="H382">
        <v>1.58498676967578</v>
      </c>
      <c r="I382">
        <v>2.43161094224924</v>
      </c>
      <c r="J382">
        <v>0.31961646024770202</v>
      </c>
      <c r="K382">
        <v>0.49473640665968999</v>
      </c>
      <c r="L382" t="str">
        <f t="shared" si="8"/>
        <v/>
      </c>
      <c r="Q382">
        <v>52</v>
      </c>
      <c r="R382" t="s">
        <v>40</v>
      </c>
      <c r="S382">
        <v>35</v>
      </c>
      <c r="T382">
        <v>424</v>
      </c>
      <c r="U382">
        <v>12905</v>
      </c>
      <c r="V382">
        <v>163152</v>
      </c>
      <c r="W382">
        <v>0.421618137693346</v>
      </c>
      <c r="X382">
        <v>1.0436060324724199</v>
      </c>
      <c r="Y382">
        <v>8.25471698113207</v>
      </c>
      <c r="Z382">
        <v>0.27121270825261501</v>
      </c>
      <c r="AA382">
        <v>0.98765795791148503</v>
      </c>
      <c r="AB382" t="str">
        <f t="shared" si="9"/>
        <v/>
      </c>
    </row>
    <row r="383" spans="1:28" x14ac:dyDescent="0.3">
      <c r="A383">
        <v>22</v>
      </c>
      <c r="B383" t="s">
        <v>12</v>
      </c>
      <c r="C383">
        <v>2</v>
      </c>
      <c r="D383">
        <v>329</v>
      </c>
      <c r="E383">
        <v>453</v>
      </c>
      <c r="F383">
        <v>163152</v>
      </c>
      <c r="G383">
        <v>0.23237813239777</v>
      </c>
      <c r="H383">
        <v>2.1894160510477199</v>
      </c>
      <c r="I383">
        <v>0.60790273556231</v>
      </c>
      <c r="J383">
        <v>0.44150110375275903</v>
      </c>
      <c r="K383">
        <v>0.79357891619500098</v>
      </c>
      <c r="L383" t="str">
        <f t="shared" si="8"/>
        <v/>
      </c>
      <c r="Q383">
        <v>53</v>
      </c>
      <c r="R383" t="s">
        <v>31</v>
      </c>
      <c r="S383">
        <v>2</v>
      </c>
      <c r="T383">
        <v>308</v>
      </c>
      <c r="U383">
        <v>4594</v>
      </c>
      <c r="V383">
        <v>163152</v>
      </c>
      <c r="W383">
        <v>0.99850967652269695</v>
      </c>
      <c r="X383">
        <v>0.230611356427638</v>
      </c>
      <c r="Y383">
        <v>0.64935064935064901</v>
      </c>
      <c r="Z383">
        <v>4.3535045711797997E-2</v>
      </c>
      <c r="AA383">
        <v>1</v>
      </c>
      <c r="AB383" t="str">
        <f t="shared" si="9"/>
        <v/>
      </c>
    </row>
    <row r="384" spans="1:28" x14ac:dyDescent="0.3">
      <c r="A384">
        <v>22</v>
      </c>
      <c r="B384" t="s">
        <v>23</v>
      </c>
      <c r="C384">
        <v>3</v>
      </c>
      <c r="D384">
        <v>329</v>
      </c>
      <c r="E384">
        <v>1410</v>
      </c>
      <c r="F384">
        <v>163152</v>
      </c>
      <c r="G384">
        <v>0.54186433151042701</v>
      </c>
      <c r="H384">
        <v>1.0551122033240601</v>
      </c>
      <c r="I384">
        <v>0.91185410334346495</v>
      </c>
      <c r="J384">
        <v>0.21276595744680801</v>
      </c>
      <c r="K384">
        <v>1</v>
      </c>
      <c r="L384" t="str">
        <f t="shared" si="8"/>
        <v/>
      </c>
      <c r="Q384">
        <v>53</v>
      </c>
      <c r="R384" t="s">
        <v>34</v>
      </c>
      <c r="S384">
        <v>109</v>
      </c>
      <c r="T384">
        <v>308</v>
      </c>
      <c r="U384">
        <v>91166</v>
      </c>
      <c r="V384">
        <v>163152</v>
      </c>
      <c r="W384">
        <v>0.99999999999984701</v>
      </c>
      <c r="X384">
        <v>0.63333761646729203</v>
      </c>
      <c r="Y384">
        <v>35.389610389610297</v>
      </c>
      <c r="Z384">
        <v>0.119562117456069</v>
      </c>
      <c r="AA384">
        <v>1</v>
      </c>
      <c r="AB384" t="str">
        <f t="shared" si="9"/>
        <v/>
      </c>
    </row>
    <row r="385" spans="1:28" x14ac:dyDescent="0.3">
      <c r="A385">
        <v>22</v>
      </c>
      <c r="B385" t="s">
        <v>17</v>
      </c>
      <c r="C385">
        <v>1</v>
      </c>
      <c r="D385">
        <v>329</v>
      </c>
      <c r="E385">
        <v>1928</v>
      </c>
      <c r="F385">
        <v>163152</v>
      </c>
      <c r="G385">
        <v>0.98005892741541401</v>
      </c>
      <c r="H385">
        <v>0.25721096242858399</v>
      </c>
      <c r="I385">
        <v>0.303951367781155</v>
      </c>
      <c r="J385">
        <v>5.1867219917012403E-2</v>
      </c>
      <c r="K385">
        <v>1</v>
      </c>
      <c r="L385" t="str">
        <f t="shared" si="8"/>
        <v/>
      </c>
      <c r="Q385">
        <v>53</v>
      </c>
      <c r="R385" t="s">
        <v>35</v>
      </c>
      <c r="S385">
        <v>1</v>
      </c>
      <c r="T385">
        <v>308</v>
      </c>
      <c r="U385">
        <v>37</v>
      </c>
      <c r="V385">
        <v>163152</v>
      </c>
      <c r="W385">
        <v>6.7534113533039702E-2</v>
      </c>
      <c r="X385">
        <v>14.3166023166023</v>
      </c>
      <c r="Y385">
        <v>0.32467532467532401</v>
      </c>
      <c r="Z385">
        <v>2.7027027027027</v>
      </c>
      <c r="AA385">
        <v>0.20600333912236499</v>
      </c>
      <c r="AB385" t="str">
        <f t="shared" si="9"/>
        <v/>
      </c>
    </row>
    <row r="386" spans="1:28" x14ac:dyDescent="0.3">
      <c r="A386">
        <v>22</v>
      </c>
      <c r="B386" t="s">
        <v>20</v>
      </c>
      <c r="C386">
        <v>2</v>
      </c>
      <c r="D386">
        <v>329</v>
      </c>
      <c r="E386">
        <v>3769</v>
      </c>
      <c r="F386">
        <v>163152</v>
      </c>
      <c r="G386">
        <v>0.99600604119404601</v>
      </c>
      <c r="H386">
        <v>0.26314817488050402</v>
      </c>
      <c r="I386">
        <v>0.60790273556231</v>
      </c>
      <c r="J386">
        <v>5.30644733351021E-2</v>
      </c>
      <c r="K386">
        <v>1</v>
      </c>
      <c r="L386" t="str">
        <f t="shared" si="8"/>
        <v/>
      </c>
      <c r="Q386">
        <v>53</v>
      </c>
      <c r="R386" t="s">
        <v>38</v>
      </c>
      <c r="S386">
        <v>1</v>
      </c>
      <c r="T386">
        <v>308</v>
      </c>
      <c r="U386">
        <v>221</v>
      </c>
      <c r="V386">
        <v>163152</v>
      </c>
      <c r="W386">
        <v>0.34156035312800898</v>
      </c>
      <c r="X386">
        <v>2.3968972204266299</v>
      </c>
      <c r="Y386">
        <v>0.32467532467532401</v>
      </c>
      <c r="Z386">
        <v>0.45248868778280499</v>
      </c>
      <c r="AA386">
        <v>0.84198598678067305</v>
      </c>
      <c r="AB386" t="str">
        <f t="shared" si="9"/>
        <v/>
      </c>
    </row>
    <row r="387" spans="1:28" x14ac:dyDescent="0.3">
      <c r="A387">
        <v>22</v>
      </c>
      <c r="B387" t="s">
        <v>5</v>
      </c>
      <c r="C387">
        <v>2</v>
      </c>
      <c r="D387">
        <v>329</v>
      </c>
      <c r="E387">
        <v>6898</v>
      </c>
      <c r="F387">
        <v>163152</v>
      </c>
      <c r="G387">
        <v>0.99998969481102695</v>
      </c>
      <c r="H387">
        <v>0.14378159917724201</v>
      </c>
      <c r="I387">
        <v>0.60790273556231</v>
      </c>
      <c r="J387">
        <v>2.89939112786314E-2</v>
      </c>
      <c r="K387">
        <v>1</v>
      </c>
      <c r="L387" t="str">
        <f t="shared" si="8"/>
        <v/>
      </c>
      <c r="Q387">
        <v>53</v>
      </c>
      <c r="R387" t="s">
        <v>39</v>
      </c>
      <c r="S387">
        <v>195</v>
      </c>
      <c r="T387">
        <v>308</v>
      </c>
      <c r="U387">
        <v>16271</v>
      </c>
      <c r="V387">
        <v>163152</v>
      </c>
      <c r="W387" s="5">
        <v>6.8439384380523503E-115</v>
      </c>
      <c r="X387">
        <v>6.3483673845667496</v>
      </c>
      <c r="Y387">
        <v>63.3116883116883</v>
      </c>
      <c r="Z387">
        <v>1.1984512322537</v>
      </c>
      <c r="AA387" s="5">
        <v>6.1741061653919099E-114</v>
      </c>
      <c r="AB387" t="str">
        <f t="shared" si="9"/>
        <v>***</v>
      </c>
    </row>
    <row r="388" spans="1:28" x14ac:dyDescent="0.3">
      <c r="A388">
        <v>22</v>
      </c>
      <c r="B388" t="s">
        <v>27</v>
      </c>
      <c r="C388">
        <v>1</v>
      </c>
      <c r="D388">
        <v>329</v>
      </c>
      <c r="E388">
        <v>5821</v>
      </c>
      <c r="F388">
        <v>163152</v>
      </c>
      <c r="G388">
        <v>0.99999363667263097</v>
      </c>
      <c r="H388">
        <v>8.5192017791154401E-2</v>
      </c>
      <c r="I388">
        <v>0.303951367781155</v>
      </c>
      <c r="J388">
        <v>1.71791788352516E-2</v>
      </c>
      <c r="K388">
        <v>1</v>
      </c>
      <c r="L388" t="str">
        <f t="shared" si="8"/>
        <v/>
      </c>
      <c r="Q388">
        <v>54</v>
      </c>
      <c r="R388" t="s">
        <v>31</v>
      </c>
      <c r="S388">
        <v>1</v>
      </c>
      <c r="T388">
        <v>219</v>
      </c>
      <c r="U388">
        <v>4594</v>
      </c>
      <c r="V388">
        <v>163152</v>
      </c>
      <c r="W388">
        <v>0.99808738260686902</v>
      </c>
      <c r="X388">
        <v>0.162165063424001</v>
      </c>
      <c r="Y388">
        <v>0.45662100456621002</v>
      </c>
      <c r="Z388">
        <v>2.1767522855898998E-2</v>
      </c>
      <c r="AA388">
        <v>1</v>
      </c>
      <c r="AB388" t="str">
        <f t="shared" si="9"/>
        <v/>
      </c>
    </row>
    <row r="389" spans="1:28" x14ac:dyDescent="0.3">
      <c r="A389">
        <v>22</v>
      </c>
      <c r="B389" t="s">
        <v>3</v>
      </c>
      <c r="C389">
        <v>1</v>
      </c>
      <c r="D389">
        <v>329</v>
      </c>
      <c r="E389">
        <v>56205</v>
      </c>
      <c r="F389">
        <v>163152</v>
      </c>
      <c r="G389">
        <v>1</v>
      </c>
      <c r="H389">
        <v>8.8231071179131707E-3</v>
      </c>
      <c r="I389">
        <v>0.303951367781155</v>
      </c>
      <c r="J389">
        <v>1.77920113868872E-3</v>
      </c>
      <c r="K389">
        <v>1</v>
      </c>
      <c r="L389" t="str">
        <f t="shared" si="8"/>
        <v/>
      </c>
      <c r="Q389">
        <v>54</v>
      </c>
      <c r="R389" t="s">
        <v>32</v>
      </c>
      <c r="S389">
        <v>7</v>
      </c>
      <c r="T389">
        <v>219</v>
      </c>
      <c r="U389">
        <v>2093</v>
      </c>
      <c r="V389">
        <v>163152</v>
      </c>
      <c r="W389">
        <v>2.3868502567222401E-2</v>
      </c>
      <c r="X389">
        <v>2.4915929811701099</v>
      </c>
      <c r="Y389">
        <v>3.1963470319634699</v>
      </c>
      <c r="Z389">
        <v>0.334448160535117</v>
      </c>
      <c r="AA389">
        <v>7.6668523397744701E-2</v>
      </c>
      <c r="AB389" t="str">
        <f t="shared" si="9"/>
        <v/>
      </c>
    </row>
    <row r="390" spans="1:28" x14ac:dyDescent="0.3">
      <c r="A390">
        <v>23</v>
      </c>
      <c r="B390" t="s">
        <v>16</v>
      </c>
      <c r="C390">
        <v>258</v>
      </c>
      <c r="D390">
        <v>329</v>
      </c>
      <c r="E390">
        <v>4779</v>
      </c>
      <c r="F390">
        <v>163152</v>
      </c>
      <c r="G390">
        <v>0</v>
      </c>
      <c r="H390">
        <v>26.771899095014799</v>
      </c>
      <c r="I390">
        <v>78.419452887538</v>
      </c>
      <c r="J390">
        <v>5.3986189579409896</v>
      </c>
      <c r="K390">
        <v>0</v>
      </c>
      <c r="L390" t="str">
        <f t="shared" si="8"/>
        <v>***</v>
      </c>
      <c r="Q390">
        <v>54</v>
      </c>
      <c r="R390" t="s">
        <v>34</v>
      </c>
      <c r="S390">
        <v>86</v>
      </c>
      <c r="T390">
        <v>219</v>
      </c>
      <c r="U390">
        <v>91166</v>
      </c>
      <c r="V390">
        <v>163152</v>
      </c>
      <c r="W390">
        <v>0.999999718291817</v>
      </c>
      <c r="X390">
        <v>0.70277101022100497</v>
      </c>
      <c r="Y390">
        <v>39.269406392694002</v>
      </c>
      <c r="Z390">
        <v>9.4333413772678398E-2</v>
      </c>
      <c r="AA390">
        <v>1</v>
      </c>
      <c r="AB390" t="str">
        <f t="shared" si="9"/>
        <v/>
      </c>
    </row>
    <row r="391" spans="1:28" x14ac:dyDescent="0.3">
      <c r="A391">
        <v>23</v>
      </c>
      <c r="B391" t="s">
        <v>15</v>
      </c>
      <c r="C391">
        <v>42</v>
      </c>
      <c r="D391">
        <v>329</v>
      </c>
      <c r="E391">
        <v>8315</v>
      </c>
      <c r="F391">
        <v>163152</v>
      </c>
      <c r="G391" s="5">
        <v>5.5524107621205499E-8</v>
      </c>
      <c r="H391">
        <v>2.50486048029068</v>
      </c>
      <c r="I391">
        <v>12.7659574468085</v>
      </c>
      <c r="J391">
        <v>0.50511124473842395</v>
      </c>
      <c r="K391" s="5">
        <v>3.5165268160096801E-7</v>
      </c>
      <c r="L391" t="str">
        <f t="shared" si="8"/>
        <v>***</v>
      </c>
      <c r="Q391">
        <v>54</v>
      </c>
      <c r="R391" t="s">
        <v>35</v>
      </c>
      <c r="S391">
        <v>17</v>
      </c>
      <c r="T391">
        <v>219</v>
      </c>
      <c r="U391">
        <v>37</v>
      </c>
      <c r="V391">
        <v>163152</v>
      </c>
      <c r="W391" s="5">
        <v>1.22597577467107E-39</v>
      </c>
      <c r="X391">
        <v>342.29100333209902</v>
      </c>
      <c r="Y391">
        <v>7.7625570776255701</v>
      </c>
      <c r="Z391">
        <v>45.945945945945901</v>
      </c>
      <c r="AA391" s="5">
        <v>7.21963511750746E-39</v>
      </c>
      <c r="AB391" t="str">
        <f t="shared" si="9"/>
        <v>***</v>
      </c>
    </row>
    <row r="392" spans="1:28" x14ac:dyDescent="0.3">
      <c r="A392">
        <v>23</v>
      </c>
      <c r="B392" t="s">
        <v>14</v>
      </c>
      <c r="C392">
        <v>11</v>
      </c>
      <c r="D392">
        <v>329</v>
      </c>
      <c r="E392">
        <v>1580</v>
      </c>
      <c r="F392">
        <v>163152</v>
      </c>
      <c r="G392" s="5">
        <v>4.3260226883143398E-4</v>
      </c>
      <c r="H392">
        <v>3.4524873994844301</v>
      </c>
      <c r="I392">
        <v>3.3434650455927</v>
      </c>
      <c r="J392">
        <v>0.696202531645569</v>
      </c>
      <c r="K392">
        <v>2.23796718281608E-3</v>
      </c>
      <c r="L392" t="str">
        <f t="shared" si="8"/>
        <v>**</v>
      </c>
      <c r="Q392">
        <v>54</v>
      </c>
      <c r="R392" t="s">
        <v>36</v>
      </c>
      <c r="S392">
        <v>8</v>
      </c>
      <c r="T392">
        <v>219</v>
      </c>
      <c r="U392">
        <v>6110</v>
      </c>
      <c r="V392">
        <v>163152</v>
      </c>
      <c r="W392">
        <v>0.57802503936370697</v>
      </c>
      <c r="X392">
        <v>0.97543214581978699</v>
      </c>
      <c r="Y392">
        <v>3.6529680365296802</v>
      </c>
      <c r="Z392">
        <v>0.13093289689034299</v>
      </c>
      <c r="AA392">
        <v>1</v>
      </c>
      <c r="AB392" t="str">
        <f t="shared" si="9"/>
        <v/>
      </c>
    </row>
    <row r="393" spans="1:28" x14ac:dyDescent="0.3">
      <c r="A393">
        <v>23</v>
      </c>
      <c r="B393" t="s">
        <v>21</v>
      </c>
      <c r="C393">
        <v>6</v>
      </c>
      <c r="D393">
        <v>329</v>
      </c>
      <c r="E393">
        <v>2503</v>
      </c>
      <c r="F393">
        <v>163152</v>
      </c>
      <c r="G393">
        <v>0.392415663143654</v>
      </c>
      <c r="H393">
        <v>1.18874007725683</v>
      </c>
      <c r="I393">
        <v>1.8237082066869299</v>
      </c>
      <c r="J393">
        <v>0.239712345185777</v>
      </c>
      <c r="K393">
        <v>1</v>
      </c>
      <c r="L393" t="str">
        <f t="shared" si="8"/>
        <v/>
      </c>
      <c r="Q393">
        <v>54</v>
      </c>
      <c r="R393" t="s">
        <v>37</v>
      </c>
      <c r="S393">
        <v>22</v>
      </c>
      <c r="T393">
        <v>219</v>
      </c>
      <c r="U393">
        <v>29696</v>
      </c>
      <c r="V393">
        <v>163152</v>
      </c>
      <c r="W393">
        <v>0.99971352447669304</v>
      </c>
      <c r="X393">
        <v>0.55191603684459101</v>
      </c>
      <c r="Y393">
        <v>10.0456621004566</v>
      </c>
      <c r="Z393">
        <v>7.40840517241379E-2</v>
      </c>
      <c r="AA393">
        <v>1</v>
      </c>
      <c r="AB393" t="str">
        <f t="shared" si="9"/>
        <v/>
      </c>
    </row>
    <row r="394" spans="1:28" x14ac:dyDescent="0.3">
      <c r="A394">
        <v>23</v>
      </c>
      <c r="B394" t="s">
        <v>12</v>
      </c>
      <c r="C394">
        <v>1</v>
      </c>
      <c r="D394">
        <v>329</v>
      </c>
      <c r="E394">
        <v>453</v>
      </c>
      <c r="F394">
        <v>163152</v>
      </c>
      <c r="G394">
        <v>0.59975488662962495</v>
      </c>
      <c r="H394">
        <v>1.0947080255238599</v>
      </c>
      <c r="I394">
        <v>0.303951367781155</v>
      </c>
      <c r="J394">
        <v>0.22075055187637899</v>
      </c>
      <c r="K394">
        <v>1</v>
      </c>
      <c r="L394" t="str">
        <f t="shared" si="8"/>
        <v/>
      </c>
      <c r="Q394">
        <v>54</v>
      </c>
      <c r="R394" t="s">
        <v>39</v>
      </c>
      <c r="S394">
        <v>57</v>
      </c>
      <c r="T394">
        <v>219</v>
      </c>
      <c r="U394">
        <v>16271</v>
      </c>
      <c r="V394">
        <v>163152</v>
      </c>
      <c r="W394" s="5">
        <v>1.00175233453876E-11</v>
      </c>
      <c r="X394">
        <v>2.6098100410596801</v>
      </c>
      <c r="Y394">
        <v>26.027397260273901</v>
      </c>
      <c r="Z394">
        <v>0.35031651404338998</v>
      </c>
      <c r="AA394" s="5">
        <v>4.9969763511110101E-11</v>
      </c>
      <c r="AB394" t="str">
        <f t="shared" si="9"/>
        <v>***</v>
      </c>
    </row>
    <row r="395" spans="1:28" x14ac:dyDescent="0.3">
      <c r="A395">
        <v>23</v>
      </c>
      <c r="B395" t="s">
        <v>8</v>
      </c>
      <c r="C395">
        <v>1</v>
      </c>
      <c r="D395">
        <v>329</v>
      </c>
      <c r="E395">
        <v>2754</v>
      </c>
      <c r="F395">
        <v>163152</v>
      </c>
      <c r="G395">
        <v>0.99632646199371599</v>
      </c>
      <c r="H395">
        <v>0.180066352782247</v>
      </c>
      <c r="I395">
        <v>0.303951367781155</v>
      </c>
      <c r="J395">
        <v>3.6310820624546103E-2</v>
      </c>
      <c r="K395">
        <v>1</v>
      </c>
      <c r="L395" t="str">
        <f t="shared" si="8"/>
        <v/>
      </c>
      <c r="Q395">
        <v>54</v>
      </c>
      <c r="R395" t="s">
        <v>40</v>
      </c>
      <c r="S395">
        <v>21</v>
      </c>
      <c r="T395">
        <v>219</v>
      </c>
      <c r="U395">
        <v>12905</v>
      </c>
      <c r="V395">
        <v>163152</v>
      </c>
      <c r="W395">
        <v>0.20910298899225699</v>
      </c>
      <c r="X395">
        <v>1.21229851443371</v>
      </c>
      <c r="Y395">
        <v>9.5890410958904102</v>
      </c>
      <c r="Z395">
        <v>0.16272762495156901</v>
      </c>
      <c r="AA395">
        <v>0.55068116355725005</v>
      </c>
      <c r="AB395" t="str">
        <f t="shared" si="9"/>
        <v/>
      </c>
    </row>
    <row r="396" spans="1:28" x14ac:dyDescent="0.3">
      <c r="A396">
        <v>23</v>
      </c>
      <c r="B396" t="s">
        <v>20</v>
      </c>
      <c r="C396">
        <v>1</v>
      </c>
      <c r="D396">
        <v>329</v>
      </c>
      <c r="E396">
        <v>3769</v>
      </c>
      <c r="F396">
        <v>163152</v>
      </c>
      <c r="G396">
        <v>0.99954593731924801</v>
      </c>
      <c r="H396">
        <v>0.13157408744025201</v>
      </c>
      <c r="I396">
        <v>0.303951367781155</v>
      </c>
      <c r="J396">
        <v>2.6532236667551001E-2</v>
      </c>
      <c r="K396">
        <v>1</v>
      </c>
      <c r="L396" t="str">
        <f t="shared" si="8"/>
        <v/>
      </c>
      <c r="Q396">
        <v>55</v>
      </c>
      <c r="R396" t="s">
        <v>31</v>
      </c>
      <c r="S396">
        <v>27</v>
      </c>
      <c r="T396">
        <v>1295</v>
      </c>
      <c r="U396">
        <v>4594</v>
      </c>
      <c r="V396">
        <v>163152</v>
      </c>
      <c r="W396">
        <v>0.95876995682106803</v>
      </c>
      <c r="X396">
        <v>0.74044943631360705</v>
      </c>
      <c r="Y396">
        <v>2.0849420849420799</v>
      </c>
      <c r="Z396">
        <v>0.58772311710927205</v>
      </c>
      <c r="AA396">
        <v>1</v>
      </c>
      <c r="AB396" t="str">
        <f t="shared" si="9"/>
        <v/>
      </c>
    </row>
    <row r="397" spans="1:28" x14ac:dyDescent="0.3">
      <c r="A397">
        <v>23</v>
      </c>
      <c r="B397" t="s">
        <v>5</v>
      </c>
      <c r="C397">
        <v>4</v>
      </c>
      <c r="D397">
        <v>329</v>
      </c>
      <c r="E397">
        <v>6898</v>
      </c>
      <c r="F397">
        <v>163152</v>
      </c>
      <c r="G397">
        <v>0.99958255206045898</v>
      </c>
      <c r="H397">
        <v>0.28756319835448502</v>
      </c>
      <c r="I397">
        <v>1.21580547112462</v>
      </c>
      <c r="J397">
        <v>5.7987822557262897E-2</v>
      </c>
      <c r="K397">
        <v>1</v>
      </c>
      <c r="L397" t="str">
        <f t="shared" si="8"/>
        <v/>
      </c>
      <c r="Q397">
        <v>55</v>
      </c>
      <c r="R397" t="s">
        <v>32</v>
      </c>
      <c r="S397">
        <v>29</v>
      </c>
      <c r="T397">
        <v>1295</v>
      </c>
      <c r="U397">
        <v>2093</v>
      </c>
      <c r="V397">
        <v>163152</v>
      </c>
      <c r="W397">
        <v>3.32764079935513E-3</v>
      </c>
      <c r="X397">
        <v>1.74562680898084</v>
      </c>
      <c r="Y397">
        <v>2.23938223938223</v>
      </c>
      <c r="Z397">
        <v>1.38557095078834</v>
      </c>
      <c r="AA397">
        <v>1.16604933795584E-2</v>
      </c>
      <c r="AB397" t="str">
        <f t="shared" si="9"/>
        <v>*</v>
      </c>
    </row>
    <row r="398" spans="1:28" x14ac:dyDescent="0.3">
      <c r="A398">
        <v>23</v>
      </c>
      <c r="B398" t="s">
        <v>25</v>
      </c>
      <c r="C398">
        <v>1</v>
      </c>
      <c r="D398">
        <v>329</v>
      </c>
      <c r="E398">
        <v>5293</v>
      </c>
      <c r="F398">
        <v>163152</v>
      </c>
      <c r="G398">
        <v>0.99998081805287997</v>
      </c>
      <c r="H398">
        <v>9.3690295779767604E-2</v>
      </c>
      <c r="I398">
        <v>0.303951367781155</v>
      </c>
      <c r="J398">
        <v>1.8892877385225701E-2</v>
      </c>
      <c r="K398">
        <v>1</v>
      </c>
      <c r="L398" t="str">
        <f t="shared" si="8"/>
        <v/>
      </c>
      <c r="Q398">
        <v>55</v>
      </c>
      <c r="R398" t="s">
        <v>33</v>
      </c>
      <c r="S398">
        <v>1</v>
      </c>
      <c r="T398">
        <v>1295</v>
      </c>
      <c r="U398">
        <v>59</v>
      </c>
      <c r="V398">
        <v>163152</v>
      </c>
      <c r="W398">
        <v>0.37515896785227998</v>
      </c>
      <c r="X398">
        <v>2.1353576336627098</v>
      </c>
      <c r="Y398">
        <v>7.7220077220077205E-2</v>
      </c>
      <c r="Z398">
        <v>1.6949152542372801</v>
      </c>
      <c r="AA398">
        <v>0.91793504159729</v>
      </c>
      <c r="AB398" t="str">
        <f t="shared" si="9"/>
        <v/>
      </c>
    </row>
    <row r="399" spans="1:28" x14ac:dyDescent="0.3">
      <c r="A399">
        <v>23</v>
      </c>
      <c r="B399" t="s">
        <v>27</v>
      </c>
      <c r="C399">
        <v>1</v>
      </c>
      <c r="D399">
        <v>329</v>
      </c>
      <c r="E399">
        <v>5821</v>
      </c>
      <c r="F399">
        <v>163152</v>
      </c>
      <c r="G399">
        <v>0.99999363667263097</v>
      </c>
      <c r="H399">
        <v>8.5192017791154401E-2</v>
      </c>
      <c r="I399">
        <v>0.303951367781155</v>
      </c>
      <c r="J399">
        <v>1.71791788352516E-2</v>
      </c>
      <c r="K399">
        <v>1</v>
      </c>
      <c r="L399" t="str">
        <f t="shared" si="8"/>
        <v/>
      </c>
      <c r="Q399">
        <v>55</v>
      </c>
      <c r="R399" t="s">
        <v>34</v>
      </c>
      <c r="S399">
        <v>815</v>
      </c>
      <c r="T399">
        <v>1295</v>
      </c>
      <c r="U399">
        <v>91166</v>
      </c>
      <c r="V399">
        <v>163152</v>
      </c>
      <c r="W399" s="5">
        <v>1.3557425402594199E-7</v>
      </c>
      <c r="X399">
        <v>1.1262825155723799</v>
      </c>
      <c r="Y399">
        <v>62.934362934362902</v>
      </c>
      <c r="Z399">
        <v>0.89397363052015</v>
      </c>
      <c r="AA399" s="5">
        <v>5.8064124956565296E-7</v>
      </c>
      <c r="AB399" t="str">
        <f t="shared" si="9"/>
        <v>***</v>
      </c>
    </row>
    <row r="400" spans="1:28" x14ac:dyDescent="0.3">
      <c r="A400">
        <v>23</v>
      </c>
      <c r="B400" t="s">
        <v>29</v>
      </c>
      <c r="C400">
        <v>1</v>
      </c>
      <c r="D400">
        <v>329</v>
      </c>
      <c r="E400">
        <v>6406</v>
      </c>
      <c r="F400">
        <v>163152</v>
      </c>
      <c r="G400">
        <v>0.99999813422390305</v>
      </c>
      <c r="H400">
        <v>7.7412228467422697E-2</v>
      </c>
      <c r="I400">
        <v>0.303951367781155</v>
      </c>
      <c r="J400">
        <v>1.5610365282547599E-2</v>
      </c>
      <c r="K400">
        <v>1</v>
      </c>
      <c r="L400" t="str">
        <f t="shared" si="8"/>
        <v/>
      </c>
      <c r="Q400">
        <v>55</v>
      </c>
      <c r="R400" t="s">
        <v>36</v>
      </c>
      <c r="S400">
        <v>70</v>
      </c>
      <c r="T400">
        <v>1295</v>
      </c>
      <c r="U400">
        <v>6110</v>
      </c>
      <c r="V400">
        <v>163152</v>
      </c>
      <c r="W400">
        <v>1.7159469823323601E-3</v>
      </c>
      <c r="X400">
        <v>1.4433759455035999</v>
      </c>
      <c r="Y400">
        <v>5.4054054054053999</v>
      </c>
      <c r="Z400">
        <v>1.1456628477905</v>
      </c>
      <c r="AA400">
        <v>6.2184745342642803E-3</v>
      </c>
      <c r="AB400" t="str">
        <f t="shared" si="9"/>
        <v>**</v>
      </c>
    </row>
    <row r="401" spans="1:28" x14ac:dyDescent="0.3">
      <c r="A401">
        <v>23</v>
      </c>
      <c r="B401" t="s">
        <v>3</v>
      </c>
      <c r="C401">
        <v>2</v>
      </c>
      <c r="D401">
        <v>329</v>
      </c>
      <c r="E401">
        <v>56205</v>
      </c>
      <c r="F401">
        <v>163152</v>
      </c>
      <c r="G401">
        <v>1</v>
      </c>
      <c r="H401">
        <v>1.76462142358263E-2</v>
      </c>
      <c r="I401">
        <v>0.60790273556231</v>
      </c>
      <c r="J401">
        <v>3.55840227737745E-3</v>
      </c>
      <c r="K401">
        <v>1</v>
      </c>
      <c r="L401" t="str">
        <f t="shared" si="8"/>
        <v/>
      </c>
      <c r="Q401">
        <v>55</v>
      </c>
      <c r="R401" t="s">
        <v>37</v>
      </c>
      <c r="S401">
        <v>254</v>
      </c>
      <c r="T401">
        <v>1295</v>
      </c>
      <c r="U401">
        <v>29696</v>
      </c>
      <c r="V401">
        <v>163152</v>
      </c>
      <c r="W401">
        <v>9.9964805453974306E-2</v>
      </c>
      <c r="X401">
        <v>1.07760201704167</v>
      </c>
      <c r="Y401">
        <v>19.613899613899601</v>
      </c>
      <c r="Z401">
        <v>0.85533405172413701</v>
      </c>
      <c r="AA401">
        <v>0.29030875008551399</v>
      </c>
      <c r="AB401" t="str">
        <f t="shared" si="9"/>
        <v/>
      </c>
    </row>
    <row r="402" spans="1:28" x14ac:dyDescent="0.3">
      <c r="A402">
        <v>24</v>
      </c>
      <c r="B402" t="s">
        <v>16</v>
      </c>
      <c r="C402">
        <v>178</v>
      </c>
      <c r="D402">
        <v>358</v>
      </c>
      <c r="E402">
        <v>4779</v>
      </c>
      <c r="F402">
        <v>163152</v>
      </c>
      <c r="G402" s="5">
        <v>6.8679767000641798E-171</v>
      </c>
      <c r="H402">
        <v>16.974318509400401</v>
      </c>
      <c r="I402">
        <v>49.720670391061397</v>
      </c>
      <c r="J402">
        <v>3.7246285833856398</v>
      </c>
      <c r="K402" s="5">
        <v>1.08742964417682E-169</v>
      </c>
      <c r="L402" t="str">
        <f t="shared" si="8"/>
        <v>***</v>
      </c>
      <c r="Q402">
        <v>55</v>
      </c>
      <c r="R402" t="s">
        <v>38</v>
      </c>
      <c r="S402">
        <v>8</v>
      </c>
      <c r="T402">
        <v>1295</v>
      </c>
      <c r="U402">
        <v>221</v>
      </c>
      <c r="V402">
        <v>163152</v>
      </c>
      <c r="W402" s="5">
        <v>4.3386894770591501E-4</v>
      </c>
      <c r="X402">
        <v>4.5605828194063402</v>
      </c>
      <c r="Y402">
        <v>0.61776061776061697</v>
      </c>
      <c r="Z402">
        <v>3.6199095022624399</v>
      </c>
      <c r="AA402">
        <v>1.5996559463244101E-3</v>
      </c>
      <c r="AB402" t="str">
        <f t="shared" si="9"/>
        <v>**</v>
      </c>
    </row>
    <row r="403" spans="1:28" x14ac:dyDescent="0.3">
      <c r="A403">
        <v>24</v>
      </c>
      <c r="B403" t="s">
        <v>14</v>
      </c>
      <c r="C403">
        <v>118</v>
      </c>
      <c r="D403">
        <v>358</v>
      </c>
      <c r="E403">
        <v>1580</v>
      </c>
      <c r="F403">
        <v>163152</v>
      </c>
      <c r="G403" s="5">
        <v>5.06912355760201E-144</v>
      </c>
      <c r="H403">
        <v>34.035669330316097</v>
      </c>
      <c r="I403">
        <v>32.960893854748598</v>
      </c>
      <c r="J403">
        <v>7.4683544303797396</v>
      </c>
      <c r="K403" s="5">
        <v>7.4608931235128099E-143</v>
      </c>
      <c r="L403" t="str">
        <f t="shared" si="8"/>
        <v>***</v>
      </c>
      <c r="Q403">
        <v>55</v>
      </c>
      <c r="R403" t="s">
        <v>39</v>
      </c>
      <c r="S403">
        <v>46</v>
      </c>
      <c r="T403">
        <v>1295</v>
      </c>
      <c r="U403">
        <v>16271</v>
      </c>
      <c r="V403">
        <v>163152</v>
      </c>
      <c r="W403">
        <v>1</v>
      </c>
      <c r="X403">
        <v>0.35617728583127101</v>
      </c>
      <c r="Y403">
        <v>3.5521235521235499</v>
      </c>
      <c r="Z403">
        <v>0.28271157273677</v>
      </c>
      <c r="AA403">
        <v>1</v>
      </c>
      <c r="AB403" t="str">
        <f t="shared" si="9"/>
        <v/>
      </c>
    </row>
    <row r="404" spans="1:28" x14ac:dyDescent="0.3">
      <c r="A404">
        <v>24</v>
      </c>
      <c r="B404" t="s">
        <v>12</v>
      </c>
      <c r="C404">
        <v>8</v>
      </c>
      <c r="D404">
        <v>358</v>
      </c>
      <c r="E404">
        <v>453</v>
      </c>
      <c r="F404">
        <v>163152</v>
      </c>
      <c r="G404" s="5">
        <v>8.8140325344735103E-6</v>
      </c>
      <c r="H404">
        <v>8.0482444781530909</v>
      </c>
      <c r="I404">
        <v>2.23463687150837</v>
      </c>
      <c r="J404">
        <v>1.7660044150110299</v>
      </c>
      <c r="K404" s="5">
        <v>4.9519698916800097E-5</v>
      </c>
      <c r="L404" t="str">
        <f t="shared" si="8"/>
        <v>***</v>
      </c>
      <c r="Q404">
        <v>55</v>
      </c>
      <c r="R404" t="s">
        <v>40</v>
      </c>
      <c r="S404">
        <v>45</v>
      </c>
      <c r="T404">
        <v>1295</v>
      </c>
      <c r="U404">
        <v>12905</v>
      </c>
      <c r="V404">
        <v>163152</v>
      </c>
      <c r="W404">
        <v>0.99999999998725997</v>
      </c>
      <c r="X404">
        <v>0.43931611913014401</v>
      </c>
      <c r="Y404">
        <v>3.4749034749034702</v>
      </c>
      <c r="Z404">
        <v>0.34870205346764799</v>
      </c>
      <c r="AA404">
        <v>1</v>
      </c>
      <c r="AB404" t="str">
        <f t="shared" si="9"/>
        <v/>
      </c>
    </row>
    <row r="405" spans="1:28" x14ac:dyDescent="0.3">
      <c r="A405">
        <v>24</v>
      </c>
      <c r="B405" t="s">
        <v>15</v>
      </c>
      <c r="C405">
        <v>30</v>
      </c>
      <c r="D405">
        <v>358</v>
      </c>
      <c r="E405">
        <v>8315</v>
      </c>
      <c r="F405">
        <v>163152</v>
      </c>
      <c r="G405">
        <v>5.7181561769137201E-3</v>
      </c>
      <c r="H405">
        <v>1.64425199125226</v>
      </c>
      <c r="I405">
        <v>8.3798882681564208</v>
      </c>
      <c r="J405">
        <v>0.36079374624173099</v>
      </c>
      <c r="K405">
        <v>2.6557658688332601E-2</v>
      </c>
      <c r="L405" t="str">
        <f t="shared" ref="L405:L468" si="10">IF(K405&lt;0.001,"***",IF(K405&lt;0.01,"**",IF(K405&lt;0.05,"*","")))</f>
        <v>*</v>
      </c>
      <c r="Q405">
        <v>56</v>
      </c>
      <c r="R405" t="s">
        <v>31</v>
      </c>
      <c r="S405">
        <v>6</v>
      </c>
      <c r="T405">
        <v>349</v>
      </c>
      <c r="U405">
        <v>4594</v>
      </c>
      <c r="V405">
        <v>163152</v>
      </c>
      <c r="W405">
        <v>0.92909977509789698</v>
      </c>
      <c r="X405">
        <v>0.61055843363649798</v>
      </c>
      <c r="Y405">
        <v>1.71919770773638</v>
      </c>
      <c r="Z405">
        <v>0.13060513713539301</v>
      </c>
      <c r="AA405">
        <v>1</v>
      </c>
      <c r="AB405" t="str">
        <f t="shared" si="9"/>
        <v/>
      </c>
    </row>
    <row r="406" spans="1:28" x14ac:dyDescent="0.3">
      <c r="A406">
        <v>24</v>
      </c>
      <c r="B406" t="s">
        <v>21</v>
      </c>
      <c r="C406">
        <v>12</v>
      </c>
      <c r="D406">
        <v>358</v>
      </c>
      <c r="E406">
        <v>2503</v>
      </c>
      <c r="F406">
        <v>163152</v>
      </c>
      <c r="G406">
        <v>1.0202838465107601E-2</v>
      </c>
      <c r="H406">
        <v>2.1848909799860201</v>
      </c>
      <c r="I406">
        <v>3.3519553072625698</v>
      </c>
      <c r="J406">
        <v>0.479424690371554</v>
      </c>
      <c r="K406">
        <v>4.5563958102724303E-2</v>
      </c>
      <c r="L406" t="str">
        <f t="shared" si="10"/>
        <v>*</v>
      </c>
      <c r="Q406">
        <v>56</v>
      </c>
      <c r="R406" t="s">
        <v>32</v>
      </c>
      <c r="S406">
        <v>9</v>
      </c>
      <c r="T406">
        <v>349</v>
      </c>
      <c r="U406">
        <v>2093</v>
      </c>
      <c r="V406">
        <v>163152</v>
      </c>
      <c r="W406">
        <v>3.8008037568239797E-2</v>
      </c>
      <c r="X406">
        <v>2.0102045705633498</v>
      </c>
      <c r="Y406">
        <v>2.5787965616045798</v>
      </c>
      <c r="Z406">
        <v>0.43000477783086399</v>
      </c>
      <c r="AA406">
        <v>0.119373392066175</v>
      </c>
      <c r="AB406" t="str">
        <f t="shared" ref="AB406:AB469" si="11">IF(AA406&lt;0.001,"***",IF(AA406&lt;0.01,"**",IF(AA406&lt;0.05,"*","")))</f>
        <v/>
      </c>
    </row>
    <row r="407" spans="1:28" x14ac:dyDescent="0.3">
      <c r="A407">
        <v>24</v>
      </c>
      <c r="B407" t="s">
        <v>22</v>
      </c>
      <c r="C407">
        <v>5</v>
      </c>
      <c r="D407">
        <v>358</v>
      </c>
      <c r="E407">
        <v>3880</v>
      </c>
      <c r="F407">
        <v>163152</v>
      </c>
      <c r="G407">
        <v>0.92882066068783198</v>
      </c>
      <c r="H407">
        <v>0.58728330357656999</v>
      </c>
      <c r="I407">
        <v>1.3966480446927301</v>
      </c>
      <c r="J407">
        <v>0.12886597938144301</v>
      </c>
      <c r="K407">
        <v>1</v>
      </c>
      <c r="L407" t="str">
        <f t="shared" si="10"/>
        <v/>
      </c>
      <c r="Q407">
        <v>56</v>
      </c>
      <c r="R407" t="s">
        <v>34</v>
      </c>
      <c r="S407">
        <v>234</v>
      </c>
      <c r="T407">
        <v>349</v>
      </c>
      <c r="U407">
        <v>91166</v>
      </c>
      <c r="V407">
        <v>163152</v>
      </c>
      <c r="W407" s="5">
        <v>1.3010454384398299E-5</v>
      </c>
      <c r="X407">
        <v>1.1999134800355</v>
      </c>
      <c r="Y407">
        <v>67.048710601719193</v>
      </c>
      <c r="Z407">
        <v>0.25667463747449698</v>
      </c>
      <c r="AA407" s="5">
        <v>5.3042621721008699E-5</v>
      </c>
      <c r="AB407" t="str">
        <f t="shared" si="11"/>
        <v>***</v>
      </c>
    </row>
    <row r="408" spans="1:28" x14ac:dyDescent="0.3">
      <c r="A408">
        <v>24</v>
      </c>
      <c r="B408" t="s">
        <v>23</v>
      </c>
      <c r="C408">
        <v>1</v>
      </c>
      <c r="D408">
        <v>358</v>
      </c>
      <c r="E408">
        <v>1410</v>
      </c>
      <c r="F408">
        <v>163152</v>
      </c>
      <c r="G408">
        <v>0.95543430772632698</v>
      </c>
      <c r="H408">
        <v>0.323214073457744</v>
      </c>
      <c r="I408">
        <v>0.27932960893854702</v>
      </c>
      <c r="J408">
        <v>7.09219858156028E-2</v>
      </c>
      <c r="K408">
        <v>1</v>
      </c>
      <c r="L408" t="str">
        <f t="shared" si="10"/>
        <v/>
      </c>
      <c r="Q408">
        <v>56</v>
      </c>
      <c r="R408" t="s">
        <v>36</v>
      </c>
      <c r="S408">
        <v>16</v>
      </c>
      <c r="T408">
        <v>349</v>
      </c>
      <c r="U408">
        <v>6110</v>
      </c>
      <c r="V408">
        <v>163152</v>
      </c>
      <c r="W408">
        <v>0.23909534769393601</v>
      </c>
      <c r="X408">
        <v>1.22418131767641</v>
      </c>
      <c r="Y408">
        <v>4.5845272206303704</v>
      </c>
      <c r="Z408">
        <v>0.26186579378068697</v>
      </c>
      <c r="AA408">
        <v>0.61440259043775103</v>
      </c>
      <c r="AB408" t="str">
        <f t="shared" si="11"/>
        <v/>
      </c>
    </row>
    <row r="409" spans="1:28" x14ac:dyDescent="0.3">
      <c r="A409">
        <v>24</v>
      </c>
      <c r="B409" t="s">
        <v>17</v>
      </c>
      <c r="C409">
        <v>1</v>
      </c>
      <c r="D409">
        <v>358</v>
      </c>
      <c r="E409">
        <v>1928</v>
      </c>
      <c r="F409">
        <v>163152</v>
      </c>
      <c r="G409">
        <v>0.98588396866016303</v>
      </c>
      <c r="H409">
        <v>0.23637543753911699</v>
      </c>
      <c r="I409">
        <v>0.27932960893854702</v>
      </c>
      <c r="J409">
        <v>5.1867219917012403E-2</v>
      </c>
      <c r="K409">
        <v>1</v>
      </c>
      <c r="L409" t="str">
        <f t="shared" si="10"/>
        <v/>
      </c>
      <c r="Q409">
        <v>56</v>
      </c>
      <c r="R409" t="s">
        <v>37</v>
      </c>
      <c r="S409">
        <v>12</v>
      </c>
      <c r="T409">
        <v>349</v>
      </c>
      <c r="U409">
        <v>29696</v>
      </c>
      <c r="V409">
        <v>163152</v>
      </c>
      <c r="W409">
        <v>1</v>
      </c>
      <c r="X409">
        <v>0.18890796363995599</v>
      </c>
      <c r="Y409">
        <v>3.4383954154727698</v>
      </c>
      <c r="Z409">
        <v>4.04094827586206E-2</v>
      </c>
      <c r="AA409">
        <v>1</v>
      </c>
      <c r="AB409" t="str">
        <f t="shared" si="11"/>
        <v/>
      </c>
    </row>
    <row r="410" spans="1:28" x14ac:dyDescent="0.3">
      <c r="A410">
        <v>24</v>
      </c>
      <c r="B410" t="s">
        <v>20</v>
      </c>
      <c r="C410">
        <v>2</v>
      </c>
      <c r="D410">
        <v>358</v>
      </c>
      <c r="E410">
        <v>3769</v>
      </c>
      <c r="F410">
        <v>163152</v>
      </c>
      <c r="G410">
        <v>0.99781649467481703</v>
      </c>
      <c r="H410">
        <v>0.241831702613647</v>
      </c>
      <c r="I410">
        <v>0.55865921787709405</v>
      </c>
      <c r="J410">
        <v>5.30644733351021E-2</v>
      </c>
      <c r="K410">
        <v>1</v>
      </c>
      <c r="L410" t="str">
        <f t="shared" si="10"/>
        <v/>
      </c>
      <c r="Q410">
        <v>56</v>
      </c>
      <c r="R410" t="s">
        <v>39</v>
      </c>
      <c r="S410">
        <v>3</v>
      </c>
      <c r="T410">
        <v>349</v>
      </c>
      <c r="U410">
        <v>16271</v>
      </c>
      <c r="V410">
        <v>163152</v>
      </c>
      <c r="W410">
        <v>0.99999999999990896</v>
      </c>
      <c r="X410">
        <v>8.6193394509436194E-2</v>
      </c>
      <c r="Y410">
        <v>0.85959885386819401</v>
      </c>
      <c r="Z410">
        <v>1.8437711265441501E-2</v>
      </c>
      <c r="AA410">
        <v>1</v>
      </c>
      <c r="AB410" t="str">
        <f t="shared" si="11"/>
        <v/>
      </c>
    </row>
    <row r="411" spans="1:28" x14ac:dyDescent="0.3">
      <c r="A411">
        <v>24</v>
      </c>
      <c r="B411" t="s">
        <v>5</v>
      </c>
      <c r="C411">
        <v>3</v>
      </c>
      <c r="D411">
        <v>358</v>
      </c>
      <c r="E411">
        <v>6898</v>
      </c>
      <c r="F411">
        <v>163152</v>
      </c>
      <c r="G411">
        <v>0.99997320659181799</v>
      </c>
      <c r="H411">
        <v>0.19820172959209201</v>
      </c>
      <c r="I411">
        <v>0.83798882681564202</v>
      </c>
      <c r="J411">
        <v>4.34908669179472E-2</v>
      </c>
      <c r="K411">
        <v>1</v>
      </c>
      <c r="L411" t="str">
        <f t="shared" si="10"/>
        <v/>
      </c>
      <c r="Q411">
        <v>56</v>
      </c>
      <c r="R411" t="s">
        <v>40</v>
      </c>
      <c r="S411">
        <v>69</v>
      </c>
      <c r="T411">
        <v>349</v>
      </c>
      <c r="U411">
        <v>12905</v>
      </c>
      <c r="V411">
        <v>163152</v>
      </c>
      <c r="W411" s="5">
        <v>1.5592111728555101E-12</v>
      </c>
      <c r="X411">
        <v>2.4995282919372199</v>
      </c>
      <c r="Y411">
        <v>19.7707736389684</v>
      </c>
      <c r="Z411">
        <v>0.53467648198372697</v>
      </c>
      <c r="AA411" s="5">
        <v>7.8703040153659498E-12</v>
      </c>
      <c r="AB411" t="str">
        <f t="shared" si="11"/>
        <v>***</v>
      </c>
    </row>
    <row r="412" spans="1:28" x14ac:dyDescent="0.3">
      <c r="A412">
        <v>25</v>
      </c>
      <c r="B412" t="s">
        <v>16</v>
      </c>
      <c r="C412">
        <v>362</v>
      </c>
      <c r="D412">
        <v>795</v>
      </c>
      <c r="E412">
        <v>4779</v>
      </c>
      <c r="F412">
        <v>163152</v>
      </c>
      <c r="G412">
        <v>0</v>
      </c>
      <c r="H412">
        <v>15.545217875374499</v>
      </c>
      <c r="I412">
        <v>45.534591194968499</v>
      </c>
      <c r="J412">
        <v>7.57480644486294</v>
      </c>
      <c r="K412">
        <v>0</v>
      </c>
      <c r="L412" t="str">
        <f t="shared" si="10"/>
        <v>***</v>
      </c>
      <c r="Q412">
        <v>57</v>
      </c>
      <c r="R412" t="s">
        <v>31</v>
      </c>
      <c r="S412">
        <v>18</v>
      </c>
      <c r="T412">
        <v>239</v>
      </c>
      <c r="U412">
        <v>4594</v>
      </c>
      <c r="V412">
        <v>163152</v>
      </c>
      <c r="W412" s="5">
        <v>1.7312947928655801E-4</v>
      </c>
      <c r="X412">
        <v>2.67470577413143</v>
      </c>
      <c r="Y412">
        <v>7.5313807531380697</v>
      </c>
      <c r="Z412">
        <v>0.39181541140618198</v>
      </c>
      <c r="AA412" s="5">
        <v>6.61323416373882E-4</v>
      </c>
      <c r="AB412" t="str">
        <f t="shared" si="11"/>
        <v>***</v>
      </c>
    </row>
    <row r="413" spans="1:28" x14ac:dyDescent="0.3">
      <c r="A413">
        <v>25</v>
      </c>
      <c r="B413" t="s">
        <v>15</v>
      </c>
      <c r="C413">
        <v>188</v>
      </c>
      <c r="D413">
        <v>795</v>
      </c>
      <c r="E413">
        <v>8315</v>
      </c>
      <c r="F413">
        <v>163152</v>
      </c>
      <c r="G413" s="5">
        <v>1.08206987436464E-70</v>
      </c>
      <c r="H413">
        <v>4.6400308603455898</v>
      </c>
      <c r="I413">
        <v>23.647798742138299</v>
      </c>
      <c r="J413">
        <v>2.2609741431148498</v>
      </c>
      <c r="K413" s="5">
        <v>1.2158742136678E-69</v>
      </c>
      <c r="L413" t="str">
        <f t="shared" si="10"/>
        <v>***</v>
      </c>
      <c r="Q413">
        <v>57</v>
      </c>
      <c r="R413" t="s">
        <v>32</v>
      </c>
      <c r="S413">
        <v>3</v>
      </c>
      <c r="T413">
        <v>239</v>
      </c>
      <c r="U413">
        <v>2093</v>
      </c>
      <c r="V413">
        <v>163152</v>
      </c>
      <c r="W413">
        <v>0.593115142173265</v>
      </c>
      <c r="X413">
        <v>0.97846777562986398</v>
      </c>
      <c r="Y413">
        <v>1.2552301255230101</v>
      </c>
      <c r="Z413">
        <v>0.14333492594362099</v>
      </c>
      <c r="AA413">
        <v>1</v>
      </c>
      <c r="AB413" t="str">
        <f t="shared" si="11"/>
        <v/>
      </c>
    </row>
    <row r="414" spans="1:28" x14ac:dyDescent="0.3">
      <c r="A414">
        <v>25</v>
      </c>
      <c r="B414" t="s">
        <v>12</v>
      </c>
      <c r="C414">
        <v>18</v>
      </c>
      <c r="D414">
        <v>795</v>
      </c>
      <c r="E414">
        <v>453</v>
      </c>
      <c r="F414">
        <v>163152</v>
      </c>
      <c r="G414" s="5">
        <v>1.9861156795102799E-11</v>
      </c>
      <c r="H414">
        <v>8.1545420467324696</v>
      </c>
      <c r="I414">
        <v>2.2641509433962201</v>
      </c>
      <c r="J414">
        <v>3.9735099337748299</v>
      </c>
      <c r="K414" s="5">
        <v>1.4413131146446099E-10</v>
      </c>
      <c r="L414" t="str">
        <f t="shared" si="10"/>
        <v>***</v>
      </c>
      <c r="Q414">
        <v>57</v>
      </c>
      <c r="R414" t="s">
        <v>34</v>
      </c>
      <c r="S414">
        <v>88</v>
      </c>
      <c r="T414">
        <v>239</v>
      </c>
      <c r="U414">
        <v>91166</v>
      </c>
      <c r="V414">
        <v>163152</v>
      </c>
      <c r="W414">
        <v>0.99999999893478797</v>
      </c>
      <c r="X414">
        <v>0.65893757463166402</v>
      </c>
      <c r="Y414">
        <v>36.820083682008303</v>
      </c>
      <c r="Z414">
        <v>9.6527214092973199E-2</v>
      </c>
      <c r="AA414">
        <v>1</v>
      </c>
      <c r="AB414" t="str">
        <f t="shared" si="11"/>
        <v/>
      </c>
    </row>
    <row r="415" spans="1:28" x14ac:dyDescent="0.3">
      <c r="A415">
        <v>25</v>
      </c>
      <c r="B415" t="s">
        <v>14</v>
      </c>
      <c r="C415">
        <v>31</v>
      </c>
      <c r="D415">
        <v>795</v>
      </c>
      <c r="E415">
        <v>1580</v>
      </c>
      <c r="F415">
        <v>163152</v>
      </c>
      <c r="G415" s="5">
        <v>1.31406345753636E-10</v>
      </c>
      <c r="H415">
        <v>4.0265201815142104</v>
      </c>
      <c r="I415">
        <v>3.89937106918239</v>
      </c>
      <c r="J415">
        <v>1.96202531645569</v>
      </c>
      <c r="K415" s="5">
        <v>9.3414715178605691E-10</v>
      </c>
      <c r="L415" t="str">
        <f t="shared" si="10"/>
        <v>***</v>
      </c>
      <c r="Q415">
        <v>57</v>
      </c>
      <c r="R415" t="s">
        <v>36</v>
      </c>
      <c r="S415">
        <v>12</v>
      </c>
      <c r="T415">
        <v>239</v>
      </c>
      <c r="U415">
        <v>6110</v>
      </c>
      <c r="V415">
        <v>163152</v>
      </c>
      <c r="W415">
        <v>0.188278348131309</v>
      </c>
      <c r="X415">
        <v>1.34070903724602</v>
      </c>
      <c r="Y415">
        <v>5.02092050209205</v>
      </c>
      <c r="Z415">
        <v>0.19639934533551501</v>
      </c>
      <c r="AA415">
        <v>0.50207559501682597</v>
      </c>
      <c r="AB415" t="str">
        <f t="shared" si="11"/>
        <v/>
      </c>
    </row>
    <row r="416" spans="1:28" x14ac:dyDescent="0.3">
      <c r="A416">
        <v>25</v>
      </c>
      <c r="B416" t="s">
        <v>8</v>
      </c>
      <c r="C416">
        <v>41</v>
      </c>
      <c r="D416">
        <v>795</v>
      </c>
      <c r="E416">
        <v>2754</v>
      </c>
      <c r="F416">
        <v>163152</v>
      </c>
      <c r="G416" s="5">
        <v>6.0287390638371696E-10</v>
      </c>
      <c r="H416">
        <v>3.05523903481728</v>
      </c>
      <c r="I416">
        <v>5.1572327044025101</v>
      </c>
      <c r="J416">
        <v>1.4887436456063901</v>
      </c>
      <c r="K416" s="5">
        <v>4.1176681841240798E-9</v>
      </c>
      <c r="L416" t="str">
        <f t="shared" si="10"/>
        <v>***</v>
      </c>
      <c r="Q416">
        <v>57</v>
      </c>
      <c r="R416" t="s">
        <v>37</v>
      </c>
      <c r="S416">
        <v>66</v>
      </c>
      <c r="T416">
        <v>239</v>
      </c>
      <c r="U416">
        <v>29696</v>
      </c>
      <c r="V416">
        <v>163152</v>
      </c>
      <c r="W416" s="5">
        <v>2.24178639901589E-4</v>
      </c>
      <c r="X416">
        <v>1.51719178329245</v>
      </c>
      <c r="Y416">
        <v>27.615062761506199</v>
      </c>
      <c r="Z416">
        <v>0.22225215517241301</v>
      </c>
      <c r="AA416" s="5">
        <v>8.4867627962744699E-4</v>
      </c>
      <c r="AB416" t="str">
        <f t="shared" si="11"/>
        <v>***</v>
      </c>
    </row>
    <row r="417" spans="1:28" x14ac:dyDescent="0.3">
      <c r="A417">
        <v>25</v>
      </c>
      <c r="B417" t="s">
        <v>27</v>
      </c>
      <c r="C417">
        <v>54</v>
      </c>
      <c r="D417">
        <v>795</v>
      </c>
      <c r="E417">
        <v>5821</v>
      </c>
      <c r="F417">
        <v>163152</v>
      </c>
      <c r="G417" s="5">
        <v>7.2730356276196904E-6</v>
      </c>
      <c r="H417">
        <v>1.90380048814798</v>
      </c>
      <c r="I417">
        <v>6.7924528301886697</v>
      </c>
      <c r="J417">
        <v>0.92767565710359001</v>
      </c>
      <c r="K417" s="5">
        <v>4.1082822869527397E-5</v>
      </c>
      <c r="L417" t="str">
        <f t="shared" si="10"/>
        <v>***</v>
      </c>
      <c r="Q417">
        <v>57</v>
      </c>
      <c r="R417" t="s">
        <v>38</v>
      </c>
      <c r="S417">
        <v>2</v>
      </c>
      <c r="T417">
        <v>239</v>
      </c>
      <c r="U417">
        <v>221</v>
      </c>
      <c r="V417">
        <v>163152</v>
      </c>
      <c r="W417">
        <v>4.2132282321845002E-2</v>
      </c>
      <c r="X417">
        <v>6.1777769363297201</v>
      </c>
      <c r="Y417">
        <v>0.836820083682008</v>
      </c>
      <c r="Z417">
        <v>0.90497737556561098</v>
      </c>
      <c r="AA417">
        <v>0.131353586062222</v>
      </c>
      <c r="AB417" t="str">
        <f t="shared" si="11"/>
        <v/>
      </c>
    </row>
    <row r="418" spans="1:28" x14ac:dyDescent="0.3">
      <c r="A418">
        <v>25</v>
      </c>
      <c r="B418" t="s">
        <v>23</v>
      </c>
      <c r="C418">
        <v>6</v>
      </c>
      <c r="D418">
        <v>795</v>
      </c>
      <c r="E418">
        <v>1410</v>
      </c>
      <c r="F418">
        <v>163152</v>
      </c>
      <c r="G418">
        <v>0.68413855684779501</v>
      </c>
      <c r="H418">
        <v>0.87328783621035699</v>
      </c>
      <c r="I418">
        <v>0.75471698113207497</v>
      </c>
      <c r="J418">
        <v>0.42553191489361702</v>
      </c>
      <c r="K418">
        <v>1</v>
      </c>
      <c r="L418" t="str">
        <f t="shared" si="10"/>
        <v/>
      </c>
      <c r="Q418">
        <v>57</v>
      </c>
      <c r="R418" t="s">
        <v>39</v>
      </c>
      <c r="S418">
        <v>49</v>
      </c>
      <c r="T418">
        <v>239</v>
      </c>
      <c r="U418">
        <v>16271</v>
      </c>
      <c r="V418">
        <v>163152</v>
      </c>
      <c r="W418" s="5">
        <v>9.0177184036476501E-7</v>
      </c>
      <c r="X418">
        <v>2.0557785767166901</v>
      </c>
      <c r="Y418">
        <v>20.5020920502092</v>
      </c>
      <c r="Z418">
        <v>0.30114928400221203</v>
      </c>
      <c r="AA418" s="5">
        <v>3.7856560427194101E-6</v>
      </c>
      <c r="AB418" t="str">
        <f t="shared" si="11"/>
        <v>***</v>
      </c>
    </row>
    <row r="419" spans="1:28" x14ac:dyDescent="0.3">
      <c r="A419">
        <v>25</v>
      </c>
      <c r="B419" t="s">
        <v>5</v>
      </c>
      <c r="C419">
        <v>28</v>
      </c>
      <c r="D419">
        <v>795</v>
      </c>
      <c r="E419">
        <v>6898</v>
      </c>
      <c r="F419">
        <v>163152</v>
      </c>
      <c r="G419">
        <v>0.86124513509676204</v>
      </c>
      <c r="H419">
        <v>0.83302898844072903</v>
      </c>
      <c r="I419">
        <v>3.5220125786163501</v>
      </c>
      <c r="J419">
        <v>0.40591475790083997</v>
      </c>
      <c r="K419">
        <v>1</v>
      </c>
      <c r="L419" t="str">
        <f t="shared" si="10"/>
        <v/>
      </c>
      <c r="Q419">
        <v>57</v>
      </c>
      <c r="R419" t="s">
        <v>40</v>
      </c>
      <c r="S419">
        <v>1</v>
      </c>
      <c r="T419">
        <v>239</v>
      </c>
      <c r="U419">
        <v>12905</v>
      </c>
      <c r="V419">
        <v>163152</v>
      </c>
      <c r="W419">
        <v>0.999999997242629</v>
      </c>
      <c r="X419">
        <v>5.2897663809719803E-2</v>
      </c>
      <c r="Y419">
        <v>0.418410041841004</v>
      </c>
      <c r="Z419">
        <v>7.7489345215032901E-3</v>
      </c>
      <c r="AA419">
        <v>1</v>
      </c>
      <c r="AB419" t="str">
        <f t="shared" si="11"/>
        <v/>
      </c>
    </row>
    <row r="420" spans="1:28" x14ac:dyDescent="0.3">
      <c r="A420">
        <v>25</v>
      </c>
      <c r="B420" t="s">
        <v>21</v>
      </c>
      <c r="C420">
        <v>8</v>
      </c>
      <c r="D420">
        <v>795</v>
      </c>
      <c r="E420">
        <v>2503</v>
      </c>
      <c r="F420">
        <v>163152</v>
      </c>
      <c r="G420">
        <v>0.92084608835202497</v>
      </c>
      <c r="H420">
        <v>0.65592534241928502</v>
      </c>
      <c r="I420">
        <v>1.0062893081761</v>
      </c>
      <c r="J420">
        <v>0.31961646024770202</v>
      </c>
      <c r="K420">
        <v>1</v>
      </c>
      <c r="L420" t="str">
        <f t="shared" si="10"/>
        <v/>
      </c>
      <c r="Q420">
        <v>58</v>
      </c>
      <c r="R420" t="s">
        <v>31</v>
      </c>
      <c r="S420">
        <v>57</v>
      </c>
      <c r="T420">
        <v>1540</v>
      </c>
      <c r="U420">
        <v>4594</v>
      </c>
      <c r="V420">
        <v>163152</v>
      </c>
      <c r="W420">
        <v>2.4527133500424299E-2</v>
      </c>
      <c r="X420">
        <v>1.3144847316375301</v>
      </c>
      <c r="Y420">
        <v>3.7012987012987</v>
      </c>
      <c r="Z420">
        <v>1.2407488027862399</v>
      </c>
      <c r="AA420">
        <v>7.8191763941202502E-2</v>
      </c>
      <c r="AB420" t="str">
        <f t="shared" si="11"/>
        <v/>
      </c>
    </row>
    <row r="421" spans="1:28" x14ac:dyDescent="0.3">
      <c r="A421">
        <v>25</v>
      </c>
      <c r="B421" t="s">
        <v>6</v>
      </c>
      <c r="C421">
        <v>7</v>
      </c>
      <c r="D421">
        <v>795</v>
      </c>
      <c r="E421">
        <v>2765</v>
      </c>
      <c r="F421">
        <v>163152</v>
      </c>
      <c r="G421">
        <v>0.98137883096580403</v>
      </c>
      <c r="H421">
        <v>0.51955099116312398</v>
      </c>
      <c r="I421">
        <v>0.88050314465408797</v>
      </c>
      <c r="J421">
        <v>0.253164556962025</v>
      </c>
      <c r="K421">
        <v>1</v>
      </c>
      <c r="L421" t="str">
        <f t="shared" si="10"/>
        <v/>
      </c>
      <c r="Q421">
        <v>58</v>
      </c>
      <c r="R421" t="s">
        <v>32</v>
      </c>
      <c r="S421">
        <v>16</v>
      </c>
      <c r="T421">
        <v>1540</v>
      </c>
      <c r="U421">
        <v>2093</v>
      </c>
      <c r="V421">
        <v>163152</v>
      </c>
      <c r="W421">
        <v>0.83340843129059305</v>
      </c>
      <c r="X421">
        <v>0.80988328441744495</v>
      </c>
      <c r="Y421">
        <v>1.03896103896103</v>
      </c>
      <c r="Z421">
        <v>0.76445293836598105</v>
      </c>
      <c r="AA421">
        <v>1</v>
      </c>
      <c r="AB421" t="str">
        <f t="shared" si="11"/>
        <v/>
      </c>
    </row>
    <row r="422" spans="1:28" x14ac:dyDescent="0.3">
      <c r="A422">
        <v>25</v>
      </c>
      <c r="B422" t="s">
        <v>18</v>
      </c>
      <c r="C422">
        <v>5</v>
      </c>
      <c r="D422">
        <v>795</v>
      </c>
      <c r="E422">
        <v>3055</v>
      </c>
      <c r="F422">
        <v>163152</v>
      </c>
      <c r="G422">
        <v>0.99915395751819103</v>
      </c>
      <c r="H422">
        <v>0.335879937003983</v>
      </c>
      <c r="I422">
        <v>0.62893081761006298</v>
      </c>
      <c r="J422">
        <v>0.163666121112929</v>
      </c>
      <c r="K422">
        <v>1</v>
      </c>
      <c r="L422" t="str">
        <f t="shared" si="10"/>
        <v/>
      </c>
      <c r="Q422">
        <v>58</v>
      </c>
      <c r="R422" t="s">
        <v>33</v>
      </c>
      <c r="S422">
        <v>2</v>
      </c>
      <c r="T422">
        <v>1540</v>
      </c>
      <c r="U422">
        <v>59</v>
      </c>
      <c r="V422">
        <v>163152</v>
      </c>
      <c r="W422">
        <v>0.107222404753041</v>
      </c>
      <c r="X422">
        <v>3.5912832929782001</v>
      </c>
      <c r="Y422">
        <v>0.129870129870129</v>
      </c>
      <c r="Z422">
        <v>3.3898305084745699</v>
      </c>
      <c r="AA422">
        <v>0.307848769508829</v>
      </c>
      <c r="AB422" t="str">
        <f t="shared" si="11"/>
        <v/>
      </c>
    </row>
    <row r="423" spans="1:28" x14ac:dyDescent="0.3">
      <c r="A423">
        <v>25</v>
      </c>
      <c r="B423" t="s">
        <v>29</v>
      </c>
      <c r="C423">
        <v>16</v>
      </c>
      <c r="D423">
        <v>795</v>
      </c>
      <c r="E423">
        <v>6406</v>
      </c>
      <c r="F423">
        <v>163152</v>
      </c>
      <c r="G423">
        <v>0.99916937564203301</v>
      </c>
      <c r="H423">
        <v>0.512576063713853</v>
      </c>
      <c r="I423">
        <v>2.0125786163521999</v>
      </c>
      <c r="J423">
        <v>0.249765844520761</v>
      </c>
      <c r="K423">
        <v>1</v>
      </c>
      <c r="L423" t="str">
        <f t="shared" si="10"/>
        <v/>
      </c>
      <c r="Q423">
        <v>58</v>
      </c>
      <c r="R423" t="s">
        <v>34</v>
      </c>
      <c r="S423">
        <v>1126</v>
      </c>
      <c r="T423">
        <v>1540</v>
      </c>
      <c r="U423">
        <v>91166</v>
      </c>
      <c r="V423">
        <v>163152</v>
      </c>
      <c r="W423" s="5">
        <v>6.8903424546487496E-45</v>
      </c>
      <c r="X423">
        <v>1.30851037824251</v>
      </c>
      <c r="Y423">
        <v>73.116883116883102</v>
      </c>
      <c r="Z423">
        <v>1.2351095803259899</v>
      </c>
      <c r="AA423" s="5">
        <v>4.2963311776045101E-44</v>
      </c>
      <c r="AB423" t="str">
        <f t="shared" si="11"/>
        <v>***</v>
      </c>
    </row>
    <row r="424" spans="1:28" x14ac:dyDescent="0.3">
      <c r="A424">
        <v>25</v>
      </c>
      <c r="B424" t="s">
        <v>22</v>
      </c>
      <c r="C424">
        <v>5</v>
      </c>
      <c r="D424">
        <v>795</v>
      </c>
      <c r="E424">
        <v>3880</v>
      </c>
      <c r="F424">
        <v>163152</v>
      </c>
      <c r="G424">
        <v>0.99996563210161704</v>
      </c>
      <c r="H424">
        <v>0.26446216689360003</v>
      </c>
      <c r="I424">
        <v>0.62893081761006298</v>
      </c>
      <c r="J424">
        <v>0.12886597938144301</v>
      </c>
      <c r="K424">
        <v>1</v>
      </c>
      <c r="L424" t="str">
        <f t="shared" si="10"/>
        <v/>
      </c>
      <c r="Q424">
        <v>58</v>
      </c>
      <c r="R424" t="s">
        <v>35</v>
      </c>
      <c r="S424">
        <v>6</v>
      </c>
      <c r="T424">
        <v>1540</v>
      </c>
      <c r="U424">
        <v>37</v>
      </c>
      <c r="V424">
        <v>163152</v>
      </c>
      <c r="W424" s="5">
        <v>1.2679033671623301E-6</v>
      </c>
      <c r="X424">
        <v>17.179922779922698</v>
      </c>
      <c r="Y424">
        <v>0.38961038961038902</v>
      </c>
      <c r="Z424">
        <v>16.2162162162162</v>
      </c>
      <c r="AA424" s="5">
        <v>5.2705002713414597E-6</v>
      </c>
      <c r="AB424" t="str">
        <f t="shared" si="11"/>
        <v>***</v>
      </c>
    </row>
    <row r="425" spans="1:28" x14ac:dyDescent="0.3">
      <c r="A425">
        <v>25</v>
      </c>
      <c r="B425" t="s">
        <v>9</v>
      </c>
      <c r="C425">
        <v>1</v>
      </c>
      <c r="D425">
        <v>795</v>
      </c>
      <c r="E425">
        <v>2464</v>
      </c>
      <c r="F425">
        <v>163152</v>
      </c>
      <c r="G425">
        <v>0.99999459302330096</v>
      </c>
      <c r="H425">
        <v>8.3288409703503999E-2</v>
      </c>
      <c r="I425">
        <v>0.125786163522012</v>
      </c>
      <c r="J425">
        <v>4.0584415584415501E-2</v>
      </c>
      <c r="K425">
        <v>1</v>
      </c>
      <c r="L425" t="str">
        <f t="shared" si="10"/>
        <v/>
      </c>
      <c r="Q425">
        <v>58</v>
      </c>
      <c r="R425" t="s">
        <v>36</v>
      </c>
      <c r="S425">
        <v>38</v>
      </c>
      <c r="T425">
        <v>1540</v>
      </c>
      <c r="U425">
        <v>6110</v>
      </c>
      <c r="V425">
        <v>163152</v>
      </c>
      <c r="W425">
        <v>0.99799347150194095</v>
      </c>
      <c r="X425">
        <v>0.65889174655132099</v>
      </c>
      <c r="Y425">
        <v>2.4675324675324601</v>
      </c>
      <c r="Z425">
        <v>0.62193126022913203</v>
      </c>
      <c r="AA425">
        <v>1</v>
      </c>
      <c r="AB425" t="str">
        <f t="shared" si="11"/>
        <v/>
      </c>
    </row>
    <row r="426" spans="1:28" x14ac:dyDescent="0.3">
      <c r="A426">
        <v>25</v>
      </c>
      <c r="B426" t="s">
        <v>11</v>
      </c>
      <c r="C426">
        <v>1</v>
      </c>
      <c r="D426">
        <v>795</v>
      </c>
      <c r="E426">
        <v>2631</v>
      </c>
      <c r="F426">
        <v>163152</v>
      </c>
      <c r="G426">
        <v>0.99999763924424201</v>
      </c>
      <c r="H426">
        <v>7.8001764161700404E-2</v>
      </c>
      <c r="I426">
        <v>0.125786163522012</v>
      </c>
      <c r="J426">
        <v>3.8008361839604703E-2</v>
      </c>
      <c r="K426">
        <v>1</v>
      </c>
      <c r="L426" t="str">
        <f t="shared" si="10"/>
        <v/>
      </c>
      <c r="Q426">
        <v>58</v>
      </c>
      <c r="R426" t="s">
        <v>37</v>
      </c>
      <c r="S426">
        <v>118</v>
      </c>
      <c r="T426">
        <v>1540</v>
      </c>
      <c r="U426">
        <v>29696</v>
      </c>
      <c r="V426">
        <v>163152</v>
      </c>
      <c r="W426">
        <v>1</v>
      </c>
      <c r="X426">
        <v>0.42097444581280702</v>
      </c>
      <c r="Y426">
        <v>7.6623376623376602</v>
      </c>
      <c r="Z426">
        <v>0.39735991379310298</v>
      </c>
      <c r="AA426">
        <v>1</v>
      </c>
      <c r="AB426" t="str">
        <f t="shared" si="11"/>
        <v/>
      </c>
    </row>
    <row r="427" spans="1:28" x14ac:dyDescent="0.3">
      <c r="A427">
        <v>25</v>
      </c>
      <c r="B427" t="s">
        <v>20</v>
      </c>
      <c r="C427">
        <v>3</v>
      </c>
      <c r="D427">
        <v>795</v>
      </c>
      <c r="E427">
        <v>3769</v>
      </c>
      <c r="F427">
        <v>163152</v>
      </c>
      <c r="G427">
        <v>0.99999838786714601</v>
      </c>
      <c r="H427">
        <v>0.16335047082204801</v>
      </c>
      <c r="I427">
        <v>0.37735849056603699</v>
      </c>
      <c r="J427">
        <v>7.9596710002653198E-2</v>
      </c>
      <c r="K427">
        <v>1</v>
      </c>
      <c r="L427" t="str">
        <f t="shared" si="10"/>
        <v/>
      </c>
      <c r="Q427">
        <v>58</v>
      </c>
      <c r="R427" t="s">
        <v>38</v>
      </c>
      <c r="S427">
        <v>7</v>
      </c>
      <c r="T427">
        <v>1540</v>
      </c>
      <c r="U427">
        <v>221</v>
      </c>
      <c r="V427">
        <v>163152</v>
      </c>
      <c r="W427">
        <v>5.3642200691458603E-3</v>
      </c>
      <c r="X427">
        <v>3.3556561085972798</v>
      </c>
      <c r="Y427">
        <v>0.45454545454545398</v>
      </c>
      <c r="Z427">
        <v>3.1674208144796299</v>
      </c>
      <c r="AA427">
        <v>1.81954344745427E-2</v>
      </c>
      <c r="AB427" t="str">
        <f t="shared" si="11"/>
        <v>*</v>
      </c>
    </row>
    <row r="428" spans="1:28" x14ac:dyDescent="0.3">
      <c r="A428">
        <v>25</v>
      </c>
      <c r="B428" t="s">
        <v>4</v>
      </c>
      <c r="C428">
        <v>10</v>
      </c>
      <c r="D428">
        <v>795</v>
      </c>
      <c r="E428">
        <v>8030</v>
      </c>
      <c r="F428">
        <v>163152</v>
      </c>
      <c r="G428">
        <v>0.99999999598880596</v>
      </c>
      <c r="H428">
        <v>0.25556991470664198</v>
      </c>
      <c r="I428">
        <v>1.25786163522012</v>
      </c>
      <c r="J428">
        <v>0.12453300124533</v>
      </c>
      <c r="K428">
        <v>1</v>
      </c>
      <c r="L428" t="str">
        <f t="shared" si="10"/>
        <v/>
      </c>
      <c r="Q428">
        <v>58</v>
      </c>
      <c r="R428" t="s">
        <v>39</v>
      </c>
      <c r="S428">
        <v>48</v>
      </c>
      <c r="T428">
        <v>1540</v>
      </c>
      <c r="U428">
        <v>16271</v>
      </c>
      <c r="V428">
        <v>163152</v>
      </c>
      <c r="W428">
        <v>1</v>
      </c>
      <c r="X428">
        <v>0.31253500970174802</v>
      </c>
      <c r="Y428">
        <v>3.1168831168831099</v>
      </c>
      <c r="Z428">
        <v>0.29500338024706502</v>
      </c>
      <c r="AA428">
        <v>1</v>
      </c>
      <c r="AB428" t="str">
        <f t="shared" si="11"/>
        <v/>
      </c>
    </row>
    <row r="429" spans="1:28" x14ac:dyDescent="0.3">
      <c r="A429">
        <v>25</v>
      </c>
      <c r="B429" t="s">
        <v>7</v>
      </c>
      <c r="C429">
        <v>3</v>
      </c>
      <c r="D429">
        <v>795</v>
      </c>
      <c r="E429">
        <v>8220</v>
      </c>
      <c r="F429">
        <v>163152</v>
      </c>
      <c r="G429">
        <v>0.999999999999998</v>
      </c>
      <c r="H429">
        <v>7.4898774273516003E-2</v>
      </c>
      <c r="I429">
        <v>0.37735849056603699</v>
      </c>
      <c r="J429">
        <v>3.6496350364963501E-2</v>
      </c>
      <c r="K429">
        <v>1</v>
      </c>
      <c r="L429" t="str">
        <f t="shared" si="10"/>
        <v/>
      </c>
      <c r="Q429">
        <v>58</v>
      </c>
      <c r="R429" t="s">
        <v>40</v>
      </c>
      <c r="S429">
        <v>122</v>
      </c>
      <c r="T429">
        <v>1540</v>
      </c>
      <c r="U429">
        <v>12905</v>
      </c>
      <c r="V429">
        <v>163152</v>
      </c>
      <c r="W429">
        <v>0.50655467907906704</v>
      </c>
      <c r="X429">
        <v>1.00155200088559</v>
      </c>
      <c r="Y429">
        <v>7.9220779220779196</v>
      </c>
      <c r="Z429">
        <v>0.94537001162340095</v>
      </c>
      <c r="AA429">
        <v>1</v>
      </c>
      <c r="AB429" t="str">
        <f t="shared" si="11"/>
        <v/>
      </c>
    </row>
    <row r="430" spans="1:28" x14ac:dyDescent="0.3">
      <c r="A430">
        <v>25</v>
      </c>
      <c r="B430" t="s">
        <v>3</v>
      </c>
      <c r="C430">
        <v>8</v>
      </c>
      <c r="D430">
        <v>795</v>
      </c>
      <c r="E430">
        <v>56205</v>
      </c>
      <c r="F430">
        <v>163152</v>
      </c>
      <c r="G430">
        <v>1</v>
      </c>
      <c r="H430">
        <v>2.9210588596663398E-2</v>
      </c>
      <c r="I430">
        <v>1.0062893081761</v>
      </c>
      <c r="J430">
        <v>1.42336091095098E-2</v>
      </c>
      <c r="K430">
        <v>1</v>
      </c>
      <c r="L430" t="str">
        <f t="shared" si="10"/>
        <v/>
      </c>
      <c r="Q430">
        <v>59</v>
      </c>
      <c r="R430" t="s">
        <v>31</v>
      </c>
      <c r="S430">
        <v>4</v>
      </c>
      <c r="T430">
        <v>395</v>
      </c>
      <c r="U430">
        <v>4594</v>
      </c>
      <c r="V430">
        <v>163152</v>
      </c>
      <c r="W430">
        <v>0.99592773443000704</v>
      </c>
      <c r="X430">
        <v>0.359636950783355</v>
      </c>
      <c r="Y430">
        <v>1.0126582278481</v>
      </c>
      <c r="Z430">
        <v>8.7070091423595994E-2</v>
      </c>
      <c r="AA430">
        <v>1</v>
      </c>
      <c r="AB430" t="str">
        <f t="shared" si="11"/>
        <v/>
      </c>
    </row>
    <row r="431" spans="1:28" x14ac:dyDescent="0.3">
      <c r="A431">
        <v>26</v>
      </c>
      <c r="B431" t="s">
        <v>5</v>
      </c>
      <c r="C431">
        <v>1820</v>
      </c>
      <c r="D431">
        <v>2121</v>
      </c>
      <c r="E431">
        <v>6898</v>
      </c>
      <c r="F431">
        <v>163152</v>
      </c>
      <c r="G431">
        <v>0</v>
      </c>
      <c r="H431">
        <v>20.295508240299199</v>
      </c>
      <c r="I431">
        <v>85.808580858085804</v>
      </c>
      <c r="J431">
        <v>26.3844592635546</v>
      </c>
      <c r="K431">
        <v>0</v>
      </c>
      <c r="L431" t="str">
        <f t="shared" si="10"/>
        <v>***</v>
      </c>
      <c r="Q431">
        <v>59</v>
      </c>
      <c r="R431" t="s">
        <v>34</v>
      </c>
      <c r="S431">
        <v>369</v>
      </c>
      <c r="T431">
        <v>395</v>
      </c>
      <c r="U431">
        <v>91166</v>
      </c>
      <c r="V431">
        <v>163152</v>
      </c>
      <c r="W431" s="5">
        <v>9.0164478535566603E-63</v>
      </c>
      <c r="X431">
        <v>1.67181713591315</v>
      </c>
      <c r="Y431">
        <v>93.417721518987307</v>
      </c>
      <c r="Z431">
        <v>0.40475615909439899</v>
      </c>
      <c r="AA431" s="5">
        <v>6.0682125236635302E-62</v>
      </c>
      <c r="AB431" t="str">
        <f t="shared" si="11"/>
        <v>***</v>
      </c>
    </row>
    <row r="432" spans="1:28" x14ac:dyDescent="0.3">
      <c r="A432">
        <v>26</v>
      </c>
      <c r="B432" t="s">
        <v>4</v>
      </c>
      <c r="C432">
        <v>279</v>
      </c>
      <c r="D432">
        <v>2121</v>
      </c>
      <c r="E432">
        <v>8030</v>
      </c>
      <c r="F432">
        <v>163152</v>
      </c>
      <c r="G432" s="5">
        <v>1.0957840513802399E-49</v>
      </c>
      <c r="H432">
        <v>2.6726395535835299</v>
      </c>
      <c r="I432">
        <v>13.1541725601131</v>
      </c>
      <c r="J432">
        <v>3.4744707347446999</v>
      </c>
      <c r="K432" s="5">
        <v>1.13375676603203E-48</v>
      </c>
      <c r="L432" t="str">
        <f t="shared" si="10"/>
        <v>***</v>
      </c>
      <c r="Q432">
        <v>59</v>
      </c>
      <c r="R432" t="s">
        <v>36</v>
      </c>
      <c r="S432">
        <v>2</v>
      </c>
      <c r="T432">
        <v>395</v>
      </c>
      <c r="U432">
        <v>6110</v>
      </c>
      <c r="V432">
        <v>163152</v>
      </c>
      <c r="W432">
        <v>0.99999543751201303</v>
      </c>
      <c r="X432">
        <v>0.13520230375603301</v>
      </c>
      <c r="Y432">
        <v>0.50632911392405</v>
      </c>
      <c r="Z432">
        <v>3.2733224222585899E-2</v>
      </c>
      <c r="AA432">
        <v>1</v>
      </c>
      <c r="AB432" t="str">
        <f t="shared" si="11"/>
        <v/>
      </c>
    </row>
    <row r="433" spans="1:28" x14ac:dyDescent="0.3">
      <c r="A433">
        <v>26</v>
      </c>
      <c r="B433" t="s">
        <v>12</v>
      </c>
      <c r="C433">
        <v>3</v>
      </c>
      <c r="D433">
        <v>2121</v>
      </c>
      <c r="E433">
        <v>453</v>
      </c>
      <c r="F433">
        <v>163152</v>
      </c>
      <c r="G433">
        <v>0.93436614621043901</v>
      </c>
      <c r="H433">
        <v>0.50941858613486701</v>
      </c>
      <c r="I433">
        <v>0.141442715700141</v>
      </c>
      <c r="J433">
        <v>0.66225165562913901</v>
      </c>
      <c r="K433">
        <v>1</v>
      </c>
      <c r="L433" t="str">
        <f t="shared" si="10"/>
        <v/>
      </c>
      <c r="Q433">
        <v>59</v>
      </c>
      <c r="R433" t="s">
        <v>37</v>
      </c>
      <c r="S433">
        <v>11</v>
      </c>
      <c r="T433">
        <v>395</v>
      </c>
      <c r="U433">
        <v>29696</v>
      </c>
      <c r="V433">
        <v>163152</v>
      </c>
      <c r="W433">
        <v>1</v>
      </c>
      <c r="X433">
        <v>0.152999508948057</v>
      </c>
      <c r="Y433">
        <v>2.7848101265822698</v>
      </c>
      <c r="Z433">
        <v>3.7042025862068902E-2</v>
      </c>
      <c r="AA433">
        <v>1</v>
      </c>
      <c r="AB433" t="str">
        <f t="shared" si="11"/>
        <v/>
      </c>
    </row>
    <row r="434" spans="1:28" x14ac:dyDescent="0.3">
      <c r="A434">
        <v>26</v>
      </c>
      <c r="B434" t="s">
        <v>6</v>
      </c>
      <c r="C434">
        <v>3</v>
      </c>
      <c r="D434">
        <v>2121</v>
      </c>
      <c r="E434">
        <v>2765</v>
      </c>
      <c r="F434">
        <v>163152</v>
      </c>
      <c r="G434">
        <v>0.99999999999989697</v>
      </c>
      <c r="H434">
        <v>8.3459898560251197E-2</v>
      </c>
      <c r="I434">
        <v>0.141442715700141</v>
      </c>
      <c r="J434">
        <v>0.108499095840868</v>
      </c>
      <c r="K434">
        <v>1</v>
      </c>
      <c r="L434" t="str">
        <f t="shared" si="10"/>
        <v/>
      </c>
      <c r="Q434">
        <v>59</v>
      </c>
      <c r="R434" t="s">
        <v>38</v>
      </c>
      <c r="S434">
        <v>1</v>
      </c>
      <c r="T434">
        <v>395</v>
      </c>
      <c r="U434">
        <v>221</v>
      </c>
      <c r="V434">
        <v>163152</v>
      </c>
      <c r="W434">
        <v>0.41495346645578302</v>
      </c>
      <c r="X434">
        <v>1.86897302250988</v>
      </c>
      <c r="Y434">
        <v>0.253164556962025</v>
      </c>
      <c r="Z434">
        <v>0.45248868778280499</v>
      </c>
      <c r="AA434">
        <v>0.98290653506844705</v>
      </c>
      <c r="AB434" t="str">
        <f t="shared" si="11"/>
        <v/>
      </c>
    </row>
    <row r="435" spans="1:28" x14ac:dyDescent="0.3">
      <c r="A435">
        <v>26</v>
      </c>
      <c r="B435" t="s">
        <v>21</v>
      </c>
      <c r="C435">
        <v>1</v>
      </c>
      <c r="D435">
        <v>2121</v>
      </c>
      <c r="E435">
        <v>2503</v>
      </c>
      <c r="F435">
        <v>163152</v>
      </c>
      <c r="G435">
        <v>0.999999999999995</v>
      </c>
      <c r="H435">
        <v>3.0732004197508898E-2</v>
      </c>
      <c r="I435">
        <v>4.7147571900047099E-2</v>
      </c>
      <c r="J435">
        <v>3.9952057530962801E-2</v>
      </c>
      <c r="K435">
        <v>1</v>
      </c>
      <c r="L435" t="str">
        <f t="shared" si="10"/>
        <v/>
      </c>
      <c r="Q435">
        <v>59</v>
      </c>
      <c r="R435" t="s">
        <v>39</v>
      </c>
      <c r="S435">
        <v>5</v>
      </c>
      <c r="T435">
        <v>395</v>
      </c>
      <c r="U435">
        <v>16271</v>
      </c>
      <c r="V435">
        <v>163152</v>
      </c>
      <c r="W435">
        <v>0.99999999999984901</v>
      </c>
      <c r="X435">
        <v>0.1269261379063</v>
      </c>
      <c r="Y435">
        <v>1.26582278481012</v>
      </c>
      <c r="Z435">
        <v>3.07295187757359E-2</v>
      </c>
      <c r="AA435">
        <v>1</v>
      </c>
      <c r="AB435" t="str">
        <f t="shared" si="11"/>
        <v/>
      </c>
    </row>
    <row r="436" spans="1:28" x14ac:dyDescent="0.3">
      <c r="A436">
        <v>26</v>
      </c>
      <c r="B436" t="s">
        <v>3</v>
      </c>
      <c r="C436">
        <v>1</v>
      </c>
      <c r="D436">
        <v>2121</v>
      </c>
      <c r="E436">
        <v>56205</v>
      </c>
      <c r="F436">
        <v>163152</v>
      </c>
      <c r="G436">
        <v>1</v>
      </c>
      <c r="H436">
        <v>1.3686007740657401E-3</v>
      </c>
      <c r="I436">
        <v>4.7147571900047099E-2</v>
      </c>
      <c r="J436">
        <v>1.77920113868872E-3</v>
      </c>
      <c r="K436">
        <v>1</v>
      </c>
      <c r="L436" t="str">
        <f t="shared" si="10"/>
        <v/>
      </c>
      <c r="Q436">
        <v>59</v>
      </c>
      <c r="R436" t="s">
        <v>40</v>
      </c>
      <c r="S436">
        <v>3</v>
      </c>
      <c r="T436">
        <v>395</v>
      </c>
      <c r="U436">
        <v>12905</v>
      </c>
      <c r="V436">
        <v>163152</v>
      </c>
      <c r="W436">
        <v>0.99999999999570099</v>
      </c>
      <c r="X436">
        <v>9.60193036748586E-2</v>
      </c>
      <c r="Y436">
        <v>0.759493670886075</v>
      </c>
      <c r="Z436">
        <v>2.32468035645098E-2</v>
      </c>
      <c r="AA436">
        <v>1</v>
      </c>
      <c r="AB436" t="str">
        <f t="shared" si="11"/>
        <v/>
      </c>
    </row>
    <row r="437" spans="1:28" x14ac:dyDescent="0.3">
      <c r="A437">
        <v>26</v>
      </c>
      <c r="B437" t="s">
        <v>20</v>
      </c>
      <c r="C437">
        <v>1</v>
      </c>
      <c r="D437">
        <v>2121</v>
      </c>
      <c r="E437">
        <v>3769</v>
      </c>
      <c r="F437">
        <v>163152</v>
      </c>
      <c r="G437">
        <v>1</v>
      </c>
      <c r="H437">
        <v>2.0409181880171101E-2</v>
      </c>
      <c r="I437">
        <v>4.7147571900047099E-2</v>
      </c>
      <c r="J437">
        <v>2.6532236667551001E-2</v>
      </c>
      <c r="K437">
        <v>1</v>
      </c>
      <c r="L437" t="str">
        <f t="shared" si="10"/>
        <v/>
      </c>
      <c r="Q437">
        <v>60</v>
      </c>
      <c r="R437" t="s">
        <v>31</v>
      </c>
      <c r="S437">
        <v>10</v>
      </c>
      <c r="T437">
        <v>242</v>
      </c>
      <c r="U437">
        <v>4594</v>
      </c>
      <c r="V437">
        <v>163152</v>
      </c>
      <c r="W437">
        <v>0.148005800033607</v>
      </c>
      <c r="X437">
        <v>1.46752681363042</v>
      </c>
      <c r="Y437">
        <v>4.1322314049586701</v>
      </c>
      <c r="Z437">
        <v>0.21767522855898999</v>
      </c>
      <c r="AA437">
        <v>0.41015986414542099</v>
      </c>
      <c r="AB437" t="str">
        <f t="shared" si="11"/>
        <v/>
      </c>
    </row>
    <row r="438" spans="1:28" x14ac:dyDescent="0.3">
      <c r="A438">
        <v>26</v>
      </c>
      <c r="B438" t="s">
        <v>27</v>
      </c>
      <c r="C438">
        <v>5</v>
      </c>
      <c r="D438">
        <v>2121</v>
      </c>
      <c r="E438">
        <v>5821</v>
      </c>
      <c r="F438">
        <v>163152</v>
      </c>
      <c r="G438">
        <v>1</v>
      </c>
      <c r="H438">
        <v>6.6073017098750103E-2</v>
      </c>
      <c r="I438">
        <v>0.23573785950023499</v>
      </c>
      <c r="J438">
        <v>8.58958941762583E-2</v>
      </c>
      <c r="K438">
        <v>1</v>
      </c>
      <c r="L438" t="str">
        <f t="shared" si="10"/>
        <v/>
      </c>
      <c r="Q438">
        <v>60</v>
      </c>
      <c r="R438" t="s">
        <v>32</v>
      </c>
      <c r="S438">
        <v>2</v>
      </c>
      <c r="T438">
        <v>242</v>
      </c>
      <c r="U438">
        <v>2093</v>
      </c>
      <c r="V438">
        <v>163152</v>
      </c>
      <c r="W438">
        <v>0.81802964014426804</v>
      </c>
      <c r="X438">
        <v>0.64422533987751296</v>
      </c>
      <c r="Y438">
        <v>0.82644628099173501</v>
      </c>
      <c r="Z438">
        <v>9.5556617295747701E-2</v>
      </c>
      <c r="AA438">
        <v>1</v>
      </c>
      <c r="AB438" t="str">
        <f t="shared" si="11"/>
        <v/>
      </c>
    </row>
    <row r="439" spans="1:28" x14ac:dyDescent="0.3">
      <c r="A439">
        <v>26</v>
      </c>
      <c r="B439" t="s">
        <v>29</v>
      </c>
      <c r="C439">
        <v>8</v>
      </c>
      <c r="D439">
        <v>2121</v>
      </c>
      <c r="E439">
        <v>6406</v>
      </c>
      <c r="F439">
        <v>163152</v>
      </c>
      <c r="G439">
        <v>1</v>
      </c>
      <c r="H439">
        <v>9.6062699352313305E-2</v>
      </c>
      <c r="I439">
        <v>0.37718057520037701</v>
      </c>
      <c r="J439">
        <v>0.12488292226038</v>
      </c>
      <c r="K439">
        <v>1</v>
      </c>
      <c r="L439" t="str">
        <f t="shared" si="10"/>
        <v/>
      </c>
      <c r="Q439">
        <v>60</v>
      </c>
      <c r="R439" t="s">
        <v>34</v>
      </c>
      <c r="S439">
        <v>93</v>
      </c>
      <c r="T439">
        <v>242</v>
      </c>
      <c r="U439">
        <v>91166</v>
      </c>
      <c r="V439">
        <v>163152</v>
      </c>
      <c r="W439">
        <v>0.999999982752526</v>
      </c>
      <c r="X439">
        <v>0.68774443422886899</v>
      </c>
      <c r="Y439">
        <v>38.429752066115697</v>
      </c>
      <c r="Z439">
        <v>0.10201171489371</v>
      </c>
      <c r="AA439">
        <v>1</v>
      </c>
      <c r="AB439" t="str">
        <f t="shared" si="11"/>
        <v/>
      </c>
    </row>
    <row r="440" spans="1:28" x14ac:dyDescent="0.3">
      <c r="A440">
        <v>27</v>
      </c>
      <c r="B440" t="s">
        <v>5</v>
      </c>
      <c r="C440">
        <v>161</v>
      </c>
      <c r="D440">
        <v>185</v>
      </c>
      <c r="E440">
        <v>6898</v>
      </c>
      <c r="F440">
        <v>163152</v>
      </c>
      <c r="G440" s="5">
        <v>3.3807827403818302E-193</v>
      </c>
      <c r="H440">
        <v>20.5836960184307</v>
      </c>
      <c r="I440">
        <v>87.027027027027003</v>
      </c>
      <c r="J440">
        <v>2.3340098579298298</v>
      </c>
      <c r="K440" s="5">
        <v>5.7916687929492097E-192</v>
      </c>
      <c r="L440" t="str">
        <f t="shared" si="10"/>
        <v>***</v>
      </c>
      <c r="Q440">
        <v>60</v>
      </c>
      <c r="R440" t="s">
        <v>36</v>
      </c>
      <c r="S440">
        <v>12</v>
      </c>
      <c r="T440">
        <v>242</v>
      </c>
      <c r="U440">
        <v>6110</v>
      </c>
      <c r="V440">
        <v>163152</v>
      </c>
      <c r="W440">
        <v>0.199311632657518</v>
      </c>
      <c r="X440">
        <v>1.3240886772801601</v>
      </c>
      <c r="Y440">
        <v>4.95867768595041</v>
      </c>
      <c r="Z440">
        <v>0.19639934533551501</v>
      </c>
      <c r="AA440">
        <v>0.52817582654242301</v>
      </c>
      <c r="AB440" t="str">
        <f t="shared" si="11"/>
        <v/>
      </c>
    </row>
    <row r="441" spans="1:28" x14ac:dyDescent="0.3">
      <c r="A441">
        <v>27</v>
      </c>
      <c r="B441" t="s">
        <v>4</v>
      </c>
      <c r="C441">
        <v>15</v>
      </c>
      <c r="D441">
        <v>185</v>
      </c>
      <c r="E441">
        <v>8030</v>
      </c>
      <c r="F441">
        <v>163152</v>
      </c>
      <c r="G441">
        <v>4.07184468346143E-2</v>
      </c>
      <c r="H441">
        <v>1.6473898556090301</v>
      </c>
      <c r="I441">
        <v>8.1081081081080999</v>
      </c>
      <c r="J441">
        <v>0.18679950186799499</v>
      </c>
      <c r="K441">
        <v>0.17088665438623199</v>
      </c>
      <c r="L441" t="str">
        <f t="shared" si="10"/>
        <v/>
      </c>
      <c r="Q441">
        <v>60</v>
      </c>
      <c r="R441" t="s">
        <v>37</v>
      </c>
      <c r="S441">
        <v>96</v>
      </c>
      <c r="T441">
        <v>242</v>
      </c>
      <c r="U441">
        <v>29696</v>
      </c>
      <c r="V441">
        <v>163152</v>
      </c>
      <c r="W441" s="5">
        <v>4.91023403590678E-15</v>
      </c>
      <c r="X441">
        <v>2.1794670846394899</v>
      </c>
      <c r="Y441">
        <v>39.669421487603302</v>
      </c>
      <c r="Z441">
        <v>0.32327586206896503</v>
      </c>
      <c r="AA441" s="5">
        <v>2.6024240390305899E-14</v>
      </c>
      <c r="AB441" t="str">
        <f t="shared" si="11"/>
        <v>***</v>
      </c>
    </row>
    <row r="442" spans="1:28" x14ac:dyDescent="0.3">
      <c r="A442">
        <v>27</v>
      </c>
      <c r="B442" t="s">
        <v>12</v>
      </c>
      <c r="C442">
        <v>2</v>
      </c>
      <c r="D442">
        <v>185</v>
      </c>
      <c r="E442">
        <v>453</v>
      </c>
      <c r="F442">
        <v>163152</v>
      </c>
      <c r="G442">
        <v>9.4081570924756899E-2</v>
      </c>
      <c r="H442">
        <v>3.8936101664578402</v>
      </c>
      <c r="I442">
        <v>1.08108108108108</v>
      </c>
      <c r="J442">
        <v>0.44150110375275903</v>
      </c>
      <c r="K442">
        <v>0.35112586291560999</v>
      </c>
      <c r="L442" t="str">
        <f t="shared" si="10"/>
        <v/>
      </c>
      <c r="Q442">
        <v>60</v>
      </c>
      <c r="R442" t="s">
        <v>39</v>
      </c>
      <c r="S442">
        <v>13</v>
      </c>
      <c r="T442">
        <v>242</v>
      </c>
      <c r="U442">
        <v>16271</v>
      </c>
      <c r="V442">
        <v>163152</v>
      </c>
      <c r="W442">
        <v>0.99648226340956203</v>
      </c>
      <c r="X442">
        <v>0.53864935384202794</v>
      </c>
      <c r="Y442">
        <v>5.3719008264462804</v>
      </c>
      <c r="Z442">
        <v>7.9896748816913499E-2</v>
      </c>
      <c r="AA442">
        <v>1</v>
      </c>
      <c r="AB442" t="str">
        <f t="shared" si="11"/>
        <v/>
      </c>
    </row>
    <row r="443" spans="1:28" x14ac:dyDescent="0.3">
      <c r="A443">
        <v>27</v>
      </c>
      <c r="B443" t="s">
        <v>6</v>
      </c>
      <c r="C443">
        <v>2</v>
      </c>
      <c r="D443">
        <v>185</v>
      </c>
      <c r="E443">
        <v>2765</v>
      </c>
      <c r="F443">
        <v>163152</v>
      </c>
      <c r="G443">
        <v>0.82280879577865496</v>
      </c>
      <c r="H443">
        <v>0.63790430575240697</v>
      </c>
      <c r="I443">
        <v>1.08108108108108</v>
      </c>
      <c r="J443">
        <v>7.2332730560578595E-2</v>
      </c>
      <c r="K443">
        <v>1</v>
      </c>
      <c r="L443" t="str">
        <f t="shared" si="10"/>
        <v/>
      </c>
      <c r="Q443">
        <v>60</v>
      </c>
      <c r="R443" t="s">
        <v>40</v>
      </c>
      <c r="S443">
        <v>16</v>
      </c>
      <c r="T443">
        <v>242</v>
      </c>
      <c r="U443">
        <v>12905</v>
      </c>
      <c r="V443">
        <v>163152</v>
      </c>
      <c r="W443">
        <v>0.805222879964819</v>
      </c>
      <c r="X443">
        <v>0.83587052234863102</v>
      </c>
      <c r="Y443">
        <v>6.61157024793388</v>
      </c>
      <c r="Z443">
        <v>0.123982952344052</v>
      </c>
      <c r="AA443">
        <v>1</v>
      </c>
      <c r="AB443" t="str">
        <f t="shared" si="11"/>
        <v/>
      </c>
    </row>
    <row r="444" spans="1:28" x14ac:dyDescent="0.3">
      <c r="A444">
        <v>27</v>
      </c>
      <c r="B444" t="s">
        <v>20</v>
      </c>
      <c r="C444">
        <v>2</v>
      </c>
      <c r="D444">
        <v>185</v>
      </c>
      <c r="E444">
        <v>3769</v>
      </c>
      <c r="F444">
        <v>163152</v>
      </c>
      <c r="G444">
        <v>0.92889965595855495</v>
      </c>
      <c r="H444">
        <v>0.46797702451722001</v>
      </c>
      <c r="I444">
        <v>1.08108108108108</v>
      </c>
      <c r="J444">
        <v>5.30644733351021E-2</v>
      </c>
      <c r="K444">
        <v>1</v>
      </c>
      <c r="L444" t="str">
        <f t="shared" si="10"/>
        <v/>
      </c>
      <c r="Q444">
        <v>61</v>
      </c>
      <c r="R444" t="s">
        <v>31</v>
      </c>
      <c r="S444">
        <v>61</v>
      </c>
      <c r="T444">
        <v>1309</v>
      </c>
      <c r="U444">
        <v>4594</v>
      </c>
      <c r="V444">
        <v>163152</v>
      </c>
      <c r="W444" s="5">
        <v>1.24448671125841E-4</v>
      </c>
      <c r="X444">
        <v>1.6549756167159899</v>
      </c>
      <c r="Y444">
        <v>4.6600458365164199</v>
      </c>
      <c r="Z444">
        <v>1.3278188942098299</v>
      </c>
      <c r="AA444" s="5">
        <v>4.9314239773230403E-4</v>
      </c>
      <c r="AB444" t="str">
        <f t="shared" si="11"/>
        <v>***</v>
      </c>
    </row>
    <row r="445" spans="1:28" x14ac:dyDescent="0.3">
      <c r="A445">
        <v>27</v>
      </c>
      <c r="B445" t="s">
        <v>21</v>
      </c>
      <c r="C445">
        <v>1</v>
      </c>
      <c r="D445">
        <v>185</v>
      </c>
      <c r="E445">
        <v>2503</v>
      </c>
      <c r="F445">
        <v>163152</v>
      </c>
      <c r="G445">
        <v>0.94283448482255094</v>
      </c>
      <c r="H445">
        <v>0.35233827515089999</v>
      </c>
      <c r="I445">
        <v>0.54054054054054002</v>
      </c>
      <c r="J445">
        <v>3.9952057530962801E-2</v>
      </c>
      <c r="K445">
        <v>1</v>
      </c>
      <c r="L445" t="str">
        <f t="shared" si="10"/>
        <v/>
      </c>
      <c r="Q445">
        <v>61</v>
      </c>
      <c r="R445" t="s">
        <v>32</v>
      </c>
      <c r="S445">
        <v>1</v>
      </c>
      <c r="T445">
        <v>1309</v>
      </c>
      <c r="U445">
        <v>2093</v>
      </c>
      <c r="V445">
        <v>163152</v>
      </c>
      <c r="W445">
        <v>0.99999995732883695</v>
      </c>
      <c r="X445">
        <v>5.95502415012827E-2</v>
      </c>
      <c r="Y445">
        <v>7.6394194041252805E-2</v>
      </c>
      <c r="Z445">
        <v>4.7778308647873802E-2</v>
      </c>
      <c r="AA445">
        <v>1</v>
      </c>
      <c r="AB445" t="str">
        <f t="shared" si="11"/>
        <v/>
      </c>
    </row>
    <row r="446" spans="1:28" x14ac:dyDescent="0.3">
      <c r="A446">
        <v>27</v>
      </c>
      <c r="B446" t="s">
        <v>18</v>
      </c>
      <c r="C446">
        <v>1</v>
      </c>
      <c r="D446">
        <v>185</v>
      </c>
      <c r="E446">
        <v>3055</v>
      </c>
      <c r="F446">
        <v>163152</v>
      </c>
      <c r="G446">
        <v>0.96977047499457503</v>
      </c>
      <c r="H446">
        <v>0.28867518910072099</v>
      </c>
      <c r="I446">
        <v>0.54054054054054002</v>
      </c>
      <c r="J446">
        <v>3.2733224222585899E-2</v>
      </c>
      <c r="K446">
        <v>1</v>
      </c>
      <c r="L446" t="str">
        <f t="shared" si="10"/>
        <v/>
      </c>
      <c r="Q446">
        <v>61</v>
      </c>
      <c r="R446" t="s">
        <v>34</v>
      </c>
      <c r="S446">
        <v>73</v>
      </c>
      <c r="T446">
        <v>1309</v>
      </c>
      <c r="U446">
        <v>91166</v>
      </c>
      <c r="V446">
        <v>163152</v>
      </c>
      <c r="W446">
        <v>1</v>
      </c>
      <c r="X446">
        <v>9.9802797630031997E-2</v>
      </c>
      <c r="Y446">
        <v>5.5767761650114496</v>
      </c>
      <c r="Z446">
        <v>8.0073711690761898E-2</v>
      </c>
      <c r="AA446">
        <v>1</v>
      </c>
      <c r="AB446" t="str">
        <f t="shared" si="11"/>
        <v/>
      </c>
    </row>
    <row r="447" spans="1:28" x14ac:dyDescent="0.3">
      <c r="A447">
        <v>27</v>
      </c>
      <c r="B447" t="s">
        <v>16</v>
      </c>
      <c r="C447">
        <v>1</v>
      </c>
      <c r="D447">
        <v>185</v>
      </c>
      <c r="E447">
        <v>4779</v>
      </c>
      <c r="F447">
        <v>163152</v>
      </c>
      <c r="G447">
        <v>0.995925737457664</v>
      </c>
      <c r="H447">
        <v>0.184537079452333</v>
      </c>
      <c r="I447">
        <v>0.54054054054054002</v>
      </c>
      <c r="J447">
        <v>2.0924879681941799E-2</v>
      </c>
      <c r="K447">
        <v>1</v>
      </c>
      <c r="L447" t="str">
        <f t="shared" si="10"/>
        <v/>
      </c>
      <c r="Q447">
        <v>61</v>
      </c>
      <c r="R447" t="s">
        <v>38</v>
      </c>
      <c r="S447">
        <v>7</v>
      </c>
      <c r="T447">
        <v>1309</v>
      </c>
      <c r="U447">
        <v>221</v>
      </c>
      <c r="V447">
        <v>163152</v>
      </c>
      <c r="W447">
        <v>2.22323356627475E-3</v>
      </c>
      <c r="X447">
        <v>3.9478307159967998</v>
      </c>
      <c r="Y447">
        <v>0.53475935828876997</v>
      </c>
      <c r="Z447">
        <v>3.1674208144796299</v>
      </c>
      <c r="AA447">
        <v>7.9214372445419907E-3</v>
      </c>
      <c r="AB447" t="str">
        <f t="shared" si="11"/>
        <v>**</v>
      </c>
    </row>
    <row r="448" spans="1:28" x14ac:dyDescent="0.3">
      <c r="A448">
        <v>28</v>
      </c>
      <c r="B448" t="s">
        <v>16</v>
      </c>
      <c r="C448">
        <v>223</v>
      </c>
      <c r="D448">
        <v>512</v>
      </c>
      <c r="E448">
        <v>4779</v>
      </c>
      <c r="F448">
        <v>163152</v>
      </c>
      <c r="G448" s="5">
        <v>1.39264253909124E-197</v>
      </c>
      <c r="H448">
        <v>14.869291431261701</v>
      </c>
      <c r="I448">
        <v>43.5546875</v>
      </c>
      <c r="J448">
        <v>4.66624816907302</v>
      </c>
      <c r="K448" s="5">
        <v>2.4255190889172399E-196</v>
      </c>
      <c r="L448" t="str">
        <f t="shared" si="10"/>
        <v>***</v>
      </c>
      <c r="Q448">
        <v>61</v>
      </c>
      <c r="R448" t="s">
        <v>39</v>
      </c>
      <c r="S448">
        <v>1166</v>
      </c>
      <c r="T448">
        <v>1309</v>
      </c>
      <c r="U448">
        <v>16271</v>
      </c>
      <c r="V448">
        <v>163152</v>
      </c>
      <c r="W448">
        <v>0</v>
      </c>
      <c r="X448">
        <v>8.9317603262803509</v>
      </c>
      <c r="Y448">
        <v>89.075630252100794</v>
      </c>
      <c r="Z448">
        <v>7.1661237785016203</v>
      </c>
      <c r="AA448">
        <v>0</v>
      </c>
      <c r="AB448" t="str">
        <f t="shared" si="11"/>
        <v>***</v>
      </c>
    </row>
    <row r="449" spans="1:28" x14ac:dyDescent="0.3">
      <c r="A449">
        <v>28</v>
      </c>
      <c r="B449" t="s">
        <v>15</v>
      </c>
      <c r="C449">
        <v>229</v>
      </c>
      <c r="D449">
        <v>512</v>
      </c>
      <c r="E449">
        <v>8315</v>
      </c>
      <c r="F449">
        <v>163152</v>
      </c>
      <c r="G449" s="5">
        <v>7.2918843346417398E-153</v>
      </c>
      <c r="H449">
        <v>8.7759809079975906</v>
      </c>
      <c r="I449">
        <v>44.7265625</v>
      </c>
      <c r="J449">
        <v>2.7540589296452098</v>
      </c>
      <c r="K449" s="5">
        <v>1.1043505985073301E-151</v>
      </c>
      <c r="L449" t="str">
        <f t="shared" si="10"/>
        <v>***</v>
      </c>
      <c r="Q449">
        <v>61</v>
      </c>
      <c r="R449" t="s">
        <v>40</v>
      </c>
      <c r="S449">
        <v>1</v>
      </c>
      <c r="T449">
        <v>1309</v>
      </c>
      <c r="U449">
        <v>12905</v>
      </c>
      <c r="V449">
        <v>163152</v>
      </c>
      <c r="W449">
        <v>1</v>
      </c>
      <c r="X449">
        <v>9.6581678002467895E-3</v>
      </c>
      <c r="Y449">
        <v>7.6394194041252805E-2</v>
      </c>
      <c r="Z449">
        <v>7.7489345215032901E-3</v>
      </c>
      <c r="AA449">
        <v>1</v>
      </c>
      <c r="AB449" t="str">
        <f t="shared" si="11"/>
        <v/>
      </c>
    </row>
    <row r="450" spans="1:28" x14ac:dyDescent="0.3">
      <c r="A450">
        <v>28</v>
      </c>
      <c r="B450" t="s">
        <v>14</v>
      </c>
      <c r="C450">
        <v>33</v>
      </c>
      <c r="D450">
        <v>512</v>
      </c>
      <c r="E450">
        <v>1580</v>
      </c>
      <c r="F450">
        <v>163152</v>
      </c>
      <c r="G450" s="5">
        <v>3.0376245359962301E-17</v>
      </c>
      <c r="H450">
        <v>6.6554786392405001</v>
      </c>
      <c r="I450">
        <v>6.4453125</v>
      </c>
      <c r="J450">
        <v>2.0886075949367</v>
      </c>
      <c r="K450" s="5">
        <v>2.4994627087528001E-16</v>
      </c>
      <c r="L450" t="str">
        <f t="shared" si="10"/>
        <v>***</v>
      </c>
      <c r="Q450">
        <v>62</v>
      </c>
      <c r="R450" t="s">
        <v>31</v>
      </c>
      <c r="S450">
        <v>6</v>
      </c>
      <c r="T450">
        <v>262</v>
      </c>
      <c r="U450">
        <v>4594</v>
      </c>
      <c r="V450">
        <v>163152</v>
      </c>
      <c r="W450">
        <v>0.74895333341136705</v>
      </c>
      <c r="X450">
        <v>0.81330111961503004</v>
      </c>
      <c r="Y450">
        <v>2.2900763358778602</v>
      </c>
      <c r="Z450">
        <v>0.13060513713539301</v>
      </c>
      <c r="AA450">
        <v>1</v>
      </c>
      <c r="AB450" t="str">
        <f t="shared" si="11"/>
        <v/>
      </c>
    </row>
    <row r="451" spans="1:28" x14ac:dyDescent="0.3">
      <c r="A451">
        <v>28</v>
      </c>
      <c r="B451" t="s">
        <v>12</v>
      </c>
      <c r="C451">
        <v>2</v>
      </c>
      <c r="D451">
        <v>512</v>
      </c>
      <c r="E451">
        <v>453</v>
      </c>
      <c r="F451">
        <v>163152</v>
      </c>
      <c r="G451">
        <v>0.416026411493788</v>
      </c>
      <c r="H451">
        <v>1.4068708609271501</v>
      </c>
      <c r="I451">
        <v>0.390625</v>
      </c>
      <c r="J451">
        <v>0.44150110375275903</v>
      </c>
      <c r="K451">
        <v>1</v>
      </c>
      <c r="L451" t="str">
        <f t="shared" si="10"/>
        <v/>
      </c>
      <c r="Q451">
        <v>62</v>
      </c>
      <c r="R451" t="s">
        <v>34</v>
      </c>
      <c r="S451">
        <v>26</v>
      </c>
      <c r="T451">
        <v>262</v>
      </c>
      <c r="U451">
        <v>91166</v>
      </c>
      <c r="V451">
        <v>163152</v>
      </c>
      <c r="W451">
        <v>1</v>
      </c>
      <c r="X451">
        <v>0.17759533695181901</v>
      </c>
      <c r="Y451">
        <v>9.9236641221373993</v>
      </c>
      <c r="Z451">
        <v>2.8519404163833001E-2</v>
      </c>
      <c r="AA451">
        <v>1</v>
      </c>
      <c r="AB451" t="str">
        <f t="shared" si="11"/>
        <v/>
      </c>
    </row>
    <row r="452" spans="1:28" x14ac:dyDescent="0.3">
      <c r="A452">
        <v>28</v>
      </c>
      <c r="B452" t="s">
        <v>8</v>
      </c>
      <c r="C452">
        <v>6</v>
      </c>
      <c r="D452">
        <v>512</v>
      </c>
      <c r="E452">
        <v>2754</v>
      </c>
      <c r="F452">
        <v>163152</v>
      </c>
      <c r="G452">
        <v>0.86340964159586597</v>
      </c>
      <c r="H452">
        <v>0.69424019607843102</v>
      </c>
      <c r="I452">
        <v>1.171875</v>
      </c>
      <c r="J452">
        <v>0.21786492374727601</v>
      </c>
      <c r="K452">
        <v>1</v>
      </c>
      <c r="L452" t="str">
        <f t="shared" si="10"/>
        <v/>
      </c>
      <c r="Q452">
        <v>62</v>
      </c>
      <c r="R452" t="s">
        <v>37</v>
      </c>
      <c r="S452">
        <v>1</v>
      </c>
      <c r="T452">
        <v>262</v>
      </c>
      <c r="U452">
        <v>29696</v>
      </c>
      <c r="V452">
        <v>163152</v>
      </c>
      <c r="W452">
        <v>1</v>
      </c>
      <c r="X452">
        <v>2.0969745327717799E-2</v>
      </c>
      <c r="Y452">
        <v>0.38167938931297701</v>
      </c>
      <c r="Z452">
        <v>3.36745689655172E-3</v>
      </c>
      <c r="AA452">
        <v>1</v>
      </c>
      <c r="AB452" t="str">
        <f t="shared" si="11"/>
        <v/>
      </c>
    </row>
    <row r="453" spans="1:28" x14ac:dyDescent="0.3">
      <c r="A453">
        <v>28</v>
      </c>
      <c r="B453" t="s">
        <v>17</v>
      </c>
      <c r="C453">
        <v>2</v>
      </c>
      <c r="D453">
        <v>512</v>
      </c>
      <c r="E453">
        <v>1928</v>
      </c>
      <c r="F453">
        <v>163152</v>
      </c>
      <c r="G453">
        <v>0.983917512153756</v>
      </c>
      <c r="H453">
        <v>0.33055627593360898</v>
      </c>
      <c r="I453">
        <v>0.390625</v>
      </c>
      <c r="J453">
        <v>0.103734439834024</v>
      </c>
      <c r="K453">
        <v>1</v>
      </c>
      <c r="L453" t="str">
        <f t="shared" si="10"/>
        <v/>
      </c>
      <c r="Q453">
        <v>62</v>
      </c>
      <c r="R453" t="s">
        <v>38</v>
      </c>
      <c r="S453">
        <v>7</v>
      </c>
      <c r="T453">
        <v>262</v>
      </c>
      <c r="U453">
        <v>221</v>
      </c>
      <c r="V453">
        <v>163152</v>
      </c>
      <c r="W453" s="5">
        <v>8.8020781268634995E-8</v>
      </c>
      <c r="X453">
        <v>19.7240855238161</v>
      </c>
      <c r="Y453">
        <v>2.6717557251908302</v>
      </c>
      <c r="Z453">
        <v>3.1674208144796299</v>
      </c>
      <c r="AA453" s="5">
        <v>3.8082460467246101E-7</v>
      </c>
      <c r="AB453" t="str">
        <f t="shared" si="11"/>
        <v>***</v>
      </c>
    </row>
    <row r="454" spans="1:28" x14ac:dyDescent="0.3">
      <c r="A454">
        <v>28</v>
      </c>
      <c r="B454" t="s">
        <v>18</v>
      </c>
      <c r="C454">
        <v>3</v>
      </c>
      <c r="D454">
        <v>512</v>
      </c>
      <c r="E454">
        <v>3055</v>
      </c>
      <c r="F454">
        <v>163152</v>
      </c>
      <c r="G454">
        <v>0.99637716236445295</v>
      </c>
      <c r="H454">
        <v>0.31291939443535099</v>
      </c>
      <c r="I454">
        <v>0.5859375</v>
      </c>
      <c r="J454">
        <v>9.8199672667757698E-2</v>
      </c>
      <c r="K454">
        <v>1</v>
      </c>
      <c r="L454" t="str">
        <f t="shared" si="10"/>
        <v/>
      </c>
      <c r="Q454">
        <v>62</v>
      </c>
      <c r="R454" t="s">
        <v>39</v>
      </c>
      <c r="S454">
        <v>222</v>
      </c>
      <c r="T454">
        <v>262</v>
      </c>
      <c r="U454">
        <v>16271</v>
      </c>
      <c r="V454">
        <v>163152</v>
      </c>
      <c r="W454" s="5">
        <v>6.4576317782601799E-178</v>
      </c>
      <c r="X454">
        <v>8.4963000251935092</v>
      </c>
      <c r="Y454">
        <v>84.732824427480907</v>
      </c>
      <c r="Z454">
        <v>1.3643906336426701</v>
      </c>
      <c r="AA454" s="5">
        <v>8.5563621061947495E-177</v>
      </c>
      <c r="AB454" t="str">
        <f t="shared" si="11"/>
        <v>***</v>
      </c>
    </row>
    <row r="455" spans="1:28" x14ac:dyDescent="0.3">
      <c r="A455">
        <v>28</v>
      </c>
      <c r="B455" t="s">
        <v>22</v>
      </c>
      <c r="C455">
        <v>1</v>
      </c>
      <c r="D455">
        <v>512</v>
      </c>
      <c r="E455">
        <v>3880</v>
      </c>
      <c r="F455">
        <v>163152</v>
      </c>
      <c r="G455">
        <v>0.99999563906822597</v>
      </c>
      <c r="H455">
        <v>8.2127899484535999E-2</v>
      </c>
      <c r="I455">
        <v>0.1953125</v>
      </c>
      <c r="J455">
        <v>2.5773195876288599E-2</v>
      </c>
      <c r="K455">
        <v>1</v>
      </c>
      <c r="L455" t="str">
        <f t="shared" si="10"/>
        <v/>
      </c>
      <c r="Q455">
        <v>63</v>
      </c>
      <c r="R455" t="s">
        <v>34</v>
      </c>
      <c r="S455">
        <v>756</v>
      </c>
      <c r="T455">
        <v>776</v>
      </c>
      <c r="U455">
        <v>91166</v>
      </c>
      <c r="V455">
        <v>163152</v>
      </c>
      <c r="W455" s="5">
        <v>3.6533249299328399E-160</v>
      </c>
      <c r="X455">
        <v>1.7434904629619701</v>
      </c>
      <c r="Y455">
        <v>97.422680412371093</v>
      </c>
      <c r="Z455">
        <v>0.82925652107145198</v>
      </c>
      <c r="AA455" s="5">
        <v>4.3028049174764498E-159</v>
      </c>
      <c r="AB455" t="str">
        <f t="shared" si="11"/>
        <v>***</v>
      </c>
    </row>
    <row r="456" spans="1:28" x14ac:dyDescent="0.3">
      <c r="A456">
        <v>28</v>
      </c>
      <c r="B456" t="s">
        <v>25</v>
      </c>
      <c r="C456">
        <v>1</v>
      </c>
      <c r="D456">
        <v>512</v>
      </c>
      <c r="E456">
        <v>5293</v>
      </c>
      <c r="F456">
        <v>163152</v>
      </c>
      <c r="G456">
        <v>0.99999995482528803</v>
      </c>
      <c r="H456">
        <v>6.0203334592858398E-2</v>
      </c>
      <c r="I456">
        <v>0.1953125</v>
      </c>
      <c r="J456">
        <v>1.8892877385225701E-2</v>
      </c>
      <c r="K456">
        <v>1</v>
      </c>
      <c r="L456" t="str">
        <f t="shared" si="10"/>
        <v/>
      </c>
      <c r="Q456">
        <v>63</v>
      </c>
      <c r="R456" t="s">
        <v>37</v>
      </c>
      <c r="S456">
        <v>3</v>
      </c>
      <c r="T456">
        <v>776</v>
      </c>
      <c r="U456">
        <v>29696</v>
      </c>
      <c r="V456">
        <v>163152</v>
      </c>
      <c r="W456">
        <v>1</v>
      </c>
      <c r="X456">
        <v>2.1239974004621399E-2</v>
      </c>
      <c r="Y456">
        <v>0.38659793814432902</v>
      </c>
      <c r="Z456">
        <v>1.01023706896551E-2</v>
      </c>
      <c r="AA456">
        <v>1</v>
      </c>
      <c r="AB456" t="str">
        <f t="shared" si="11"/>
        <v/>
      </c>
    </row>
    <row r="457" spans="1:28" x14ac:dyDescent="0.3">
      <c r="A457">
        <v>28</v>
      </c>
      <c r="B457" t="s">
        <v>27</v>
      </c>
      <c r="C457">
        <v>1</v>
      </c>
      <c r="D457">
        <v>512</v>
      </c>
      <c r="E457">
        <v>5821</v>
      </c>
      <c r="F457">
        <v>163152</v>
      </c>
      <c r="G457">
        <v>0.99999999189594602</v>
      </c>
      <c r="H457">
        <v>5.47425270572066E-2</v>
      </c>
      <c r="I457">
        <v>0.1953125</v>
      </c>
      <c r="J457">
        <v>1.71791788352516E-2</v>
      </c>
      <c r="K457">
        <v>1</v>
      </c>
      <c r="L457" t="str">
        <f t="shared" si="10"/>
        <v/>
      </c>
      <c r="Q457">
        <v>63</v>
      </c>
      <c r="R457" t="s">
        <v>38</v>
      </c>
      <c r="S457">
        <v>2</v>
      </c>
      <c r="T457">
        <v>776</v>
      </c>
      <c r="U457">
        <v>221</v>
      </c>
      <c r="V457">
        <v>163152</v>
      </c>
      <c r="W457">
        <v>0.28310310815177198</v>
      </c>
      <c r="X457">
        <v>1.90269160796753</v>
      </c>
      <c r="Y457">
        <v>0.25773195876288602</v>
      </c>
      <c r="Z457">
        <v>0.90497737556561098</v>
      </c>
      <c r="AA457">
        <v>0.71449832057352003</v>
      </c>
      <c r="AB457" t="str">
        <f t="shared" si="11"/>
        <v/>
      </c>
    </row>
    <row r="458" spans="1:28" x14ac:dyDescent="0.3">
      <c r="A458">
        <v>28</v>
      </c>
      <c r="B458" t="s">
        <v>5</v>
      </c>
      <c r="C458">
        <v>1</v>
      </c>
      <c r="D458">
        <v>512</v>
      </c>
      <c r="E458">
        <v>6898</v>
      </c>
      <c r="F458">
        <v>163152</v>
      </c>
      <c r="G458">
        <v>0.99999999976076104</v>
      </c>
      <c r="H458">
        <v>4.6195455204407002E-2</v>
      </c>
      <c r="I458">
        <v>0.1953125</v>
      </c>
      <c r="J458">
        <v>1.44969556393157E-2</v>
      </c>
      <c r="K458">
        <v>1</v>
      </c>
      <c r="L458" t="str">
        <f t="shared" si="10"/>
        <v/>
      </c>
      <c r="Q458">
        <v>63</v>
      </c>
      <c r="R458" t="s">
        <v>39</v>
      </c>
      <c r="S458">
        <v>15</v>
      </c>
      <c r="T458">
        <v>776</v>
      </c>
      <c r="U458">
        <v>16271</v>
      </c>
      <c r="V458">
        <v>163152</v>
      </c>
      <c r="W458">
        <v>1</v>
      </c>
      <c r="X458">
        <v>0.19382406368423399</v>
      </c>
      <c r="Y458">
        <v>1.93298969072164</v>
      </c>
      <c r="Z458">
        <v>9.2188556327207904E-2</v>
      </c>
      <c r="AA458">
        <v>1</v>
      </c>
      <c r="AB458" t="str">
        <f t="shared" si="11"/>
        <v/>
      </c>
    </row>
    <row r="459" spans="1:28" x14ac:dyDescent="0.3">
      <c r="A459">
        <v>28</v>
      </c>
      <c r="B459" t="s">
        <v>7</v>
      </c>
      <c r="C459">
        <v>1</v>
      </c>
      <c r="D459">
        <v>512</v>
      </c>
      <c r="E459">
        <v>8220</v>
      </c>
      <c r="F459">
        <v>163152</v>
      </c>
      <c r="G459">
        <v>0.99999999999693501</v>
      </c>
      <c r="H459">
        <v>3.8765967153284599E-2</v>
      </c>
      <c r="I459">
        <v>0.1953125</v>
      </c>
      <c r="J459">
        <v>1.21654501216545E-2</v>
      </c>
      <c r="K459">
        <v>1</v>
      </c>
      <c r="L459" t="str">
        <f t="shared" si="10"/>
        <v/>
      </c>
      <c r="Q459">
        <v>64</v>
      </c>
      <c r="R459" t="s">
        <v>31</v>
      </c>
      <c r="S459">
        <v>1</v>
      </c>
      <c r="T459">
        <v>314</v>
      </c>
      <c r="U459">
        <v>4594</v>
      </c>
      <c r="V459">
        <v>163152</v>
      </c>
      <c r="W459">
        <v>0.999873737954314</v>
      </c>
      <c r="X459">
        <v>0.113102384999542</v>
      </c>
      <c r="Y459">
        <v>0.31847133757961699</v>
      </c>
      <c r="Z459">
        <v>2.1767522855898998E-2</v>
      </c>
      <c r="AA459">
        <v>1</v>
      </c>
      <c r="AB459" t="str">
        <f t="shared" si="11"/>
        <v/>
      </c>
    </row>
    <row r="460" spans="1:28" x14ac:dyDescent="0.3">
      <c r="A460">
        <v>28</v>
      </c>
      <c r="B460" t="s">
        <v>3</v>
      </c>
      <c r="C460">
        <v>7</v>
      </c>
      <c r="D460">
        <v>512</v>
      </c>
      <c r="E460">
        <v>56205</v>
      </c>
      <c r="F460">
        <v>163152</v>
      </c>
      <c r="G460">
        <v>1</v>
      </c>
      <c r="H460">
        <v>3.9686749399519598E-2</v>
      </c>
      <c r="I460">
        <v>1.3671875</v>
      </c>
      <c r="J460">
        <v>1.24544079708211E-2</v>
      </c>
      <c r="K460">
        <v>1</v>
      </c>
      <c r="L460" t="str">
        <f t="shared" si="10"/>
        <v/>
      </c>
      <c r="Q460">
        <v>64</v>
      </c>
      <c r="R460" t="s">
        <v>32</v>
      </c>
      <c r="S460">
        <v>5</v>
      </c>
      <c r="T460">
        <v>314</v>
      </c>
      <c r="U460">
        <v>2093</v>
      </c>
      <c r="V460">
        <v>163152</v>
      </c>
      <c r="W460">
        <v>0.376699757636624</v>
      </c>
      <c r="X460">
        <v>1.24126219944552</v>
      </c>
      <c r="Y460">
        <v>1.5923566878980799</v>
      </c>
      <c r="Z460">
        <v>0.23889154323936901</v>
      </c>
      <c r="AA460">
        <v>0.91793504159729</v>
      </c>
      <c r="AB460" t="str">
        <f t="shared" si="11"/>
        <v/>
      </c>
    </row>
    <row r="461" spans="1:28" x14ac:dyDescent="0.3">
      <c r="A461">
        <v>28</v>
      </c>
      <c r="B461" t="s">
        <v>19</v>
      </c>
      <c r="C461">
        <v>2</v>
      </c>
      <c r="D461">
        <v>512</v>
      </c>
      <c r="E461">
        <v>13323</v>
      </c>
      <c r="F461">
        <v>163152</v>
      </c>
      <c r="G461">
        <v>1</v>
      </c>
      <c r="H461">
        <v>4.7835510020265697E-2</v>
      </c>
      <c r="I461">
        <v>0.390625</v>
      </c>
      <c r="J461">
        <v>1.50116340163626E-2</v>
      </c>
      <c r="K461">
        <v>1</v>
      </c>
      <c r="L461" t="str">
        <f t="shared" si="10"/>
        <v/>
      </c>
      <c r="Q461">
        <v>64</v>
      </c>
      <c r="R461" t="s">
        <v>33</v>
      </c>
      <c r="S461">
        <v>1</v>
      </c>
      <c r="T461">
        <v>314</v>
      </c>
      <c r="U461">
        <v>59</v>
      </c>
      <c r="V461">
        <v>163152</v>
      </c>
      <c r="W461">
        <v>0.107456645960629</v>
      </c>
      <c r="X461">
        <v>8.8066501133542001</v>
      </c>
      <c r="Y461">
        <v>0.31847133757961699</v>
      </c>
      <c r="Z461">
        <v>1.6949152542372801</v>
      </c>
      <c r="AA461">
        <v>0.307848769508829</v>
      </c>
      <c r="AB461" t="str">
        <f t="shared" si="11"/>
        <v/>
      </c>
    </row>
    <row r="462" spans="1:28" x14ac:dyDescent="0.3">
      <c r="A462">
        <v>29</v>
      </c>
      <c r="B462" t="s">
        <v>15</v>
      </c>
      <c r="C462">
        <v>42</v>
      </c>
      <c r="D462">
        <v>277</v>
      </c>
      <c r="E462">
        <v>8315</v>
      </c>
      <c r="F462">
        <v>163152</v>
      </c>
      <c r="G462" s="5">
        <v>3.22261591464368E-10</v>
      </c>
      <c r="H462">
        <v>2.97508699644633</v>
      </c>
      <c r="I462">
        <v>15.162454873646199</v>
      </c>
      <c r="J462">
        <v>0.50511124473842395</v>
      </c>
      <c r="K462" s="5">
        <v>2.2601567991963998E-9</v>
      </c>
      <c r="L462" t="str">
        <f t="shared" si="10"/>
        <v>***</v>
      </c>
      <c r="Q462">
        <v>64</v>
      </c>
      <c r="R462" t="s">
        <v>34</v>
      </c>
      <c r="S462">
        <v>118</v>
      </c>
      <c r="T462">
        <v>314</v>
      </c>
      <c r="U462">
        <v>91166</v>
      </c>
      <c r="V462">
        <v>163152</v>
      </c>
      <c r="W462">
        <v>0.99999999997542999</v>
      </c>
      <c r="X462">
        <v>0.67253030832955196</v>
      </c>
      <c r="Y462">
        <v>37.579617834394902</v>
      </c>
      <c r="Z462">
        <v>0.12943421889739501</v>
      </c>
      <c r="AA462">
        <v>1</v>
      </c>
      <c r="AB462" t="str">
        <f t="shared" si="11"/>
        <v/>
      </c>
    </row>
    <row r="463" spans="1:28" x14ac:dyDescent="0.3">
      <c r="A463">
        <v>29</v>
      </c>
      <c r="B463" t="s">
        <v>28</v>
      </c>
      <c r="C463">
        <v>23</v>
      </c>
      <c r="D463">
        <v>277</v>
      </c>
      <c r="E463">
        <v>6789</v>
      </c>
      <c r="F463">
        <v>163152</v>
      </c>
      <c r="G463">
        <v>1.45047116704398E-3</v>
      </c>
      <c r="H463">
        <v>1.9954215595093501</v>
      </c>
      <c r="I463">
        <v>8.3032490974729196</v>
      </c>
      <c r="J463">
        <v>0.33878332596847799</v>
      </c>
      <c r="K463">
        <v>7.1497281583064098E-3</v>
      </c>
      <c r="L463" t="str">
        <f t="shared" si="10"/>
        <v>**</v>
      </c>
      <c r="Q463">
        <v>64</v>
      </c>
      <c r="R463" t="s">
        <v>35</v>
      </c>
      <c r="S463">
        <v>1</v>
      </c>
      <c r="T463">
        <v>314</v>
      </c>
      <c r="U463">
        <v>37</v>
      </c>
      <c r="V463">
        <v>163152</v>
      </c>
      <c r="W463">
        <v>6.8804611990463005E-2</v>
      </c>
      <c r="X463">
        <v>14.043036667240401</v>
      </c>
      <c r="Y463">
        <v>0.31847133757961699</v>
      </c>
      <c r="Z463">
        <v>2.7027027027027</v>
      </c>
      <c r="AA463">
        <v>0.20837968202825899</v>
      </c>
      <c r="AB463" t="str">
        <f t="shared" si="11"/>
        <v/>
      </c>
    </row>
    <row r="464" spans="1:28" x14ac:dyDescent="0.3">
      <c r="A464">
        <v>29</v>
      </c>
      <c r="B464" t="s">
        <v>8</v>
      </c>
      <c r="C464">
        <v>12</v>
      </c>
      <c r="D464">
        <v>277</v>
      </c>
      <c r="E464">
        <v>2754</v>
      </c>
      <c r="F464">
        <v>163152</v>
      </c>
      <c r="G464">
        <v>2.94289024523806E-3</v>
      </c>
      <c r="H464">
        <v>2.5664330714235102</v>
      </c>
      <c r="I464">
        <v>4.3321299638989101</v>
      </c>
      <c r="J464">
        <v>0.43572984749455301</v>
      </c>
      <c r="K464">
        <v>1.41069738819897E-2</v>
      </c>
      <c r="L464" t="str">
        <f t="shared" si="10"/>
        <v>*</v>
      </c>
      <c r="Q464">
        <v>64</v>
      </c>
      <c r="R464" t="s">
        <v>37</v>
      </c>
      <c r="S464">
        <v>2</v>
      </c>
      <c r="T464">
        <v>314</v>
      </c>
      <c r="U464">
        <v>29696</v>
      </c>
      <c r="V464">
        <v>163152</v>
      </c>
      <c r="W464">
        <v>1</v>
      </c>
      <c r="X464">
        <v>3.4994097298484503E-2</v>
      </c>
      <c r="Y464">
        <v>0.63694267515923497</v>
      </c>
      <c r="Z464">
        <v>6.7349137931034401E-3</v>
      </c>
      <c r="AA464">
        <v>1</v>
      </c>
      <c r="AB464" t="str">
        <f t="shared" si="11"/>
        <v/>
      </c>
    </row>
    <row r="465" spans="1:28" x14ac:dyDescent="0.3">
      <c r="A465">
        <v>29</v>
      </c>
      <c r="B465" t="s">
        <v>14</v>
      </c>
      <c r="C465">
        <v>8</v>
      </c>
      <c r="D465">
        <v>277</v>
      </c>
      <c r="E465">
        <v>1580</v>
      </c>
      <c r="F465">
        <v>163152</v>
      </c>
      <c r="G465">
        <v>6.0514539419971904E-3</v>
      </c>
      <c r="H465">
        <v>2.9822602019832698</v>
      </c>
      <c r="I465">
        <v>2.8880866425992702</v>
      </c>
      <c r="J465">
        <v>0.50632911392405</v>
      </c>
      <c r="K465">
        <v>2.7858014843114801E-2</v>
      </c>
      <c r="L465" t="str">
        <f t="shared" si="10"/>
        <v>*</v>
      </c>
      <c r="Q465">
        <v>64</v>
      </c>
      <c r="R465" t="s">
        <v>38</v>
      </c>
      <c r="S465">
        <v>9</v>
      </c>
      <c r="T465">
        <v>314</v>
      </c>
      <c r="U465">
        <v>221</v>
      </c>
      <c r="V465">
        <v>163152</v>
      </c>
      <c r="W465" s="5">
        <v>6.6394028358526402E-10</v>
      </c>
      <c r="X465">
        <v>21.159869729371401</v>
      </c>
      <c r="Y465">
        <v>2.8662420382165599</v>
      </c>
      <c r="Z465">
        <v>4.0723981900452397</v>
      </c>
      <c r="AA465" s="5">
        <v>3.16304135101294E-9</v>
      </c>
      <c r="AB465" t="str">
        <f t="shared" si="11"/>
        <v>***</v>
      </c>
    </row>
    <row r="466" spans="1:28" x14ac:dyDescent="0.3">
      <c r="A466">
        <v>29</v>
      </c>
      <c r="B466" t="s">
        <v>12</v>
      </c>
      <c r="C466">
        <v>3</v>
      </c>
      <c r="D466">
        <v>277</v>
      </c>
      <c r="E466">
        <v>453</v>
      </c>
      <c r="F466">
        <v>163152</v>
      </c>
      <c r="G466">
        <v>4.2705960908267601E-2</v>
      </c>
      <c r="H466">
        <v>3.9006383436536201</v>
      </c>
      <c r="I466">
        <v>1.08303249097472</v>
      </c>
      <c r="J466">
        <v>0.66225165562913901</v>
      </c>
      <c r="K466">
        <v>0.17851091659655799</v>
      </c>
      <c r="L466" t="str">
        <f t="shared" si="10"/>
        <v/>
      </c>
      <c r="Q466">
        <v>64</v>
      </c>
      <c r="R466" t="s">
        <v>39</v>
      </c>
      <c r="S466">
        <v>176</v>
      </c>
      <c r="T466">
        <v>314</v>
      </c>
      <c r="U466">
        <v>16271</v>
      </c>
      <c r="V466">
        <v>163152</v>
      </c>
      <c r="W466" s="5">
        <v>2.5352223662655001E-91</v>
      </c>
      <c r="X466">
        <v>5.6203217243605197</v>
      </c>
      <c r="Y466">
        <v>56.050955414012698</v>
      </c>
      <c r="Z466">
        <v>1.0816790609058999</v>
      </c>
      <c r="AA466" s="5">
        <v>2.0671813140318699E-90</v>
      </c>
      <c r="AB466" t="str">
        <f t="shared" si="11"/>
        <v>***</v>
      </c>
    </row>
    <row r="467" spans="1:28" x14ac:dyDescent="0.3">
      <c r="A467">
        <v>29</v>
      </c>
      <c r="B467" t="s">
        <v>16</v>
      </c>
      <c r="C467">
        <v>13</v>
      </c>
      <c r="D467">
        <v>277</v>
      </c>
      <c r="E467">
        <v>4779</v>
      </c>
      <c r="F467">
        <v>163152</v>
      </c>
      <c r="G467">
        <v>6.6335775376141007E-2</v>
      </c>
      <c r="H467">
        <v>1.60220821690564</v>
      </c>
      <c r="I467">
        <v>4.6931407942238197</v>
      </c>
      <c r="J467">
        <v>0.27202343586524302</v>
      </c>
      <c r="K467">
        <v>0.26458353155750902</v>
      </c>
      <c r="L467" t="str">
        <f t="shared" si="10"/>
        <v/>
      </c>
      <c r="Q467">
        <v>64</v>
      </c>
      <c r="R467" t="s">
        <v>40</v>
      </c>
      <c r="S467">
        <v>1</v>
      </c>
      <c r="T467">
        <v>314</v>
      </c>
      <c r="U467">
        <v>12905</v>
      </c>
      <c r="V467">
        <v>163152</v>
      </c>
      <c r="W467">
        <v>0.99999999999435296</v>
      </c>
      <c r="X467">
        <v>4.0262871498480998E-2</v>
      </c>
      <c r="Y467">
        <v>0.31847133757961699</v>
      </c>
      <c r="Z467">
        <v>7.7489345215032901E-3</v>
      </c>
      <c r="AA467">
        <v>1</v>
      </c>
      <c r="AB467" t="str">
        <f t="shared" si="11"/>
        <v/>
      </c>
    </row>
    <row r="468" spans="1:28" x14ac:dyDescent="0.3">
      <c r="A468">
        <v>29</v>
      </c>
      <c r="B468" t="s">
        <v>29</v>
      </c>
      <c r="C468">
        <v>15</v>
      </c>
      <c r="D468">
        <v>277</v>
      </c>
      <c r="E468">
        <v>6406</v>
      </c>
      <c r="F468">
        <v>163152</v>
      </c>
      <c r="G468">
        <v>0.13249221311717599</v>
      </c>
      <c r="H468">
        <v>1.37916731944668</v>
      </c>
      <c r="I468">
        <v>5.4151624548736397</v>
      </c>
      <c r="J468">
        <v>0.234155479238214</v>
      </c>
      <c r="K468">
        <v>0.48241938225592101</v>
      </c>
      <c r="L468" t="str">
        <f t="shared" si="10"/>
        <v/>
      </c>
      <c r="Q468">
        <v>65</v>
      </c>
      <c r="R468" t="s">
        <v>34</v>
      </c>
      <c r="S468">
        <v>295</v>
      </c>
      <c r="T468">
        <v>295</v>
      </c>
      <c r="U468">
        <v>91166</v>
      </c>
      <c r="V468">
        <v>163152</v>
      </c>
      <c r="W468" s="5">
        <v>2.2112906184221201E-75</v>
      </c>
      <c r="X468">
        <v>1.7896145492837201</v>
      </c>
      <c r="Y468">
        <v>100</v>
      </c>
      <c r="Z468">
        <v>0.32358554724348898</v>
      </c>
      <c r="AA468" s="5">
        <v>1.6448898635280299E-74</v>
      </c>
      <c r="AB468" t="str">
        <f t="shared" si="11"/>
        <v>***</v>
      </c>
    </row>
    <row r="469" spans="1:28" x14ac:dyDescent="0.3">
      <c r="A469">
        <v>29</v>
      </c>
      <c r="B469" t="s">
        <v>4</v>
      </c>
      <c r="C469">
        <v>18</v>
      </c>
      <c r="D469">
        <v>277</v>
      </c>
      <c r="E469">
        <v>8030</v>
      </c>
      <c r="F469">
        <v>163152</v>
      </c>
      <c r="G469">
        <v>0.14192422916699299</v>
      </c>
      <c r="H469">
        <v>1.32029078680579</v>
      </c>
      <c r="I469">
        <v>6.4981949458483701</v>
      </c>
      <c r="J469">
        <v>0.224159402241594</v>
      </c>
      <c r="K469">
        <v>0.51141661889485401</v>
      </c>
      <c r="L469" t="str">
        <f t="shared" ref="L469:L532" si="12">IF(K469&lt;0.001,"***",IF(K469&lt;0.01,"**",IF(K469&lt;0.05,"*","")))</f>
        <v/>
      </c>
      <c r="Q469">
        <v>66</v>
      </c>
      <c r="R469" t="s">
        <v>31</v>
      </c>
      <c r="S469">
        <v>4</v>
      </c>
      <c r="T469">
        <v>251</v>
      </c>
      <c r="U469">
        <v>4594</v>
      </c>
      <c r="V469">
        <v>163152</v>
      </c>
      <c r="W469">
        <v>0.92472517713063995</v>
      </c>
      <c r="X469">
        <v>0.56596253210926395</v>
      </c>
      <c r="Y469">
        <v>1.5936254980079601</v>
      </c>
      <c r="Z469">
        <v>8.7070091423595994E-2</v>
      </c>
      <c r="AA469">
        <v>1</v>
      </c>
      <c r="AB469" t="str">
        <f t="shared" si="11"/>
        <v/>
      </c>
    </row>
    <row r="470" spans="1:28" x14ac:dyDescent="0.3">
      <c r="A470">
        <v>29</v>
      </c>
      <c r="B470" t="s">
        <v>24</v>
      </c>
      <c r="C470">
        <v>3</v>
      </c>
      <c r="D470">
        <v>277</v>
      </c>
      <c r="E470">
        <v>1219</v>
      </c>
      <c r="F470">
        <v>163152</v>
      </c>
      <c r="G470">
        <v>0.34224454399603998</v>
      </c>
      <c r="H470">
        <v>1.44953992590245</v>
      </c>
      <c r="I470">
        <v>1.08303249097472</v>
      </c>
      <c r="J470">
        <v>0.246103363412633</v>
      </c>
      <c r="K470">
        <v>1</v>
      </c>
      <c r="L470" t="str">
        <f t="shared" si="12"/>
        <v/>
      </c>
      <c r="Q470">
        <v>66</v>
      </c>
      <c r="R470" t="s">
        <v>39</v>
      </c>
      <c r="S470">
        <v>247</v>
      </c>
      <c r="T470">
        <v>251</v>
      </c>
      <c r="U470">
        <v>16271</v>
      </c>
      <c r="V470">
        <v>163152</v>
      </c>
      <c r="W470" s="5">
        <v>1.0088184927877901E-240</v>
      </c>
      <c r="X470">
        <v>9.8673694381101296</v>
      </c>
      <c r="Y470">
        <v>98.406374501992005</v>
      </c>
      <c r="Z470">
        <v>1.51803822752135</v>
      </c>
      <c r="AA470" s="5">
        <v>1.8597349606175E-239</v>
      </c>
      <c r="AB470" t="str">
        <f t="shared" ref="AB470:AB508" si="13">IF(AA470&lt;0.001,"***",IF(AA470&lt;0.01,"**",IF(AA470&lt;0.05,"*","")))</f>
        <v>***</v>
      </c>
    </row>
    <row r="471" spans="1:28" x14ac:dyDescent="0.3">
      <c r="A471">
        <v>29</v>
      </c>
      <c r="B471" t="s">
        <v>5</v>
      </c>
      <c r="C471">
        <v>13</v>
      </c>
      <c r="D471">
        <v>277</v>
      </c>
      <c r="E471">
        <v>6898</v>
      </c>
      <c r="F471">
        <v>163152</v>
      </c>
      <c r="G471">
        <v>0.39030317281013499</v>
      </c>
      <c r="H471">
        <v>1.1100250896770101</v>
      </c>
      <c r="I471">
        <v>4.6931407942238197</v>
      </c>
      <c r="J471">
        <v>0.18846042331110399</v>
      </c>
      <c r="K471">
        <v>1</v>
      </c>
      <c r="L471" t="str">
        <f t="shared" si="12"/>
        <v/>
      </c>
      <c r="Q471">
        <v>67</v>
      </c>
      <c r="R471" t="s">
        <v>34</v>
      </c>
      <c r="S471">
        <v>1</v>
      </c>
      <c r="T471">
        <v>180</v>
      </c>
      <c r="U471">
        <v>91166</v>
      </c>
      <c r="V471">
        <v>163152</v>
      </c>
      <c r="W471">
        <v>1</v>
      </c>
      <c r="X471">
        <v>9.9423030515762394E-3</v>
      </c>
      <c r="Y471">
        <v>0.55555555555555503</v>
      </c>
      <c r="Z471">
        <v>1.0969001601474199E-3</v>
      </c>
      <c r="AA471">
        <v>1</v>
      </c>
      <c r="AB471" t="str">
        <f t="shared" si="13"/>
        <v/>
      </c>
    </row>
    <row r="472" spans="1:28" x14ac:dyDescent="0.3">
      <c r="A472">
        <v>29</v>
      </c>
      <c r="B472" t="s">
        <v>17</v>
      </c>
      <c r="C472">
        <v>4</v>
      </c>
      <c r="D472">
        <v>277</v>
      </c>
      <c r="E472">
        <v>1928</v>
      </c>
      <c r="F472">
        <v>163152</v>
      </c>
      <c r="G472">
        <v>0.414178711939581</v>
      </c>
      <c r="H472">
        <v>1.2219842113935599</v>
      </c>
      <c r="I472">
        <v>1.44404332129963</v>
      </c>
      <c r="J472">
        <v>0.207468879668049</v>
      </c>
      <c r="K472">
        <v>1</v>
      </c>
      <c r="L472" t="str">
        <f t="shared" si="12"/>
        <v/>
      </c>
      <c r="Q472">
        <v>67</v>
      </c>
      <c r="R472" t="s">
        <v>38</v>
      </c>
      <c r="S472">
        <v>1</v>
      </c>
      <c r="T472">
        <v>180</v>
      </c>
      <c r="U472">
        <v>221</v>
      </c>
      <c r="V472">
        <v>163152</v>
      </c>
      <c r="W472">
        <v>0.21660718580395399</v>
      </c>
      <c r="X472">
        <v>4.1013574660633401</v>
      </c>
      <c r="Y472">
        <v>0.55555555555555503</v>
      </c>
      <c r="Z472">
        <v>0.45248868778280499</v>
      </c>
      <c r="AA472">
        <v>0.56344445877838401</v>
      </c>
      <c r="AB472" t="str">
        <f t="shared" si="13"/>
        <v/>
      </c>
    </row>
    <row r="473" spans="1:28" x14ac:dyDescent="0.3">
      <c r="A473">
        <v>29</v>
      </c>
      <c r="B473" t="s">
        <v>22</v>
      </c>
      <c r="C473">
        <v>6</v>
      </c>
      <c r="D473">
        <v>277</v>
      </c>
      <c r="E473">
        <v>3880</v>
      </c>
      <c r="F473">
        <v>163152</v>
      </c>
      <c r="G473">
        <v>0.64646153042464405</v>
      </c>
      <c r="H473">
        <v>0.91081915962633497</v>
      </c>
      <c r="I473">
        <v>2.1660649819494502</v>
      </c>
      <c r="J473">
        <v>0.15463917525773099</v>
      </c>
      <c r="K473">
        <v>1</v>
      </c>
      <c r="L473" t="str">
        <f t="shared" si="12"/>
        <v/>
      </c>
      <c r="Q473">
        <v>67</v>
      </c>
      <c r="R473" t="s">
        <v>39</v>
      </c>
      <c r="S473">
        <v>178</v>
      </c>
      <c r="T473">
        <v>180</v>
      </c>
      <c r="U473">
        <v>16271</v>
      </c>
      <c r="V473">
        <v>163152</v>
      </c>
      <c r="W473" s="5">
        <v>3.3693954510326301E-175</v>
      </c>
      <c r="X473">
        <v>9.9157519513244399</v>
      </c>
      <c r="Y473">
        <v>98.8888888888888</v>
      </c>
      <c r="Z473">
        <v>1.0939708684161999</v>
      </c>
      <c r="AA473" s="5">
        <v>4.3291626401146597E-174</v>
      </c>
      <c r="AB473" t="str">
        <f t="shared" si="13"/>
        <v>***</v>
      </c>
    </row>
    <row r="474" spans="1:28" x14ac:dyDescent="0.3">
      <c r="A474">
        <v>29</v>
      </c>
      <c r="B474" t="s">
        <v>18</v>
      </c>
      <c r="C474">
        <v>4</v>
      </c>
      <c r="D474">
        <v>277</v>
      </c>
      <c r="E474">
        <v>3055</v>
      </c>
      <c r="F474">
        <v>163152</v>
      </c>
      <c r="G474">
        <v>0.76314617458309997</v>
      </c>
      <c r="H474">
        <v>0.771190035864742</v>
      </c>
      <c r="I474">
        <v>1.44404332129963</v>
      </c>
      <c r="J474">
        <v>0.13093289689034299</v>
      </c>
      <c r="K474">
        <v>1</v>
      </c>
      <c r="L474" t="str">
        <f t="shared" si="12"/>
        <v/>
      </c>
      <c r="Q474">
        <v>68</v>
      </c>
      <c r="R474" t="s">
        <v>34</v>
      </c>
      <c r="S474">
        <v>3</v>
      </c>
      <c r="T474">
        <v>542</v>
      </c>
      <c r="U474">
        <v>91166</v>
      </c>
      <c r="V474">
        <v>163152</v>
      </c>
      <c r="W474">
        <v>1</v>
      </c>
      <c r="X474">
        <v>9.9056155864412701E-3</v>
      </c>
      <c r="Y474">
        <v>0.55350553505535005</v>
      </c>
      <c r="Z474">
        <v>3.2907004804422699E-3</v>
      </c>
      <c r="AA474">
        <v>1</v>
      </c>
      <c r="AB474" t="str">
        <f t="shared" si="13"/>
        <v/>
      </c>
    </row>
    <row r="475" spans="1:28" x14ac:dyDescent="0.3">
      <c r="A475">
        <v>29</v>
      </c>
      <c r="B475" t="s">
        <v>27</v>
      </c>
      <c r="C475">
        <v>8</v>
      </c>
      <c r="D475">
        <v>277</v>
      </c>
      <c r="E475">
        <v>5821</v>
      </c>
      <c r="F475">
        <v>163152</v>
      </c>
      <c r="G475">
        <v>0.77415273888835301</v>
      </c>
      <c r="H475">
        <v>0.80947794522136596</v>
      </c>
      <c r="I475">
        <v>2.8880866425992702</v>
      </c>
      <c r="J475">
        <v>0.137433430682013</v>
      </c>
      <c r="K475">
        <v>1</v>
      </c>
      <c r="L475" t="str">
        <f t="shared" si="12"/>
        <v/>
      </c>
      <c r="Q475">
        <v>68</v>
      </c>
      <c r="R475" t="s">
        <v>39</v>
      </c>
      <c r="S475">
        <v>539</v>
      </c>
      <c r="T475">
        <v>542</v>
      </c>
      <c r="U475">
        <v>16271</v>
      </c>
      <c r="V475">
        <v>163152</v>
      </c>
      <c r="W475">
        <v>0</v>
      </c>
      <c r="X475">
        <v>9.9716639818970201</v>
      </c>
      <c r="Y475">
        <v>99.446494464944607</v>
      </c>
      <c r="Z475">
        <v>3.3126421240243298</v>
      </c>
      <c r="AA475">
        <v>0</v>
      </c>
      <c r="AB475" t="str">
        <f t="shared" si="13"/>
        <v>***</v>
      </c>
    </row>
    <row r="476" spans="1:28" x14ac:dyDescent="0.3">
      <c r="A476">
        <v>29</v>
      </c>
      <c r="B476" t="s">
        <v>25</v>
      </c>
      <c r="C476">
        <v>6</v>
      </c>
      <c r="D476">
        <v>277</v>
      </c>
      <c r="E476">
        <v>5293</v>
      </c>
      <c r="F476">
        <v>163152</v>
      </c>
      <c r="G476">
        <v>0.887671904047178</v>
      </c>
      <c r="H476">
        <v>0.667670194473867</v>
      </c>
      <c r="I476">
        <v>2.1660649819494502</v>
      </c>
      <c r="J476">
        <v>0.113357264311354</v>
      </c>
      <c r="K476">
        <v>1</v>
      </c>
      <c r="L476" t="str">
        <f t="shared" si="12"/>
        <v/>
      </c>
      <c r="Q476">
        <v>69</v>
      </c>
      <c r="R476" t="s">
        <v>31</v>
      </c>
      <c r="S476">
        <v>2</v>
      </c>
      <c r="T476">
        <v>401</v>
      </c>
      <c r="U476">
        <v>4594</v>
      </c>
      <c r="V476">
        <v>163152</v>
      </c>
      <c r="W476">
        <v>0.99986765175814796</v>
      </c>
      <c r="X476">
        <v>0.17712792463768701</v>
      </c>
      <c r="Y476">
        <v>0.49875311720698201</v>
      </c>
      <c r="Z476">
        <v>4.3535045711797997E-2</v>
      </c>
      <c r="AA476">
        <v>1</v>
      </c>
      <c r="AB476" t="str">
        <f t="shared" si="13"/>
        <v/>
      </c>
    </row>
    <row r="477" spans="1:28" x14ac:dyDescent="0.3">
      <c r="A477">
        <v>29</v>
      </c>
      <c r="B477" t="s">
        <v>9</v>
      </c>
      <c r="C477">
        <v>2</v>
      </c>
      <c r="D477">
        <v>277</v>
      </c>
      <c r="E477">
        <v>2464</v>
      </c>
      <c r="F477">
        <v>163152</v>
      </c>
      <c r="G477">
        <v>0.922675565967911</v>
      </c>
      <c r="H477">
        <v>0.47808148530170103</v>
      </c>
      <c r="I477">
        <v>0.72202166064981899</v>
      </c>
      <c r="J477">
        <v>8.1168831168831099E-2</v>
      </c>
      <c r="K477">
        <v>1</v>
      </c>
      <c r="L477" t="str">
        <f t="shared" si="12"/>
        <v/>
      </c>
      <c r="Q477">
        <v>69</v>
      </c>
      <c r="R477" t="s">
        <v>33</v>
      </c>
      <c r="S477">
        <v>1</v>
      </c>
      <c r="T477">
        <v>401</v>
      </c>
      <c r="U477">
        <v>59</v>
      </c>
      <c r="V477">
        <v>163152</v>
      </c>
      <c r="W477">
        <v>0.13516484175368201</v>
      </c>
      <c r="X477">
        <v>6.8959803880130099</v>
      </c>
      <c r="Y477">
        <v>0.24937655860349101</v>
      </c>
      <c r="Z477">
        <v>1.6949152542372801</v>
      </c>
      <c r="AA477">
        <v>0.38206595269040899</v>
      </c>
      <c r="AB477" t="str">
        <f t="shared" si="13"/>
        <v/>
      </c>
    </row>
    <row r="478" spans="1:28" x14ac:dyDescent="0.3">
      <c r="A478">
        <v>29</v>
      </c>
      <c r="B478" t="s">
        <v>6</v>
      </c>
      <c r="C478">
        <v>2</v>
      </c>
      <c r="D478">
        <v>277</v>
      </c>
      <c r="E478">
        <v>2765</v>
      </c>
      <c r="F478">
        <v>163152</v>
      </c>
      <c r="G478">
        <v>0.94939374036289803</v>
      </c>
      <c r="H478">
        <v>0.42603717171189598</v>
      </c>
      <c r="I478">
        <v>0.72202166064981899</v>
      </c>
      <c r="J478">
        <v>7.2332730560578595E-2</v>
      </c>
      <c r="K478">
        <v>1</v>
      </c>
      <c r="L478" t="str">
        <f t="shared" si="12"/>
        <v/>
      </c>
      <c r="Q478">
        <v>69</v>
      </c>
      <c r="R478" t="s">
        <v>34</v>
      </c>
      <c r="S478">
        <v>2</v>
      </c>
      <c r="T478">
        <v>401</v>
      </c>
      <c r="U478">
        <v>91166</v>
      </c>
      <c r="V478">
        <v>163152</v>
      </c>
      <c r="W478">
        <v>1</v>
      </c>
      <c r="X478">
        <v>8.9257583505422608E-3</v>
      </c>
      <c r="Y478">
        <v>0.49875311720698201</v>
      </c>
      <c r="Z478">
        <v>2.1938003202948398E-3</v>
      </c>
      <c r="AA478">
        <v>1</v>
      </c>
      <c r="AB478" t="str">
        <f t="shared" si="13"/>
        <v/>
      </c>
    </row>
    <row r="479" spans="1:28" x14ac:dyDescent="0.3">
      <c r="A479">
        <v>29</v>
      </c>
      <c r="B479" t="s">
        <v>20</v>
      </c>
      <c r="C479">
        <v>3</v>
      </c>
      <c r="D479">
        <v>277</v>
      </c>
      <c r="E479">
        <v>3769</v>
      </c>
      <c r="F479">
        <v>163152</v>
      </c>
      <c r="G479">
        <v>0.95549397711199102</v>
      </c>
      <c r="H479">
        <v>0.46882174838819002</v>
      </c>
      <c r="I479">
        <v>1.08303249097472</v>
      </c>
      <c r="J479">
        <v>7.9596710002653198E-2</v>
      </c>
      <c r="K479">
        <v>1</v>
      </c>
      <c r="L479" t="str">
        <f t="shared" si="12"/>
        <v/>
      </c>
      <c r="Q479">
        <v>69</v>
      </c>
      <c r="R479" t="s">
        <v>38</v>
      </c>
      <c r="S479">
        <v>1</v>
      </c>
      <c r="T479">
        <v>401</v>
      </c>
      <c r="U479">
        <v>221</v>
      </c>
      <c r="V479">
        <v>163152</v>
      </c>
      <c r="W479">
        <v>0.41970382953225399</v>
      </c>
      <c r="X479">
        <v>1.8410083388813001</v>
      </c>
      <c r="Y479">
        <v>0.24937655860349101</v>
      </c>
      <c r="Z479">
        <v>0.45248868778280499</v>
      </c>
      <c r="AA479">
        <v>0.98765795791148503</v>
      </c>
      <c r="AB479" t="str">
        <f t="shared" si="13"/>
        <v/>
      </c>
    </row>
    <row r="480" spans="1:28" x14ac:dyDescent="0.3">
      <c r="A480">
        <v>29</v>
      </c>
      <c r="B480" t="s">
        <v>3</v>
      </c>
      <c r="C480">
        <v>79</v>
      </c>
      <c r="D480">
        <v>277</v>
      </c>
      <c r="E480">
        <v>56205</v>
      </c>
      <c r="F480">
        <v>163152</v>
      </c>
      <c r="G480">
        <v>0.98495152427163501</v>
      </c>
      <c r="H480">
        <v>0.82787500758729704</v>
      </c>
      <c r="I480">
        <v>28.519855595667799</v>
      </c>
      <c r="J480">
        <v>0.140556889956409</v>
      </c>
      <c r="K480">
        <v>1</v>
      </c>
      <c r="L480" t="str">
        <f t="shared" si="12"/>
        <v/>
      </c>
      <c r="Q480">
        <v>69</v>
      </c>
      <c r="R480" t="s">
        <v>39</v>
      </c>
      <c r="S480">
        <v>395</v>
      </c>
      <c r="T480">
        <v>401</v>
      </c>
      <c r="U480">
        <v>16271</v>
      </c>
      <c r="V480">
        <v>163152</v>
      </c>
      <c r="W480">
        <v>0</v>
      </c>
      <c r="X480">
        <v>9.8771325021598795</v>
      </c>
      <c r="Y480">
        <v>98.503740648378994</v>
      </c>
      <c r="Z480">
        <v>2.4276319832831401</v>
      </c>
      <c r="AA480">
        <v>0</v>
      </c>
      <c r="AB480" t="str">
        <f t="shared" si="13"/>
        <v>***</v>
      </c>
    </row>
    <row r="481" spans="1:28" x14ac:dyDescent="0.3">
      <c r="A481">
        <v>29</v>
      </c>
      <c r="B481" t="s">
        <v>21</v>
      </c>
      <c r="C481">
        <v>1</v>
      </c>
      <c r="D481">
        <v>277</v>
      </c>
      <c r="E481">
        <v>2503</v>
      </c>
      <c r="F481">
        <v>163152</v>
      </c>
      <c r="G481">
        <v>0.98624277578303898</v>
      </c>
      <c r="H481">
        <v>0.23531617654482401</v>
      </c>
      <c r="I481">
        <v>0.36101083032490899</v>
      </c>
      <c r="J481">
        <v>3.9952057530962801E-2</v>
      </c>
      <c r="K481">
        <v>1</v>
      </c>
      <c r="L481" t="str">
        <f t="shared" si="12"/>
        <v/>
      </c>
      <c r="Q481">
        <v>70</v>
      </c>
      <c r="R481" t="s">
        <v>34</v>
      </c>
      <c r="S481">
        <v>315</v>
      </c>
      <c r="T481">
        <v>315</v>
      </c>
      <c r="U481">
        <v>91166</v>
      </c>
      <c r="V481">
        <v>163152</v>
      </c>
      <c r="W481" s="5">
        <v>1.8906970179710899E-80</v>
      </c>
      <c r="X481">
        <v>1.7896145492837201</v>
      </c>
      <c r="Y481">
        <v>100</v>
      </c>
      <c r="Z481">
        <v>0.34552355044643801</v>
      </c>
      <c r="AA481" s="5">
        <v>1.48454728818471E-79</v>
      </c>
      <c r="AB481" t="str">
        <f t="shared" si="13"/>
        <v>***</v>
      </c>
    </row>
    <row r="482" spans="1:28" x14ac:dyDescent="0.3">
      <c r="A482">
        <v>29</v>
      </c>
      <c r="B482" t="s">
        <v>10</v>
      </c>
      <c r="C482">
        <v>1</v>
      </c>
      <c r="D482">
        <v>277</v>
      </c>
      <c r="E482">
        <v>2576</v>
      </c>
      <c r="F482">
        <v>163152</v>
      </c>
      <c r="G482">
        <v>0.98787151896312797</v>
      </c>
      <c r="H482">
        <v>0.228647666883422</v>
      </c>
      <c r="I482">
        <v>0.36101083032490899</v>
      </c>
      <c r="J482">
        <v>3.8819875776397499E-2</v>
      </c>
      <c r="K482">
        <v>1</v>
      </c>
      <c r="L482" t="str">
        <f t="shared" si="12"/>
        <v/>
      </c>
      <c r="Q482">
        <v>71</v>
      </c>
      <c r="R482" t="s">
        <v>34</v>
      </c>
      <c r="S482">
        <v>34</v>
      </c>
      <c r="T482">
        <v>613</v>
      </c>
      <c r="U482">
        <v>91166</v>
      </c>
      <c r="V482">
        <v>163152</v>
      </c>
      <c r="W482">
        <v>1</v>
      </c>
      <c r="X482">
        <v>9.9260839601381101E-2</v>
      </c>
      <c r="Y482">
        <v>5.5464926590538299</v>
      </c>
      <c r="Z482">
        <v>3.7294605445012299E-2</v>
      </c>
      <c r="AA482">
        <v>1</v>
      </c>
      <c r="AB482" t="str">
        <f t="shared" si="13"/>
        <v/>
      </c>
    </row>
    <row r="483" spans="1:28" x14ac:dyDescent="0.3">
      <c r="A483">
        <v>29</v>
      </c>
      <c r="B483" t="s">
        <v>7</v>
      </c>
      <c r="C483">
        <v>4</v>
      </c>
      <c r="D483">
        <v>277</v>
      </c>
      <c r="E483">
        <v>8220</v>
      </c>
      <c r="F483">
        <v>163152</v>
      </c>
      <c r="G483">
        <v>0.99961252188396099</v>
      </c>
      <c r="H483">
        <v>0.28661624812247999</v>
      </c>
      <c r="I483">
        <v>1.44404332129963</v>
      </c>
      <c r="J483">
        <v>4.8661800486618001E-2</v>
      </c>
      <c r="K483">
        <v>1</v>
      </c>
      <c r="L483" t="str">
        <f t="shared" si="12"/>
        <v/>
      </c>
      <c r="Q483">
        <v>71</v>
      </c>
      <c r="R483" t="s">
        <v>38</v>
      </c>
      <c r="S483">
        <v>10</v>
      </c>
      <c r="T483">
        <v>613</v>
      </c>
      <c r="U483">
        <v>221</v>
      </c>
      <c r="V483">
        <v>163152</v>
      </c>
      <c r="W483" s="5">
        <v>1.5977867039099001E-8</v>
      </c>
      <c r="X483">
        <v>12.0431377470049</v>
      </c>
      <c r="Y483">
        <v>1.6313213703099501</v>
      </c>
      <c r="Z483">
        <v>4.5248868778280498</v>
      </c>
      <c r="AA483" s="5">
        <v>7.2845329296537504E-8</v>
      </c>
      <c r="AB483" t="str">
        <f t="shared" si="13"/>
        <v>***</v>
      </c>
    </row>
    <row r="484" spans="1:28" x14ac:dyDescent="0.3">
      <c r="A484">
        <v>29</v>
      </c>
      <c r="B484" t="s">
        <v>19</v>
      </c>
      <c r="C484">
        <v>7</v>
      </c>
      <c r="D484">
        <v>277</v>
      </c>
      <c r="E484">
        <v>13323</v>
      </c>
      <c r="F484">
        <v>163152</v>
      </c>
      <c r="G484">
        <v>0.999978534934578</v>
      </c>
      <c r="H484">
        <v>0.30946293847045497</v>
      </c>
      <c r="I484">
        <v>2.5270758122743602</v>
      </c>
      <c r="J484">
        <v>5.25407190572693E-2</v>
      </c>
      <c r="K484">
        <v>1</v>
      </c>
      <c r="L484" t="str">
        <f t="shared" si="12"/>
        <v/>
      </c>
      <c r="Q484">
        <v>71</v>
      </c>
      <c r="R484" t="s">
        <v>39</v>
      </c>
      <c r="S484">
        <v>569</v>
      </c>
      <c r="T484">
        <v>613</v>
      </c>
      <c r="U484">
        <v>16271</v>
      </c>
      <c r="V484">
        <v>163152</v>
      </c>
      <c r="W484">
        <v>0</v>
      </c>
      <c r="X484">
        <v>9.3074336460458706</v>
      </c>
      <c r="Y484">
        <v>92.822185970636198</v>
      </c>
      <c r="Z484">
        <v>3.4970192366787498</v>
      </c>
      <c r="AA484">
        <v>0</v>
      </c>
      <c r="AB484" t="str">
        <f t="shared" si="13"/>
        <v>***</v>
      </c>
    </row>
    <row r="485" spans="1:28" x14ac:dyDescent="0.3">
      <c r="A485">
        <v>30</v>
      </c>
      <c r="B485" t="s">
        <v>8</v>
      </c>
      <c r="C485">
        <v>25</v>
      </c>
      <c r="D485">
        <v>379</v>
      </c>
      <c r="E485">
        <v>2754</v>
      </c>
      <c r="F485">
        <v>163152</v>
      </c>
      <c r="G485" s="5">
        <v>1.19730849169402E-8</v>
      </c>
      <c r="H485">
        <v>3.90777243175194</v>
      </c>
      <c r="I485">
        <v>6.5963060686015798</v>
      </c>
      <c r="J485">
        <v>0.90777051561365296</v>
      </c>
      <c r="K485" s="5">
        <v>7.7713501479519003E-8</v>
      </c>
      <c r="L485" t="str">
        <f t="shared" si="12"/>
        <v>***</v>
      </c>
      <c r="Q485">
        <v>72</v>
      </c>
      <c r="R485" t="s">
        <v>31</v>
      </c>
      <c r="S485">
        <v>4</v>
      </c>
      <c r="T485">
        <v>212</v>
      </c>
      <c r="U485">
        <v>4594</v>
      </c>
      <c r="V485">
        <v>163152</v>
      </c>
      <c r="W485">
        <v>0.85004382258558797</v>
      </c>
      <c r="X485">
        <v>0.670078280940685</v>
      </c>
      <c r="Y485">
        <v>1.88679245283018</v>
      </c>
      <c r="Z485">
        <v>8.7070091423595994E-2</v>
      </c>
      <c r="AA485">
        <v>1</v>
      </c>
      <c r="AB485" t="str">
        <f t="shared" si="13"/>
        <v/>
      </c>
    </row>
    <row r="486" spans="1:28" x14ac:dyDescent="0.3">
      <c r="A486">
        <v>30</v>
      </c>
      <c r="B486" t="s">
        <v>12</v>
      </c>
      <c r="C486">
        <v>10</v>
      </c>
      <c r="D486">
        <v>379</v>
      </c>
      <c r="E486">
        <v>453</v>
      </c>
      <c r="F486">
        <v>163152</v>
      </c>
      <c r="G486" s="5">
        <v>1.4840065052859899E-7</v>
      </c>
      <c r="H486">
        <v>9.5028744168166401</v>
      </c>
      <c r="I486">
        <v>2.63852242744063</v>
      </c>
      <c r="J486">
        <v>2.20750551876379</v>
      </c>
      <c r="K486" s="5">
        <v>9.1222752824933203E-7</v>
      </c>
      <c r="L486" t="str">
        <f t="shared" si="12"/>
        <v>***</v>
      </c>
      <c r="Q486">
        <v>72</v>
      </c>
      <c r="R486" t="s">
        <v>34</v>
      </c>
      <c r="S486">
        <v>44</v>
      </c>
      <c r="T486">
        <v>212</v>
      </c>
      <c r="U486">
        <v>91166</v>
      </c>
      <c r="V486">
        <v>163152</v>
      </c>
      <c r="W486">
        <v>1</v>
      </c>
      <c r="X486">
        <v>0.37142943475699902</v>
      </c>
      <c r="Y486">
        <v>20.754716981131999</v>
      </c>
      <c r="Z486">
        <v>4.8263607046486599E-2</v>
      </c>
      <c r="AA486">
        <v>1</v>
      </c>
      <c r="AB486" t="str">
        <f t="shared" si="13"/>
        <v/>
      </c>
    </row>
    <row r="487" spans="1:28" x14ac:dyDescent="0.3">
      <c r="A487">
        <v>30</v>
      </c>
      <c r="B487" t="s">
        <v>27</v>
      </c>
      <c r="C487">
        <v>31</v>
      </c>
      <c r="D487">
        <v>379</v>
      </c>
      <c r="E487">
        <v>5821</v>
      </c>
      <c r="F487">
        <v>163152</v>
      </c>
      <c r="G487" s="5">
        <v>2.0650375560430401E-5</v>
      </c>
      <c r="H487">
        <v>2.2925419246754202</v>
      </c>
      <c r="I487">
        <v>8.1794195250659598</v>
      </c>
      <c r="J487">
        <v>0.53255454389280099</v>
      </c>
      <c r="K487" s="5">
        <v>1.141780024373E-4</v>
      </c>
      <c r="L487" t="str">
        <f t="shared" si="12"/>
        <v>***</v>
      </c>
      <c r="Q487">
        <v>72</v>
      </c>
      <c r="R487" t="s">
        <v>39</v>
      </c>
      <c r="S487">
        <v>164</v>
      </c>
      <c r="T487">
        <v>212</v>
      </c>
      <c r="U487">
        <v>16271</v>
      </c>
      <c r="V487">
        <v>163152</v>
      </c>
      <c r="W487" s="5">
        <v>2.4745806179397001E-119</v>
      </c>
      <c r="X487">
        <v>7.7568634090284396</v>
      </c>
      <c r="Y487">
        <v>77.358490566037702</v>
      </c>
      <c r="Z487">
        <v>1.0079282158441301</v>
      </c>
      <c r="AA487" s="5">
        <v>2.3316048489031802E-118</v>
      </c>
      <c r="AB487" t="str">
        <f t="shared" si="13"/>
        <v>***</v>
      </c>
    </row>
    <row r="488" spans="1:28" x14ac:dyDescent="0.3">
      <c r="A488">
        <v>30</v>
      </c>
      <c r="B488" t="s">
        <v>4</v>
      </c>
      <c r="C488">
        <v>37</v>
      </c>
      <c r="D488">
        <v>379</v>
      </c>
      <c r="E488">
        <v>8030</v>
      </c>
      <c r="F488">
        <v>163152</v>
      </c>
      <c r="G488" s="5">
        <v>7.0600634173457395E-5</v>
      </c>
      <c r="H488">
        <v>1.98353272852134</v>
      </c>
      <c r="I488">
        <v>9.7625329815303399</v>
      </c>
      <c r="J488">
        <v>0.460772104607721</v>
      </c>
      <c r="K488" s="5">
        <v>3.78346988262887E-4</v>
      </c>
      <c r="L488" t="str">
        <f t="shared" si="12"/>
        <v>***</v>
      </c>
      <c r="Q488">
        <v>73</v>
      </c>
      <c r="R488" t="s">
        <v>34</v>
      </c>
      <c r="S488">
        <v>405</v>
      </c>
      <c r="T488">
        <v>417</v>
      </c>
      <c r="U488">
        <v>91166</v>
      </c>
      <c r="V488">
        <v>163152</v>
      </c>
      <c r="W488" s="5">
        <v>8.2605076631551404E-85</v>
      </c>
      <c r="X488">
        <v>1.73811485002376</v>
      </c>
      <c r="Y488">
        <v>97.1223021582733</v>
      </c>
      <c r="Z488">
        <v>0.44424456485970598</v>
      </c>
      <c r="AA488" s="5">
        <v>6.6084061305241096E-84</v>
      </c>
      <c r="AB488" t="str">
        <f t="shared" si="13"/>
        <v>***</v>
      </c>
    </row>
    <row r="489" spans="1:28" x14ac:dyDescent="0.3">
      <c r="A489">
        <v>30</v>
      </c>
      <c r="B489" t="s">
        <v>6</v>
      </c>
      <c r="C489">
        <v>17</v>
      </c>
      <c r="D489">
        <v>379</v>
      </c>
      <c r="E489">
        <v>2765</v>
      </c>
      <c r="F489">
        <v>163152</v>
      </c>
      <c r="G489" s="5">
        <v>3.2033229784252299E-4</v>
      </c>
      <c r="H489">
        <v>2.6467137751864298</v>
      </c>
      <c r="I489">
        <v>4.48548812664907</v>
      </c>
      <c r="J489">
        <v>0.61482820976491803</v>
      </c>
      <c r="K489">
        <v>1.6821469911831E-3</v>
      </c>
      <c r="L489" t="str">
        <f t="shared" si="12"/>
        <v>**</v>
      </c>
      <c r="Q489">
        <v>73</v>
      </c>
      <c r="R489" t="s">
        <v>35</v>
      </c>
      <c r="S489">
        <v>6</v>
      </c>
      <c r="T489">
        <v>417</v>
      </c>
      <c r="U489">
        <v>37</v>
      </c>
      <c r="V489">
        <v>163152</v>
      </c>
      <c r="W489" s="5">
        <v>5.8466610114622005E-10</v>
      </c>
      <c r="X489">
        <v>63.446237604510898</v>
      </c>
      <c r="Y489">
        <v>1.4388489208633</v>
      </c>
      <c r="Z489">
        <v>16.2162162162162</v>
      </c>
      <c r="AA489" s="5">
        <v>2.8170275782499701E-9</v>
      </c>
      <c r="AB489" t="str">
        <f t="shared" si="13"/>
        <v>***</v>
      </c>
    </row>
    <row r="490" spans="1:28" x14ac:dyDescent="0.3">
      <c r="A490">
        <v>30</v>
      </c>
      <c r="B490" t="s">
        <v>24</v>
      </c>
      <c r="C490">
        <v>6</v>
      </c>
      <c r="D490">
        <v>379</v>
      </c>
      <c r="E490">
        <v>1219</v>
      </c>
      <c r="F490">
        <v>163152</v>
      </c>
      <c r="G490">
        <v>6.6959420237694606E-2</v>
      </c>
      <c r="H490">
        <v>2.11885255659619</v>
      </c>
      <c r="I490">
        <v>1.5831134564643801</v>
      </c>
      <c r="J490">
        <v>0.49220672682526601</v>
      </c>
      <c r="K490">
        <v>0.26605549105852</v>
      </c>
      <c r="L490" t="str">
        <f t="shared" si="12"/>
        <v/>
      </c>
      <c r="Q490">
        <v>73</v>
      </c>
      <c r="R490" t="s">
        <v>39</v>
      </c>
      <c r="S490">
        <v>6</v>
      </c>
      <c r="T490">
        <v>417</v>
      </c>
      <c r="U490">
        <v>16271</v>
      </c>
      <c r="V490">
        <v>163152</v>
      </c>
      <c r="W490">
        <v>0.99999999999982703</v>
      </c>
      <c r="X490">
        <v>0.14427575387910399</v>
      </c>
      <c r="Y490">
        <v>1.4388489208633</v>
      </c>
      <c r="Z490">
        <v>3.6875422530883099E-2</v>
      </c>
      <c r="AA490">
        <v>1</v>
      </c>
      <c r="AB490" t="str">
        <f t="shared" si="13"/>
        <v/>
      </c>
    </row>
    <row r="491" spans="1:28" x14ac:dyDescent="0.3">
      <c r="A491">
        <v>30</v>
      </c>
      <c r="B491" t="s">
        <v>29</v>
      </c>
      <c r="C491">
        <v>18</v>
      </c>
      <c r="D491">
        <v>379</v>
      </c>
      <c r="E491">
        <v>6406</v>
      </c>
      <c r="F491">
        <v>163152</v>
      </c>
      <c r="G491">
        <v>0.23735545267411901</v>
      </c>
      <c r="H491">
        <v>1.2095916015410999</v>
      </c>
      <c r="I491">
        <v>4.7493403693931304</v>
      </c>
      <c r="J491">
        <v>0.280986575085857</v>
      </c>
      <c r="K491">
        <v>0.80793631284838496</v>
      </c>
      <c r="L491" t="str">
        <f t="shared" si="12"/>
        <v/>
      </c>
      <c r="Q491">
        <v>74</v>
      </c>
      <c r="R491" t="s">
        <v>31</v>
      </c>
      <c r="S491">
        <v>1</v>
      </c>
      <c r="T491">
        <v>533</v>
      </c>
      <c r="U491">
        <v>4594</v>
      </c>
      <c r="V491">
        <v>163152</v>
      </c>
      <c r="W491">
        <v>0.99999976144981595</v>
      </c>
      <c r="X491">
        <v>6.66306733393177E-2</v>
      </c>
      <c r="Y491">
        <v>0.18761726078799201</v>
      </c>
      <c r="Z491">
        <v>2.1767522855898998E-2</v>
      </c>
      <c r="AA491">
        <v>1</v>
      </c>
      <c r="AB491" t="str">
        <f t="shared" si="13"/>
        <v/>
      </c>
    </row>
    <row r="492" spans="1:28" x14ac:dyDescent="0.3">
      <c r="A492">
        <v>30</v>
      </c>
      <c r="B492" t="s">
        <v>10</v>
      </c>
      <c r="C492">
        <v>7</v>
      </c>
      <c r="D492">
        <v>379</v>
      </c>
      <c r="E492">
        <v>2576</v>
      </c>
      <c r="F492">
        <v>163152</v>
      </c>
      <c r="G492">
        <v>0.39109969177526899</v>
      </c>
      <c r="H492">
        <v>1.16978318228748</v>
      </c>
      <c r="I492">
        <v>1.84696569920844</v>
      </c>
      <c r="J492">
        <v>0.27173913043478198</v>
      </c>
      <c r="K492">
        <v>1</v>
      </c>
      <c r="L492" t="str">
        <f t="shared" si="12"/>
        <v/>
      </c>
      <c r="Q492">
        <v>74</v>
      </c>
      <c r="R492" t="s">
        <v>33</v>
      </c>
      <c r="S492">
        <v>1</v>
      </c>
      <c r="T492">
        <v>533</v>
      </c>
      <c r="U492">
        <v>59</v>
      </c>
      <c r="V492">
        <v>163152</v>
      </c>
      <c r="W492">
        <v>0.17559762635416401</v>
      </c>
      <c r="X492">
        <v>5.1881578528953396</v>
      </c>
      <c r="Y492">
        <v>0.18761726078799201</v>
      </c>
      <c r="Z492">
        <v>1.6949152542372801</v>
      </c>
      <c r="AA492">
        <v>0.480344474672036</v>
      </c>
      <c r="AB492" t="str">
        <f t="shared" si="13"/>
        <v/>
      </c>
    </row>
    <row r="493" spans="1:28" x14ac:dyDescent="0.3">
      <c r="A493">
        <v>30</v>
      </c>
      <c r="B493" t="s">
        <v>11</v>
      </c>
      <c r="C493">
        <v>7</v>
      </c>
      <c r="D493">
        <v>379</v>
      </c>
      <c r="E493">
        <v>2631</v>
      </c>
      <c r="F493">
        <v>163152</v>
      </c>
      <c r="G493">
        <v>0.411806224975031</v>
      </c>
      <c r="H493">
        <v>1.14532933393103</v>
      </c>
      <c r="I493">
        <v>1.84696569920844</v>
      </c>
      <c r="J493">
        <v>0.26605853287723202</v>
      </c>
      <c r="K493">
        <v>1</v>
      </c>
      <c r="L493" t="str">
        <f t="shared" si="12"/>
        <v/>
      </c>
      <c r="Q493">
        <v>74</v>
      </c>
      <c r="R493" t="s">
        <v>34</v>
      </c>
      <c r="S493">
        <v>202</v>
      </c>
      <c r="T493">
        <v>533</v>
      </c>
      <c r="U493">
        <v>91166</v>
      </c>
      <c r="V493">
        <v>163152</v>
      </c>
      <c r="W493">
        <v>1</v>
      </c>
      <c r="X493">
        <v>0.67824041079795905</v>
      </c>
      <c r="Y493">
        <v>37.898686679174403</v>
      </c>
      <c r="Z493">
        <v>0.22157383234977901</v>
      </c>
      <c r="AA493">
        <v>1</v>
      </c>
      <c r="AB493" t="str">
        <f t="shared" si="13"/>
        <v/>
      </c>
    </row>
    <row r="494" spans="1:28" x14ac:dyDescent="0.3">
      <c r="A494">
        <v>30</v>
      </c>
      <c r="B494" t="s">
        <v>5</v>
      </c>
      <c r="C494">
        <v>17</v>
      </c>
      <c r="D494">
        <v>379</v>
      </c>
      <c r="E494">
        <v>6898</v>
      </c>
      <c r="F494">
        <v>163152</v>
      </c>
      <c r="G494">
        <v>0.43644965695509502</v>
      </c>
      <c r="H494">
        <v>1.06091092902152</v>
      </c>
      <c r="I494">
        <v>4.48548812664907</v>
      </c>
      <c r="J494">
        <v>0.246448245868367</v>
      </c>
      <c r="K494">
        <v>1</v>
      </c>
      <c r="L494" t="str">
        <f t="shared" si="12"/>
        <v/>
      </c>
      <c r="Q494">
        <v>74</v>
      </c>
      <c r="R494" t="s">
        <v>38</v>
      </c>
      <c r="S494">
        <v>110</v>
      </c>
      <c r="T494">
        <v>533</v>
      </c>
      <c r="U494">
        <v>221</v>
      </c>
      <c r="V494">
        <v>163152</v>
      </c>
      <c r="W494" s="5">
        <v>2.7795162303779001E-214</v>
      </c>
      <c r="X494">
        <v>152.35811975244701</v>
      </c>
      <c r="Y494">
        <v>20.637898686679101</v>
      </c>
      <c r="Z494">
        <v>49.773755656108598</v>
      </c>
      <c r="AA494" s="5">
        <v>4.5327495449239602E-213</v>
      </c>
      <c r="AB494" t="str">
        <f t="shared" si="13"/>
        <v>***</v>
      </c>
    </row>
    <row r="495" spans="1:28" x14ac:dyDescent="0.3">
      <c r="A495">
        <v>30</v>
      </c>
      <c r="B495" t="s">
        <v>21</v>
      </c>
      <c r="C495">
        <v>5</v>
      </c>
      <c r="D495">
        <v>379</v>
      </c>
      <c r="E495">
        <v>2503</v>
      </c>
      <c r="F495">
        <v>163152</v>
      </c>
      <c r="G495">
        <v>0.69163090754023004</v>
      </c>
      <c r="H495">
        <v>0.85992850795404296</v>
      </c>
      <c r="I495">
        <v>1.3192612137203099</v>
      </c>
      <c r="J495">
        <v>0.19976028765481399</v>
      </c>
      <c r="K495">
        <v>1</v>
      </c>
      <c r="L495" t="str">
        <f t="shared" si="12"/>
        <v/>
      </c>
      <c r="Q495">
        <v>74</v>
      </c>
      <c r="R495" t="s">
        <v>39</v>
      </c>
      <c r="S495">
        <v>219</v>
      </c>
      <c r="T495">
        <v>533</v>
      </c>
      <c r="U495">
        <v>16271</v>
      </c>
      <c r="V495">
        <v>163152</v>
      </c>
      <c r="W495" s="5">
        <v>2.39371249482444E-79</v>
      </c>
      <c r="X495">
        <v>4.1199795720767396</v>
      </c>
      <c r="Y495">
        <v>41.088180112570299</v>
      </c>
      <c r="Z495">
        <v>1.34595292237723</v>
      </c>
      <c r="AA495" s="5">
        <v>1.84533472328284E-78</v>
      </c>
      <c r="AB495" t="str">
        <f t="shared" si="13"/>
        <v>***</v>
      </c>
    </row>
    <row r="496" spans="1:28" x14ac:dyDescent="0.3">
      <c r="A496">
        <v>30</v>
      </c>
      <c r="B496" t="s">
        <v>3</v>
      </c>
      <c r="C496">
        <v>124</v>
      </c>
      <c r="D496">
        <v>379</v>
      </c>
      <c r="E496">
        <v>56205</v>
      </c>
      <c r="F496">
        <v>163152</v>
      </c>
      <c r="G496">
        <v>0.776976313427992</v>
      </c>
      <c r="H496">
        <v>0.94972949335721801</v>
      </c>
      <c r="I496">
        <v>32.717678100263797</v>
      </c>
      <c r="J496">
        <v>0.220620941197402</v>
      </c>
      <c r="K496">
        <v>1</v>
      </c>
      <c r="L496" t="str">
        <f t="shared" si="12"/>
        <v/>
      </c>
      <c r="Q496">
        <v>75</v>
      </c>
      <c r="R496" t="s">
        <v>34</v>
      </c>
      <c r="S496">
        <v>178</v>
      </c>
      <c r="T496">
        <v>181</v>
      </c>
      <c r="U496">
        <v>91166</v>
      </c>
      <c r="V496">
        <v>163152</v>
      </c>
      <c r="W496" s="5">
        <v>8.0896133195615299E-41</v>
      </c>
      <c r="X496">
        <v>1.7599524296823299</v>
      </c>
      <c r="Y496">
        <v>98.342541436464003</v>
      </c>
      <c r="Z496">
        <v>0.19524822850624099</v>
      </c>
      <c r="AA496" s="5">
        <v>4.8309803485832203E-40</v>
      </c>
      <c r="AB496" t="str">
        <f t="shared" si="13"/>
        <v>***</v>
      </c>
    </row>
    <row r="497" spans="1:28" x14ac:dyDescent="0.3">
      <c r="A497">
        <v>30</v>
      </c>
      <c r="B497" t="s">
        <v>18</v>
      </c>
      <c r="C497">
        <v>5</v>
      </c>
      <c r="D497">
        <v>379</v>
      </c>
      <c r="E497">
        <v>3055</v>
      </c>
      <c r="F497">
        <v>163152</v>
      </c>
      <c r="G497">
        <v>0.83851716762259298</v>
      </c>
      <c r="H497">
        <v>0.704550263636324</v>
      </c>
      <c r="I497">
        <v>1.3192612137203099</v>
      </c>
      <c r="J497">
        <v>0.163666121112929</v>
      </c>
      <c r="K497">
        <v>1</v>
      </c>
      <c r="L497" t="str">
        <f t="shared" si="12"/>
        <v/>
      </c>
      <c r="Q497">
        <v>75</v>
      </c>
      <c r="R497" t="s">
        <v>39</v>
      </c>
      <c r="S497">
        <v>3</v>
      </c>
      <c r="T497">
        <v>181</v>
      </c>
      <c r="U497">
        <v>16271</v>
      </c>
      <c r="V497">
        <v>163152</v>
      </c>
      <c r="W497">
        <v>0.99999879210098797</v>
      </c>
      <c r="X497">
        <v>0.16619610322537701</v>
      </c>
      <c r="Y497">
        <v>1.65745856353591</v>
      </c>
      <c r="Z497">
        <v>1.8437711265441501E-2</v>
      </c>
      <c r="AA497">
        <v>1</v>
      </c>
      <c r="AB497" t="str">
        <f t="shared" si="13"/>
        <v/>
      </c>
    </row>
    <row r="498" spans="1:28" x14ac:dyDescent="0.3">
      <c r="A498">
        <v>30</v>
      </c>
      <c r="B498" t="s">
        <v>17</v>
      </c>
      <c r="C498">
        <v>2</v>
      </c>
      <c r="D498">
        <v>379</v>
      </c>
      <c r="E498">
        <v>1928</v>
      </c>
      <c r="F498">
        <v>163152</v>
      </c>
      <c r="G498">
        <v>0.93907599035549405</v>
      </c>
      <c r="H498">
        <v>0.446556235562027</v>
      </c>
      <c r="I498">
        <v>0.52770448548812598</v>
      </c>
      <c r="J498">
        <v>0.103734439834024</v>
      </c>
      <c r="K498">
        <v>1</v>
      </c>
      <c r="L498" t="str">
        <f t="shared" si="12"/>
        <v/>
      </c>
      <c r="Q498">
        <v>76</v>
      </c>
      <c r="R498" t="s">
        <v>32</v>
      </c>
      <c r="S498">
        <v>1</v>
      </c>
      <c r="T498">
        <v>514</v>
      </c>
      <c r="U498">
        <v>2093</v>
      </c>
      <c r="V498">
        <v>163152</v>
      </c>
      <c r="W498">
        <v>0.99870215089598202</v>
      </c>
      <c r="X498">
        <v>0.15165615977661301</v>
      </c>
      <c r="Y498">
        <v>0.19455252918287899</v>
      </c>
      <c r="Z498">
        <v>4.7778308647873802E-2</v>
      </c>
      <c r="AA498">
        <v>1</v>
      </c>
      <c r="AB498" t="str">
        <f t="shared" si="13"/>
        <v/>
      </c>
    </row>
    <row r="499" spans="1:28" x14ac:dyDescent="0.3">
      <c r="A499">
        <v>30</v>
      </c>
      <c r="B499" t="s">
        <v>23</v>
      </c>
      <c r="C499">
        <v>1</v>
      </c>
      <c r="D499">
        <v>379</v>
      </c>
      <c r="E499">
        <v>1410</v>
      </c>
      <c r="F499">
        <v>163152</v>
      </c>
      <c r="G499">
        <v>0.96287559796469302</v>
      </c>
      <c r="H499">
        <v>0.30530511424240703</v>
      </c>
      <c r="I499">
        <v>0.26385224274406299</v>
      </c>
      <c r="J499">
        <v>7.09219858156028E-2</v>
      </c>
      <c r="K499">
        <v>1</v>
      </c>
      <c r="L499" t="str">
        <f t="shared" si="12"/>
        <v/>
      </c>
      <c r="Q499">
        <v>76</v>
      </c>
      <c r="R499" t="s">
        <v>34</v>
      </c>
      <c r="S499">
        <v>507</v>
      </c>
      <c r="T499">
        <v>514</v>
      </c>
      <c r="U499">
        <v>91166</v>
      </c>
      <c r="V499">
        <v>163152</v>
      </c>
      <c r="W499" s="5">
        <v>2.32594321303423E-116</v>
      </c>
      <c r="X499">
        <v>1.76524236670593</v>
      </c>
      <c r="Y499">
        <v>98.638132295719799</v>
      </c>
      <c r="Z499">
        <v>0.55612838119474295</v>
      </c>
      <c r="AA499" s="5">
        <v>2.1439128746228601E-115</v>
      </c>
      <c r="AB499" t="str">
        <f t="shared" si="13"/>
        <v>***</v>
      </c>
    </row>
    <row r="500" spans="1:28" x14ac:dyDescent="0.3">
      <c r="A500">
        <v>30</v>
      </c>
      <c r="B500" t="s">
        <v>16</v>
      </c>
      <c r="C500">
        <v>6</v>
      </c>
      <c r="D500">
        <v>379</v>
      </c>
      <c r="E500">
        <v>4779</v>
      </c>
      <c r="F500">
        <v>163152</v>
      </c>
      <c r="G500">
        <v>0.96672623711532002</v>
      </c>
      <c r="H500">
        <v>0.54046479734060704</v>
      </c>
      <c r="I500">
        <v>1.5831134564643801</v>
      </c>
      <c r="J500">
        <v>0.12554927809165001</v>
      </c>
      <c r="K500">
        <v>1</v>
      </c>
      <c r="L500" t="str">
        <f t="shared" si="12"/>
        <v/>
      </c>
      <c r="Q500">
        <v>76</v>
      </c>
      <c r="R500" t="s">
        <v>37</v>
      </c>
      <c r="S500">
        <v>1</v>
      </c>
      <c r="T500">
        <v>514</v>
      </c>
      <c r="U500">
        <v>29696</v>
      </c>
      <c r="V500">
        <v>163152</v>
      </c>
      <c r="W500">
        <v>1</v>
      </c>
      <c r="X500">
        <v>1.0688858513350301E-2</v>
      </c>
      <c r="Y500">
        <v>0.19455252918287899</v>
      </c>
      <c r="Z500">
        <v>3.36745689655172E-3</v>
      </c>
      <c r="AA500">
        <v>1</v>
      </c>
      <c r="AB500" t="str">
        <f t="shared" si="13"/>
        <v/>
      </c>
    </row>
    <row r="501" spans="1:28" x14ac:dyDescent="0.3">
      <c r="A501">
        <v>30</v>
      </c>
      <c r="B501" t="s">
        <v>7</v>
      </c>
      <c r="C501">
        <v>12</v>
      </c>
      <c r="D501">
        <v>379</v>
      </c>
      <c r="E501">
        <v>8220</v>
      </c>
      <c r="F501">
        <v>163152</v>
      </c>
      <c r="G501">
        <v>0.970164419013266</v>
      </c>
      <c r="H501">
        <v>0.628438264352984</v>
      </c>
      <c r="I501">
        <v>3.1662269129287601</v>
      </c>
      <c r="J501">
        <v>0.145985401459854</v>
      </c>
      <c r="K501">
        <v>1</v>
      </c>
      <c r="L501" t="str">
        <f t="shared" si="12"/>
        <v/>
      </c>
      <c r="Q501">
        <v>76</v>
      </c>
      <c r="R501" t="s">
        <v>38</v>
      </c>
      <c r="S501">
        <v>2</v>
      </c>
      <c r="T501">
        <v>514</v>
      </c>
      <c r="U501">
        <v>221</v>
      </c>
      <c r="V501">
        <v>163152</v>
      </c>
      <c r="W501">
        <v>0.15426206831984901</v>
      </c>
      <c r="X501">
        <v>2.87254608518055</v>
      </c>
      <c r="Y501">
        <v>0.38910505836575798</v>
      </c>
      <c r="Z501">
        <v>0.90497737556561098</v>
      </c>
      <c r="AA501">
        <v>0.42472153875075302</v>
      </c>
      <c r="AB501" t="str">
        <f t="shared" si="13"/>
        <v/>
      </c>
    </row>
    <row r="502" spans="1:28" x14ac:dyDescent="0.3">
      <c r="A502">
        <v>30</v>
      </c>
      <c r="B502" t="s">
        <v>15</v>
      </c>
      <c r="C502">
        <v>12</v>
      </c>
      <c r="D502">
        <v>379</v>
      </c>
      <c r="E502">
        <v>8315</v>
      </c>
      <c r="F502">
        <v>163152</v>
      </c>
      <c r="G502">
        <v>0.97328443875650505</v>
      </c>
      <c r="H502">
        <v>0.62125827215652796</v>
      </c>
      <c r="I502">
        <v>3.1662269129287601</v>
      </c>
      <c r="J502">
        <v>0.14431749849669201</v>
      </c>
      <c r="K502">
        <v>1</v>
      </c>
      <c r="L502" t="str">
        <f t="shared" si="12"/>
        <v/>
      </c>
      <c r="Q502">
        <v>76</v>
      </c>
      <c r="R502" t="s">
        <v>39</v>
      </c>
      <c r="S502">
        <v>3</v>
      </c>
      <c r="T502">
        <v>514</v>
      </c>
      <c r="U502">
        <v>16271</v>
      </c>
      <c r="V502">
        <v>163152</v>
      </c>
      <c r="W502">
        <v>1</v>
      </c>
      <c r="X502">
        <v>5.8524308723333099E-2</v>
      </c>
      <c r="Y502">
        <v>0.58365758754863795</v>
      </c>
      <c r="Z502">
        <v>1.8437711265441501E-2</v>
      </c>
      <c r="AA502">
        <v>1</v>
      </c>
      <c r="AB502" t="str">
        <f t="shared" si="13"/>
        <v/>
      </c>
    </row>
    <row r="503" spans="1:28" x14ac:dyDescent="0.3">
      <c r="A503">
        <v>30</v>
      </c>
      <c r="B503" t="s">
        <v>14</v>
      </c>
      <c r="C503">
        <v>1</v>
      </c>
      <c r="D503">
        <v>379</v>
      </c>
      <c r="E503">
        <v>1580</v>
      </c>
      <c r="F503">
        <v>163152</v>
      </c>
      <c r="G503">
        <v>0.97509053535036005</v>
      </c>
      <c r="H503">
        <v>0.272455829798603</v>
      </c>
      <c r="I503">
        <v>0.26385224274406299</v>
      </c>
      <c r="J503">
        <v>6.3291139240506306E-2</v>
      </c>
      <c r="K503">
        <v>1</v>
      </c>
      <c r="L503" t="str">
        <f t="shared" si="12"/>
        <v/>
      </c>
      <c r="Q503">
        <v>77</v>
      </c>
      <c r="R503" t="s">
        <v>34</v>
      </c>
      <c r="S503">
        <v>174</v>
      </c>
      <c r="T503">
        <v>175</v>
      </c>
      <c r="U503">
        <v>91166</v>
      </c>
      <c r="V503">
        <v>163152</v>
      </c>
      <c r="W503" s="5">
        <v>7.5763977216172493E-43</v>
      </c>
      <c r="X503">
        <v>1.7793881804306699</v>
      </c>
      <c r="Y503">
        <v>99.428571428571402</v>
      </c>
      <c r="Z503">
        <v>0.190860627865651</v>
      </c>
      <c r="AA503" s="5">
        <v>4.6556414985010303E-42</v>
      </c>
      <c r="AB503" t="str">
        <f t="shared" si="13"/>
        <v>***</v>
      </c>
    </row>
    <row r="504" spans="1:28" x14ac:dyDescent="0.3">
      <c r="A504">
        <v>30</v>
      </c>
      <c r="B504" t="s">
        <v>19</v>
      </c>
      <c r="C504">
        <v>20</v>
      </c>
      <c r="D504">
        <v>379</v>
      </c>
      <c r="E504">
        <v>13323</v>
      </c>
      <c r="F504">
        <v>163152</v>
      </c>
      <c r="G504">
        <v>0.98828202379984698</v>
      </c>
      <c r="H504">
        <v>0.64622113800464498</v>
      </c>
      <c r="I504">
        <v>5.2770448548812601</v>
      </c>
      <c r="J504">
        <v>0.15011634016362599</v>
      </c>
      <c r="K504">
        <v>1</v>
      </c>
      <c r="L504" t="str">
        <f t="shared" si="12"/>
        <v/>
      </c>
      <c r="Q504">
        <v>77</v>
      </c>
      <c r="R504" t="s">
        <v>39</v>
      </c>
      <c r="S504">
        <v>1</v>
      </c>
      <c r="T504">
        <v>175</v>
      </c>
      <c r="U504">
        <v>16271</v>
      </c>
      <c r="V504">
        <v>163152</v>
      </c>
      <c r="W504">
        <v>0.99999998974772097</v>
      </c>
      <c r="X504">
        <v>5.7298085111987099E-2</v>
      </c>
      <c r="Y504">
        <v>0.57142857142857095</v>
      </c>
      <c r="Z504">
        <v>6.1459037551471899E-3</v>
      </c>
      <c r="AA504">
        <v>1</v>
      </c>
      <c r="AB504" t="str">
        <f t="shared" si="13"/>
        <v/>
      </c>
    </row>
    <row r="505" spans="1:28" x14ac:dyDescent="0.3">
      <c r="A505">
        <v>30</v>
      </c>
      <c r="B505" t="s">
        <v>20</v>
      </c>
      <c r="C505">
        <v>3</v>
      </c>
      <c r="D505">
        <v>379</v>
      </c>
      <c r="E505">
        <v>3769</v>
      </c>
      <c r="F505">
        <v>163152</v>
      </c>
      <c r="G505">
        <v>0.99293106999773195</v>
      </c>
      <c r="H505">
        <v>0.34264808523358498</v>
      </c>
      <c r="I505">
        <v>0.79155672823219003</v>
      </c>
      <c r="J505">
        <v>7.9596710002653198E-2</v>
      </c>
      <c r="K505">
        <v>1</v>
      </c>
      <c r="L505" t="str">
        <f t="shared" si="12"/>
        <v/>
      </c>
      <c r="Q505">
        <v>78</v>
      </c>
      <c r="R505" t="s">
        <v>32</v>
      </c>
      <c r="S505">
        <v>1</v>
      </c>
      <c r="T505">
        <v>71</v>
      </c>
      <c r="U505">
        <v>2093</v>
      </c>
      <c r="V505">
        <v>163152</v>
      </c>
      <c r="W505">
        <v>0.60025011076574297</v>
      </c>
      <c r="X505">
        <v>1.0979051566926601</v>
      </c>
      <c r="Y505">
        <v>1.40845070422535</v>
      </c>
      <c r="Z505">
        <v>4.7778308647873802E-2</v>
      </c>
      <c r="AA505">
        <v>1</v>
      </c>
      <c r="AB505" t="str">
        <f t="shared" si="13"/>
        <v/>
      </c>
    </row>
    <row r="506" spans="1:28" x14ac:dyDescent="0.3">
      <c r="A506">
        <v>30</v>
      </c>
      <c r="B506" t="s">
        <v>25</v>
      </c>
      <c r="C506">
        <v>5</v>
      </c>
      <c r="D506">
        <v>379</v>
      </c>
      <c r="E506">
        <v>5293</v>
      </c>
      <c r="F506">
        <v>163152</v>
      </c>
      <c r="G506">
        <v>0.99443453966053497</v>
      </c>
      <c r="H506">
        <v>0.40665049223672201</v>
      </c>
      <c r="I506">
        <v>1.3192612137203099</v>
      </c>
      <c r="J506">
        <v>9.4464386926128796E-2</v>
      </c>
      <c r="K506">
        <v>1</v>
      </c>
      <c r="L506" t="str">
        <f t="shared" si="12"/>
        <v/>
      </c>
      <c r="Q506">
        <v>78</v>
      </c>
      <c r="R506" t="s">
        <v>34</v>
      </c>
      <c r="S506">
        <v>11</v>
      </c>
      <c r="T506">
        <v>71</v>
      </c>
      <c r="U506">
        <v>91166</v>
      </c>
      <c r="V506">
        <v>163152</v>
      </c>
      <c r="W506">
        <v>0.99999999999967304</v>
      </c>
      <c r="X506">
        <v>0.27726422594536498</v>
      </c>
      <c r="Y506">
        <v>15.492957746478799</v>
      </c>
      <c r="Z506">
        <v>1.20659017616216E-2</v>
      </c>
      <c r="AA506">
        <v>1</v>
      </c>
      <c r="AB506" t="str">
        <f t="shared" si="13"/>
        <v/>
      </c>
    </row>
    <row r="507" spans="1:28" x14ac:dyDescent="0.3">
      <c r="A507">
        <v>30</v>
      </c>
      <c r="B507" t="s">
        <v>28</v>
      </c>
      <c r="C507">
        <v>7</v>
      </c>
      <c r="D507">
        <v>379</v>
      </c>
      <c r="E507">
        <v>6789</v>
      </c>
      <c r="F507">
        <v>163152</v>
      </c>
      <c r="G507">
        <v>0.99597242574099198</v>
      </c>
      <c r="H507">
        <v>0.443859401616226</v>
      </c>
      <c r="I507">
        <v>1.84696569920844</v>
      </c>
      <c r="J507">
        <v>0.10310796877301499</v>
      </c>
      <c r="K507">
        <v>1</v>
      </c>
      <c r="L507" t="str">
        <f t="shared" si="12"/>
        <v/>
      </c>
      <c r="Q507">
        <v>78</v>
      </c>
      <c r="R507" t="s">
        <v>35</v>
      </c>
      <c r="S507">
        <v>1</v>
      </c>
      <c r="T507">
        <v>71</v>
      </c>
      <c r="U507">
        <v>37</v>
      </c>
      <c r="V507">
        <v>163152</v>
      </c>
      <c r="W507">
        <v>1.5977810098689701E-2</v>
      </c>
      <c r="X507">
        <v>62.105824133993103</v>
      </c>
      <c r="Y507">
        <v>1.40845070422535</v>
      </c>
      <c r="Z507">
        <v>2.7027027027027</v>
      </c>
      <c r="AA507">
        <v>5.2112242168034097E-2</v>
      </c>
      <c r="AB507" t="str">
        <f t="shared" si="13"/>
        <v/>
      </c>
    </row>
    <row r="508" spans="1:28" x14ac:dyDescent="0.3">
      <c r="A508">
        <v>30</v>
      </c>
      <c r="B508" t="s">
        <v>22</v>
      </c>
      <c r="C508">
        <v>1</v>
      </c>
      <c r="D508">
        <v>379</v>
      </c>
      <c r="E508">
        <v>3880</v>
      </c>
      <c r="F508">
        <v>163152</v>
      </c>
      <c r="G508">
        <v>0.99989193807266596</v>
      </c>
      <c r="H508">
        <v>0.110948508010771</v>
      </c>
      <c r="I508">
        <v>0.26385224274406299</v>
      </c>
      <c r="J508">
        <v>2.5773195876288599E-2</v>
      </c>
      <c r="K508">
        <v>1</v>
      </c>
      <c r="L508" t="str">
        <f t="shared" si="12"/>
        <v/>
      </c>
      <c r="Q508">
        <v>78</v>
      </c>
      <c r="R508" t="s">
        <v>39</v>
      </c>
      <c r="S508">
        <v>58</v>
      </c>
      <c r="T508">
        <v>71</v>
      </c>
      <c r="U508">
        <v>16271</v>
      </c>
      <c r="V508">
        <v>163152</v>
      </c>
      <c r="W508" s="5">
        <v>1.1901778694288499E-45</v>
      </c>
      <c r="X508">
        <v>8.1912051251643607</v>
      </c>
      <c r="Y508">
        <v>81.690140845070403</v>
      </c>
      <c r="Z508">
        <v>0.35646241779853699</v>
      </c>
      <c r="AA508" s="5">
        <v>7.6459911611792898E-45</v>
      </c>
      <c r="AB508" t="str">
        <f t="shared" si="13"/>
        <v>***</v>
      </c>
    </row>
    <row r="509" spans="1:28" x14ac:dyDescent="0.3">
      <c r="A509">
        <v>31</v>
      </c>
      <c r="B509" t="s">
        <v>4</v>
      </c>
      <c r="C509">
        <v>2142</v>
      </c>
      <c r="D509">
        <v>4685</v>
      </c>
      <c r="E509">
        <v>8030</v>
      </c>
      <c r="F509">
        <v>163152</v>
      </c>
      <c r="G509">
        <v>0</v>
      </c>
      <c r="H509">
        <v>9.2893799798248509</v>
      </c>
      <c r="I509">
        <v>45.720384204909202</v>
      </c>
      <c r="J509">
        <v>26.674968866749602</v>
      </c>
      <c r="K509">
        <v>0</v>
      </c>
      <c r="L509" t="str">
        <f t="shared" si="12"/>
        <v>***</v>
      </c>
    </row>
    <row r="510" spans="1:28" x14ac:dyDescent="0.3">
      <c r="A510">
        <v>31</v>
      </c>
      <c r="B510" t="s">
        <v>5</v>
      </c>
      <c r="C510">
        <v>1489</v>
      </c>
      <c r="D510">
        <v>4685</v>
      </c>
      <c r="E510">
        <v>6898</v>
      </c>
      <c r="F510">
        <v>163152</v>
      </c>
      <c r="G510">
        <v>0</v>
      </c>
      <c r="H510">
        <v>7.5171690060348704</v>
      </c>
      <c r="I510">
        <v>31.782283884738501</v>
      </c>
      <c r="J510">
        <v>21.585966946941099</v>
      </c>
      <c r="K510">
        <v>0</v>
      </c>
      <c r="L510" t="str">
        <f t="shared" si="12"/>
        <v>***</v>
      </c>
    </row>
    <row r="511" spans="1:28" x14ac:dyDescent="0.3">
      <c r="A511">
        <v>31</v>
      </c>
      <c r="B511" t="s">
        <v>29</v>
      </c>
      <c r="C511">
        <v>286</v>
      </c>
      <c r="D511">
        <v>4685</v>
      </c>
      <c r="E511">
        <v>6406</v>
      </c>
      <c r="F511">
        <v>163152</v>
      </c>
      <c r="G511" s="5">
        <v>2.6570607336039902E-13</v>
      </c>
      <c r="H511">
        <v>1.5547547973134801</v>
      </c>
      <c r="I511">
        <v>6.1045891141942299</v>
      </c>
      <c r="J511">
        <v>4.4645644708086101</v>
      </c>
      <c r="K511" s="5">
        <v>2.01204961348998E-12</v>
      </c>
      <c r="L511" t="str">
        <f t="shared" si="12"/>
        <v>***</v>
      </c>
    </row>
    <row r="512" spans="1:28" x14ac:dyDescent="0.3">
      <c r="A512">
        <v>31</v>
      </c>
      <c r="B512" t="s">
        <v>12</v>
      </c>
      <c r="C512">
        <v>31</v>
      </c>
      <c r="D512">
        <v>4685</v>
      </c>
      <c r="E512">
        <v>453</v>
      </c>
      <c r="F512">
        <v>163152</v>
      </c>
      <c r="G512" s="5">
        <v>1.0565251130915499E-5</v>
      </c>
      <c r="H512">
        <v>2.3831221242941001</v>
      </c>
      <c r="I512">
        <v>0.661686232657417</v>
      </c>
      <c r="J512">
        <v>6.8432671081677698</v>
      </c>
      <c r="K512" s="5">
        <v>5.9041109260998699E-5</v>
      </c>
      <c r="L512" t="str">
        <f t="shared" si="12"/>
        <v>***</v>
      </c>
    </row>
    <row r="513" spans="1:12" x14ac:dyDescent="0.3">
      <c r="A513">
        <v>31</v>
      </c>
      <c r="B513" t="s">
        <v>6</v>
      </c>
      <c r="C513">
        <v>109</v>
      </c>
      <c r="D513">
        <v>4685</v>
      </c>
      <c r="E513">
        <v>2765</v>
      </c>
      <c r="F513">
        <v>163152</v>
      </c>
      <c r="G513" s="5">
        <v>7.1353062917165096E-4</v>
      </c>
      <c r="H513">
        <v>1.3728218063497599</v>
      </c>
      <c r="I513">
        <v>2.3265741728922</v>
      </c>
      <c r="J513">
        <v>3.94213381555153</v>
      </c>
      <c r="K513">
        <v>3.6196092596328801E-3</v>
      </c>
      <c r="L513" t="str">
        <f t="shared" si="12"/>
        <v>**</v>
      </c>
    </row>
    <row r="514" spans="1:12" x14ac:dyDescent="0.3">
      <c r="A514">
        <v>31</v>
      </c>
      <c r="B514" t="s">
        <v>27</v>
      </c>
      <c r="C514">
        <v>141</v>
      </c>
      <c r="D514">
        <v>4685</v>
      </c>
      <c r="E514">
        <v>5821</v>
      </c>
      <c r="F514">
        <v>163152</v>
      </c>
      <c r="G514">
        <v>0.98518188124052397</v>
      </c>
      <c r="H514">
        <v>0.84353735609687597</v>
      </c>
      <c r="I514">
        <v>3.0096051227321201</v>
      </c>
      <c r="J514">
        <v>2.4222642157704799</v>
      </c>
      <c r="K514">
        <v>1</v>
      </c>
      <c r="L514" t="str">
        <f t="shared" si="12"/>
        <v/>
      </c>
    </row>
    <row r="515" spans="1:12" x14ac:dyDescent="0.3">
      <c r="A515">
        <v>31</v>
      </c>
      <c r="B515" t="s">
        <v>24</v>
      </c>
      <c r="C515">
        <v>7</v>
      </c>
      <c r="D515">
        <v>4685</v>
      </c>
      <c r="E515">
        <v>1219</v>
      </c>
      <c r="F515">
        <v>163152</v>
      </c>
      <c r="G515">
        <v>0.99999999877138102</v>
      </c>
      <c r="H515">
        <v>0.199975661069004</v>
      </c>
      <c r="I515">
        <v>0.14941302027748099</v>
      </c>
      <c r="J515">
        <v>0.57424118129614399</v>
      </c>
      <c r="K515">
        <v>1</v>
      </c>
      <c r="L515" t="str">
        <f t="shared" si="12"/>
        <v/>
      </c>
    </row>
    <row r="516" spans="1:12" x14ac:dyDescent="0.3">
      <c r="A516">
        <v>31</v>
      </c>
      <c r="B516" t="s">
        <v>17</v>
      </c>
      <c r="C516">
        <v>18</v>
      </c>
      <c r="D516">
        <v>4685</v>
      </c>
      <c r="E516">
        <v>1928</v>
      </c>
      <c r="F516">
        <v>163152</v>
      </c>
      <c r="G516">
        <v>0.99999999910583104</v>
      </c>
      <c r="H516">
        <v>0.325123440662129</v>
      </c>
      <c r="I516">
        <v>0.38420490928495199</v>
      </c>
      <c r="J516">
        <v>0.93360995850622397</v>
      </c>
      <c r="K516">
        <v>1</v>
      </c>
      <c r="L516" t="str">
        <f t="shared" si="12"/>
        <v/>
      </c>
    </row>
    <row r="517" spans="1:12" x14ac:dyDescent="0.3">
      <c r="A517">
        <v>31</v>
      </c>
      <c r="B517" t="s">
        <v>14</v>
      </c>
      <c r="C517">
        <v>6</v>
      </c>
      <c r="D517">
        <v>4685</v>
      </c>
      <c r="E517">
        <v>1580</v>
      </c>
      <c r="F517">
        <v>163152</v>
      </c>
      <c r="G517">
        <v>0.99999999999998201</v>
      </c>
      <c r="H517">
        <v>0.13224430244653601</v>
      </c>
      <c r="I517">
        <v>0.12806830309498399</v>
      </c>
      <c r="J517">
        <v>0.379746835443037</v>
      </c>
      <c r="K517">
        <v>1</v>
      </c>
      <c r="L517" t="str">
        <f t="shared" si="12"/>
        <v/>
      </c>
    </row>
    <row r="518" spans="1:12" x14ac:dyDescent="0.3">
      <c r="A518">
        <v>31</v>
      </c>
      <c r="B518" t="s">
        <v>3</v>
      </c>
      <c r="C518">
        <v>263</v>
      </c>
      <c r="D518">
        <v>4685</v>
      </c>
      <c r="E518">
        <v>56205</v>
      </c>
      <c r="F518">
        <v>163152</v>
      </c>
      <c r="G518">
        <v>1</v>
      </c>
      <c r="H518">
        <v>0.162953466294914</v>
      </c>
      <c r="I518">
        <v>5.6136606189967901</v>
      </c>
      <c r="J518">
        <v>0.46792989947513502</v>
      </c>
      <c r="K518">
        <v>1</v>
      </c>
      <c r="L518" t="str">
        <f t="shared" si="12"/>
        <v/>
      </c>
    </row>
    <row r="519" spans="1:12" x14ac:dyDescent="0.3">
      <c r="A519">
        <v>31</v>
      </c>
      <c r="B519" t="s">
        <v>7</v>
      </c>
      <c r="C519">
        <v>7</v>
      </c>
      <c r="D519">
        <v>4685</v>
      </c>
      <c r="E519">
        <v>8220</v>
      </c>
      <c r="F519">
        <v>163152</v>
      </c>
      <c r="G519">
        <v>1</v>
      </c>
      <c r="H519">
        <v>2.9655758010111399E-2</v>
      </c>
      <c r="I519">
        <v>0.14941302027748099</v>
      </c>
      <c r="J519">
        <v>8.5158150851581502E-2</v>
      </c>
      <c r="K519">
        <v>1</v>
      </c>
      <c r="L519" t="str">
        <f t="shared" si="12"/>
        <v/>
      </c>
    </row>
    <row r="520" spans="1:12" x14ac:dyDescent="0.3">
      <c r="A520">
        <v>31</v>
      </c>
      <c r="B520" t="s">
        <v>8</v>
      </c>
      <c r="C520">
        <v>15</v>
      </c>
      <c r="D520">
        <v>4685</v>
      </c>
      <c r="E520">
        <v>2754</v>
      </c>
      <c r="F520">
        <v>163152</v>
      </c>
      <c r="G520">
        <v>1</v>
      </c>
      <c r="H520">
        <v>0.189675016217799</v>
      </c>
      <c r="I520">
        <v>0.32017075773745901</v>
      </c>
      <c r="J520">
        <v>0.54466230936819104</v>
      </c>
      <c r="K520">
        <v>1</v>
      </c>
      <c r="L520" t="str">
        <f t="shared" si="12"/>
        <v/>
      </c>
    </row>
    <row r="521" spans="1:12" x14ac:dyDescent="0.3">
      <c r="A521">
        <v>31</v>
      </c>
      <c r="B521" t="s">
        <v>9</v>
      </c>
      <c r="C521">
        <v>1</v>
      </c>
      <c r="D521">
        <v>4685</v>
      </c>
      <c r="E521">
        <v>2464</v>
      </c>
      <c r="F521">
        <v>163152</v>
      </c>
      <c r="G521">
        <v>1</v>
      </c>
      <c r="H521">
        <v>1.4133252020125E-2</v>
      </c>
      <c r="I521">
        <v>2.1344717182497301E-2</v>
      </c>
      <c r="J521">
        <v>4.0584415584415501E-2</v>
      </c>
      <c r="K521">
        <v>1</v>
      </c>
      <c r="L521" t="str">
        <f t="shared" si="12"/>
        <v/>
      </c>
    </row>
    <row r="522" spans="1:12" x14ac:dyDescent="0.3">
      <c r="A522">
        <v>31</v>
      </c>
      <c r="B522" t="s">
        <v>10</v>
      </c>
      <c r="C522">
        <v>1</v>
      </c>
      <c r="D522">
        <v>4685</v>
      </c>
      <c r="E522">
        <v>2576</v>
      </c>
      <c r="F522">
        <v>163152</v>
      </c>
      <c r="G522">
        <v>1</v>
      </c>
      <c r="H522">
        <v>1.3518762801858699E-2</v>
      </c>
      <c r="I522">
        <v>2.1344717182497301E-2</v>
      </c>
      <c r="J522">
        <v>3.8819875776397499E-2</v>
      </c>
      <c r="K522">
        <v>1</v>
      </c>
      <c r="L522" t="str">
        <f t="shared" si="12"/>
        <v/>
      </c>
    </row>
    <row r="523" spans="1:12" x14ac:dyDescent="0.3">
      <c r="A523">
        <v>31</v>
      </c>
      <c r="B523" t="s">
        <v>11</v>
      </c>
      <c r="C523">
        <v>4</v>
      </c>
      <c r="D523">
        <v>4685</v>
      </c>
      <c r="E523">
        <v>2631</v>
      </c>
      <c r="F523">
        <v>163152</v>
      </c>
      <c r="G523">
        <v>1</v>
      </c>
      <c r="H523">
        <v>5.2944633945401803E-2</v>
      </c>
      <c r="I523">
        <v>8.5378868729989302E-2</v>
      </c>
      <c r="J523">
        <v>0.15203344735841801</v>
      </c>
      <c r="K523">
        <v>1</v>
      </c>
      <c r="L523" t="str">
        <f t="shared" si="12"/>
        <v/>
      </c>
    </row>
    <row r="524" spans="1:12" x14ac:dyDescent="0.3">
      <c r="A524">
        <v>31</v>
      </c>
      <c r="B524" t="s">
        <v>15</v>
      </c>
      <c r="C524">
        <v>74</v>
      </c>
      <c r="D524">
        <v>4685</v>
      </c>
      <c r="E524">
        <v>8315</v>
      </c>
      <c r="F524">
        <v>163152</v>
      </c>
      <c r="G524">
        <v>1</v>
      </c>
      <c r="H524">
        <v>0.30992190503205203</v>
      </c>
      <c r="I524">
        <v>1.5795090715047999</v>
      </c>
      <c r="J524">
        <v>0.88995790739627101</v>
      </c>
      <c r="K524">
        <v>1</v>
      </c>
      <c r="L524" t="str">
        <f t="shared" si="12"/>
        <v/>
      </c>
    </row>
    <row r="525" spans="1:12" x14ac:dyDescent="0.3">
      <c r="A525">
        <v>31</v>
      </c>
      <c r="B525" t="s">
        <v>16</v>
      </c>
      <c r="C525">
        <v>37</v>
      </c>
      <c r="D525">
        <v>4685</v>
      </c>
      <c r="E525">
        <v>4779</v>
      </c>
      <c r="F525">
        <v>163152</v>
      </c>
      <c r="G525">
        <v>1</v>
      </c>
      <c r="H525">
        <v>0.269617141697166</v>
      </c>
      <c r="I525">
        <v>0.78975453575240095</v>
      </c>
      <c r="J525">
        <v>0.77422054823184705</v>
      </c>
      <c r="K525">
        <v>1</v>
      </c>
      <c r="L525" t="str">
        <f t="shared" si="12"/>
        <v/>
      </c>
    </row>
    <row r="526" spans="1:12" x14ac:dyDescent="0.3">
      <c r="A526">
        <v>31</v>
      </c>
      <c r="B526" t="s">
        <v>18</v>
      </c>
      <c r="C526">
        <v>24</v>
      </c>
      <c r="D526">
        <v>4685</v>
      </c>
      <c r="E526">
        <v>3055</v>
      </c>
      <c r="F526">
        <v>163152</v>
      </c>
      <c r="G526">
        <v>1</v>
      </c>
      <c r="H526">
        <v>0.27357904794177101</v>
      </c>
      <c r="I526">
        <v>0.51227321237993595</v>
      </c>
      <c r="J526">
        <v>0.78559738134206203</v>
      </c>
      <c r="K526">
        <v>1</v>
      </c>
      <c r="L526" t="str">
        <f t="shared" si="12"/>
        <v/>
      </c>
    </row>
    <row r="527" spans="1:12" x14ac:dyDescent="0.3">
      <c r="A527">
        <v>31</v>
      </c>
      <c r="B527" t="s">
        <v>19</v>
      </c>
      <c r="C527">
        <v>6</v>
      </c>
      <c r="D527">
        <v>4685</v>
      </c>
      <c r="E527">
        <v>13323</v>
      </c>
      <c r="F527">
        <v>163152</v>
      </c>
      <c r="G527">
        <v>1</v>
      </c>
      <c r="H527">
        <v>1.5683104245705001E-2</v>
      </c>
      <c r="I527">
        <v>0.12806830309498399</v>
      </c>
      <c r="J527">
        <v>4.5034902049087999E-2</v>
      </c>
      <c r="K527">
        <v>1</v>
      </c>
      <c r="L527" t="str">
        <f t="shared" si="12"/>
        <v/>
      </c>
    </row>
    <row r="528" spans="1:12" x14ac:dyDescent="0.3">
      <c r="A528">
        <v>31</v>
      </c>
      <c r="B528" t="s">
        <v>20</v>
      </c>
      <c r="C528">
        <v>7</v>
      </c>
      <c r="D528">
        <v>4685</v>
      </c>
      <c r="E528">
        <v>3769</v>
      </c>
      <c r="F528">
        <v>163152</v>
      </c>
      <c r="G528">
        <v>1</v>
      </c>
      <c r="H528">
        <v>6.4677721104567806E-2</v>
      </c>
      <c r="I528">
        <v>0.14941302027748099</v>
      </c>
      <c r="J528">
        <v>0.18572565667285701</v>
      </c>
      <c r="K528">
        <v>1</v>
      </c>
      <c r="L528" t="str">
        <f t="shared" si="12"/>
        <v/>
      </c>
    </row>
    <row r="529" spans="1:12" x14ac:dyDescent="0.3">
      <c r="A529">
        <v>31</v>
      </c>
      <c r="B529" t="s">
        <v>21</v>
      </c>
      <c r="C529">
        <v>7</v>
      </c>
      <c r="D529">
        <v>4685</v>
      </c>
      <c r="E529">
        <v>2503</v>
      </c>
      <c r="F529">
        <v>163152</v>
      </c>
      <c r="G529">
        <v>1</v>
      </c>
      <c r="H529">
        <v>9.7391262821860294E-2</v>
      </c>
      <c r="I529">
        <v>0.14941302027748099</v>
      </c>
      <c r="J529">
        <v>0.27966440271673898</v>
      </c>
      <c r="K529">
        <v>1</v>
      </c>
      <c r="L529" t="str">
        <f t="shared" si="12"/>
        <v/>
      </c>
    </row>
    <row r="530" spans="1:12" x14ac:dyDescent="0.3">
      <c r="A530">
        <v>31</v>
      </c>
      <c r="B530" t="s">
        <v>23</v>
      </c>
      <c r="C530">
        <v>1</v>
      </c>
      <c r="D530">
        <v>4685</v>
      </c>
      <c r="E530">
        <v>1410</v>
      </c>
      <c r="F530">
        <v>163152</v>
      </c>
      <c r="G530">
        <v>1</v>
      </c>
      <c r="H530">
        <v>2.4698108494743298E-2</v>
      </c>
      <c r="I530">
        <v>2.1344717182497301E-2</v>
      </c>
      <c r="J530">
        <v>7.09219858156028E-2</v>
      </c>
      <c r="K530">
        <v>1</v>
      </c>
      <c r="L530" t="str">
        <f t="shared" si="12"/>
        <v/>
      </c>
    </row>
    <row r="531" spans="1:12" x14ac:dyDescent="0.3">
      <c r="A531">
        <v>31</v>
      </c>
      <c r="B531" t="s">
        <v>25</v>
      </c>
      <c r="C531">
        <v>2</v>
      </c>
      <c r="D531">
        <v>4685</v>
      </c>
      <c r="E531">
        <v>5293</v>
      </c>
      <c r="F531">
        <v>163152</v>
      </c>
      <c r="G531">
        <v>1</v>
      </c>
      <c r="H531">
        <v>1.31586370593569E-2</v>
      </c>
      <c r="I531">
        <v>4.2689434364994602E-2</v>
      </c>
      <c r="J531">
        <v>3.7785754770451499E-2</v>
      </c>
      <c r="K531">
        <v>1</v>
      </c>
      <c r="L531" t="str">
        <f t="shared" si="12"/>
        <v/>
      </c>
    </row>
    <row r="532" spans="1:12" x14ac:dyDescent="0.3">
      <c r="A532">
        <v>31</v>
      </c>
      <c r="B532" t="s">
        <v>28</v>
      </c>
      <c r="C532">
        <v>7</v>
      </c>
      <c r="D532">
        <v>4685</v>
      </c>
      <c r="E532">
        <v>6789</v>
      </c>
      <c r="F532">
        <v>163152</v>
      </c>
      <c r="G532">
        <v>1</v>
      </c>
      <c r="H532">
        <v>3.5906662371942302E-2</v>
      </c>
      <c r="I532">
        <v>0.14941302027748099</v>
      </c>
      <c r="J532">
        <v>0.10310796877301499</v>
      </c>
      <c r="K532">
        <v>1</v>
      </c>
      <c r="L532" t="str">
        <f t="shared" si="12"/>
        <v/>
      </c>
    </row>
    <row r="533" spans="1:12" x14ac:dyDescent="0.3">
      <c r="A533">
        <v>32</v>
      </c>
      <c r="B533" t="s">
        <v>8</v>
      </c>
      <c r="C533">
        <v>2</v>
      </c>
      <c r="D533">
        <v>21</v>
      </c>
      <c r="E533">
        <v>2754</v>
      </c>
      <c r="F533">
        <v>163152</v>
      </c>
      <c r="G533">
        <v>4.8384031928544499E-2</v>
      </c>
      <c r="H533">
        <v>5.6420790538437497</v>
      </c>
      <c r="I533">
        <v>9.5238095238095202</v>
      </c>
      <c r="J533">
        <v>7.2621641249092206E-2</v>
      </c>
      <c r="K533">
        <v>0.199060288839878</v>
      </c>
      <c r="L533" t="str">
        <f t="shared" ref="L533:L596" si="14">IF(K533&lt;0.001,"***",IF(K533&lt;0.01,"**",IF(K533&lt;0.05,"*","")))</f>
        <v/>
      </c>
    </row>
    <row r="534" spans="1:12" x14ac:dyDescent="0.3">
      <c r="A534">
        <v>32</v>
      </c>
      <c r="B534" t="s">
        <v>4</v>
      </c>
      <c r="C534">
        <v>3</v>
      </c>
      <c r="D534">
        <v>21</v>
      </c>
      <c r="E534">
        <v>8030</v>
      </c>
      <c r="F534">
        <v>163152</v>
      </c>
      <c r="G534">
        <v>8.1832195916691997E-2</v>
      </c>
      <c r="H534">
        <v>2.9025440313111499</v>
      </c>
      <c r="I534">
        <v>14.285714285714199</v>
      </c>
      <c r="J534">
        <v>3.7359900373599E-2</v>
      </c>
      <c r="K534">
        <v>0.30983566932225798</v>
      </c>
      <c r="L534" t="str">
        <f t="shared" si="14"/>
        <v/>
      </c>
    </row>
    <row r="535" spans="1:12" x14ac:dyDescent="0.3">
      <c r="A535">
        <v>32</v>
      </c>
      <c r="B535" t="s">
        <v>3</v>
      </c>
      <c r="C535">
        <v>10</v>
      </c>
      <c r="D535">
        <v>21</v>
      </c>
      <c r="E535">
        <v>56205</v>
      </c>
      <c r="F535">
        <v>163152</v>
      </c>
      <c r="G535">
        <v>0.149243075639928</v>
      </c>
      <c r="H535">
        <v>1.38228678180639</v>
      </c>
      <c r="I535">
        <v>47.619047619047599</v>
      </c>
      <c r="J535">
        <v>1.7792011386887199E-2</v>
      </c>
      <c r="K535">
        <v>0.53410621247850998</v>
      </c>
      <c r="L535" t="str">
        <f t="shared" si="14"/>
        <v/>
      </c>
    </row>
    <row r="536" spans="1:12" x14ac:dyDescent="0.3">
      <c r="A536">
        <v>32</v>
      </c>
      <c r="B536" t="s">
        <v>17</v>
      </c>
      <c r="C536">
        <v>1</v>
      </c>
      <c r="D536">
        <v>21</v>
      </c>
      <c r="E536">
        <v>1928</v>
      </c>
      <c r="F536">
        <v>163152</v>
      </c>
      <c r="G536">
        <v>0.220930139965828</v>
      </c>
      <c r="H536">
        <v>4.0296384113811499</v>
      </c>
      <c r="I536">
        <v>4.7619047619047601</v>
      </c>
      <c r="J536">
        <v>5.1867219917012403E-2</v>
      </c>
      <c r="K536">
        <v>0.759447356132536</v>
      </c>
      <c r="L536" t="str">
        <f t="shared" si="14"/>
        <v/>
      </c>
    </row>
    <row r="537" spans="1:12" x14ac:dyDescent="0.3">
      <c r="A537">
        <v>32</v>
      </c>
      <c r="B537" t="s">
        <v>6</v>
      </c>
      <c r="C537">
        <v>1</v>
      </c>
      <c r="D537">
        <v>21</v>
      </c>
      <c r="E537">
        <v>2765</v>
      </c>
      <c r="F537">
        <v>163152</v>
      </c>
      <c r="G537">
        <v>0.30160299693786302</v>
      </c>
      <c r="H537">
        <v>2.8098165848617902</v>
      </c>
      <c r="I537">
        <v>4.7619047619047601</v>
      </c>
      <c r="J537">
        <v>3.6166365280289298E-2</v>
      </c>
      <c r="K537">
        <v>0.98185399314662603</v>
      </c>
      <c r="L537" t="str">
        <f t="shared" si="14"/>
        <v/>
      </c>
    </row>
    <row r="538" spans="1:12" x14ac:dyDescent="0.3">
      <c r="A538">
        <v>32</v>
      </c>
      <c r="B538" t="s">
        <v>16</v>
      </c>
      <c r="C538">
        <v>1</v>
      </c>
      <c r="D538">
        <v>21</v>
      </c>
      <c r="E538">
        <v>4779</v>
      </c>
      <c r="F538">
        <v>163152</v>
      </c>
      <c r="G538">
        <v>0.46439243518177498</v>
      </c>
      <c r="H538">
        <v>1.62568379517532</v>
      </c>
      <c r="I538">
        <v>4.7619047619047601</v>
      </c>
      <c r="J538">
        <v>2.0924879681941799E-2</v>
      </c>
      <c r="K538">
        <v>1</v>
      </c>
      <c r="L538" t="str">
        <f t="shared" si="14"/>
        <v/>
      </c>
    </row>
    <row r="539" spans="1:12" x14ac:dyDescent="0.3">
      <c r="A539">
        <v>32</v>
      </c>
      <c r="B539" t="s">
        <v>5</v>
      </c>
      <c r="C539">
        <v>1</v>
      </c>
      <c r="D539">
        <v>21</v>
      </c>
      <c r="E539">
        <v>6898</v>
      </c>
      <c r="F539">
        <v>163152</v>
      </c>
      <c r="G539">
        <v>0.59636492429330901</v>
      </c>
      <c r="H539">
        <v>1.1262891935550601</v>
      </c>
      <c r="I539">
        <v>4.7619047619047601</v>
      </c>
      <c r="J539">
        <v>1.44969556393157E-2</v>
      </c>
      <c r="K539">
        <v>1</v>
      </c>
      <c r="L539" t="str">
        <f t="shared" si="14"/>
        <v/>
      </c>
    </row>
    <row r="540" spans="1:12" x14ac:dyDescent="0.3">
      <c r="A540">
        <v>32</v>
      </c>
      <c r="B540" t="s">
        <v>15</v>
      </c>
      <c r="C540">
        <v>1</v>
      </c>
      <c r="D540">
        <v>21</v>
      </c>
      <c r="E540">
        <v>8315</v>
      </c>
      <c r="F540">
        <v>163152</v>
      </c>
      <c r="G540">
        <v>0.666650929191132</v>
      </c>
      <c r="H540">
        <v>0.93435271883858695</v>
      </c>
      <c r="I540">
        <v>4.7619047619047601</v>
      </c>
      <c r="J540">
        <v>1.20264582080577E-2</v>
      </c>
      <c r="K540">
        <v>1</v>
      </c>
      <c r="L540" t="str">
        <f t="shared" si="14"/>
        <v/>
      </c>
    </row>
    <row r="541" spans="1:12" x14ac:dyDescent="0.3">
      <c r="A541">
        <v>32</v>
      </c>
      <c r="B541" t="s">
        <v>19</v>
      </c>
      <c r="C541">
        <v>1</v>
      </c>
      <c r="D541">
        <v>21</v>
      </c>
      <c r="E541">
        <v>13323</v>
      </c>
      <c r="F541">
        <v>163152</v>
      </c>
      <c r="G541">
        <v>0.83288195479831595</v>
      </c>
      <c r="H541">
        <v>0.58313764596133399</v>
      </c>
      <c r="I541">
        <v>4.7619047619047601</v>
      </c>
      <c r="J541">
        <v>7.5058170081813399E-3</v>
      </c>
      <c r="K541">
        <v>1</v>
      </c>
      <c r="L541" t="str">
        <f t="shared" si="14"/>
        <v/>
      </c>
    </row>
    <row r="542" spans="1:12" x14ac:dyDescent="0.3">
      <c r="A542">
        <v>33</v>
      </c>
      <c r="B542" t="s">
        <v>16</v>
      </c>
      <c r="C542">
        <v>661</v>
      </c>
      <c r="D542">
        <v>1521</v>
      </c>
      <c r="E542">
        <v>4779</v>
      </c>
      <c r="F542">
        <v>163152</v>
      </c>
      <c r="G542">
        <v>0</v>
      </c>
      <c r="H542">
        <v>14.8363686790457</v>
      </c>
      <c r="I542">
        <v>43.458251150558802</v>
      </c>
      <c r="J542">
        <v>13.8313454697635</v>
      </c>
      <c r="K542">
        <v>0</v>
      </c>
      <c r="L542" t="str">
        <f t="shared" si="14"/>
        <v>***</v>
      </c>
    </row>
    <row r="543" spans="1:12" x14ac:dyDescent="0.3">
      <c r="A543">
        <v>33</v>
      </c>
      <c r="B543" t="s">
        <v>15</v>
      </c>
      <c r="C543">
        <v>230</v>
      </c>
      <c r="D543">
        <v>1521</v>
      </c>
      <c r="E543">
        <v>8315</v>
      </c>
      <c r="F543">
        <v>163152</v>
      </c>
      <c r="G543" s="5">
        <v>8.3488779893897006E-49</v>
      </c>
      <c r="H543">
        <v>2.9670766811245</v>
      </c>
      <c r="I543">
        <v>15.121630506245801</v>
      </c>
      <c r="J543">
        <v>2.7660853878532699</v>
      </c>
      <c r="K543" s="5">
        <v>8.5535073518747404E-48</v>
      </c>
      <c r="L543" t="str">
        <f t="shared" si="14"/>
        <v>***</v>
      </c>
    </row>
    <row r="544" spans="1:12" x14ac:dyDescent="0.3">
      <c r="A544">
        <v>33</v>
      </c>
      <c r="B544" t="s">
        <v>27</v>
      </c>
      <c r="C544">
        <v>143</v>
      </c>
      <c r="D544">
        <v>1521</v>
      </c>
      <c r="E544">
        <v>5821</v>
      </c>
      <c r="F544">
        <v>163152</v>
      </c>
      <c r="G544" s="5">
        <v>3.9589508956242902E-25</v>
      </c>
      <c r="H544">
        <v>2.6351274562921998</v>
      </c>
      <c r="I544">
        <v>9.4017094017094003</v>
      </c>
      <c r="J544">
        <v>2.4566225734409799</v>
      </c>
      <c r="K544" s="5">
        <v>3.4765577192667097E-24</v>
      </c>
      <c r="L544" t="str">
        <f t="shared" si="14"/>
        <v>***</v>
      </c>
    </row>
    <row r="545" spans="1:12" x14ac:dyDescent="0.3">
      <c r="A545">
        <v>33</v>
      </c>
      <c r="B545" t="s">
        <v>25</v>
      </c>
      <c r="C545">
        <v>97</v>
      </c>
      <c r="D545">
        <v>1521</v>
      </c>
      <c r="E545">
        <v>5293</v>
      </c>
      <c r="F545">
        <v>163152</v>
      </c>
      <c r="G545" s="5">
        <v>4.9573129533016096E-10</v>
      </c>
      <c r="H545">
        <v>1.9657714722023101</v>
      </c>
      <c r="I545">
        <v>6.3773833004602203</v>
      </c>
      <c r="J545">
        <v>1.8326091063668899</v>
      </c>
      <c r="K545" s="5">
        <v>3.4307232027815802E-9</v>
      </c>
      <c r="L545" t="str">
        <f t="shared" si="14"/>
        <v>***</v>
      </c>
    </row>
    <row r="546" spans="1:12" x14ac:dyDescent="0.3">
      <c r="A546">
        <v>33</v>
      </c>
      <c r="B546" t="s">
        <v>14</v>
      </c>
      <c r="C546">
        <v>42</v>
      </c>
      <c r="D546">
        <v>1521</v>
      </c>
      <c r="E546">
        <v>1580</v>
      </c>
      <c r="F546">
        <v>163152</v>
      </c>
      <c r="G546" s="5">
        <v>3.0937725260632201E-9</v>
      </c>
      <c r="H546">
        <v>2.8513819189573799</v>
      </c>
      <c r="I546">
        <v>2.7613412228796799</v>
      </c>
      <c r="J546">
        <v>2.65822784810126</v>
      </c>
      <c r="K546" s="5">
        <v>2.0333284841107299E-8</v>
      </c>
      <c r="L546" t="str">
        <f t="shared" si="14"/>
        <v>***</v>
      </c>
    </row>
    <row r="547" spans="1:12" x14ac:dyDescent="0.3">
      <c r="A547">
        <v>33</v>
      </c>
      <c r="B547" t="s">
        <v>6</v>
      </c>
      <c r="C547">
        <v>59</v>
      </c>
      <c r="D547">
        <v>1521</v>
      </c>
      <c r="E547">
        <v>2765</v>
      </c>
      <c r="F547">
        <v>163152</v>
      </c>
      <c r="G547" s="5">
        <v>8.2683103299786794E-9</v>
      </c>
      <c r="H547">
        <v>2.2888643975304102</v>
      </c>
      <c r="I547">
        <v>3.8790269559500299</v>
      </c>
      <c r="J547">
        <v>2.13381555153707</v>
      </c>
      <c r="K547" s="5">
        <v>5.4002401842673197E-8</v>
      </c>
      <c r="L547" t="str">
        <f t="shared" si="14"/>
        <v>***</v>
      </c>
    </row>
    <row r="548" spans="1:12" x14ac:dyDescent="0.3">
      <c r="A548">
        <v>33</v>
      </c>
      <c r="B548" t="s">
        <v>12</v>
      </c>
      <c r="C548">
        <v>11</v>
      </c>
      <c r="D548">
        <v>1521</v>
      </c>
      <c r="E548">
        <v>453</v>
      </c>
      <c r="F548">
        <v>163152</v>
      </c>
      <c r="G548">
        <v>3.9843319793987104E-3</v>
      </c>
      <c r="H548">
        <v>2.6046997661872799</v>
      </c>
      <c r="I548">
        <v>0.72320841551610704</v>
      </c>
      <c r="J548">
        <v>2.4282560706401699</v>
      </c>
      <c r="K548">
        <v>1.8839940807564001E-2</v>
      </c>
      <c r="L548" t="str">
        <f t="shared" si="14"/>
        <v>*</v>
      </c>
    </row>
    <row r="549" spans="1:12" x14ac:dyDescent="0.3">
      <c r="A549">
        <v>33</v>
      </c>
      <c r="B549" t="s">
        <v>8</v>
      </c>
      <c r="C549">
        <v>40</v>
      </c>
      <c r="D549">
        <v>1521</v>
      </c>
      <c r="E549">
        <v>2754</v>
      </c>
      <c r="F549">
        <v>163152</v>
      </c>
      <c r="G549">
        <v>4.7323993674007504E-3</v>
      </c>
      <c r="H549">
        <v>1.5579705474124701</v>
      </c>
      <c r="I549">
        <v>2.6298487836949298</v>
      </c>
      <c r="J549">
        <v>1.4524328249818399</v>
      </c>
      <c r="K549">
        <v>2.2276384409611601E-2</v>
      </c>
      <c r="L549" t="str">
        <f t="shared" si="14"/>
        <v>*</v>
      </c>
    </row>
    <row r="550" spans="1:12" x14ac:dyDescent="0.3">
      <c r="A550">
        <v>33</v>
      </c>
      <c r="B550" t="s">
        <v>18</v>
      </c>
      <c r="C550">
        <v>19</v>
      </c>
      <c r="D550">
        <v>1521</v>
      </c>
      <c r="E550">
        <v>3055</v>
      </c>
      <c r="F550">
        <v>163152</v>
      </c>
      <c r="G550">
        <v>0.97680832257292405</v>
      </c>
      <c r="H550">
        <v>0.66712247842802996</v>
      </c>
      <c r="I550">
        <v>1.2491781722550901</v>
      </c>
      <c r="J550">
        <v>0.62193126022913203</v>
      </c>
      <c r="K550">
        <v>1</v>
      </c>
      <c r="L550" t="str">
        <f t="shared" si="14"/>
        <v/>
      </c>
    </row>
    <row r="551" spans="1:12" x14ac:dyDescent="0.3">
      <c r="A551">
        <v>33</v>
      </c>
      <c r="B551" t="s">
        <v>9</v>
      </c>
      <c r="C551">
        <v>9</v>
      </c>
      <c r="D551">
        <v>1521</v>
      </c>
      <c r="E551">
        <v>2464</v>
      </c>
      <c r="F551">
        <v>163152</v>
      </c>
      <c r="G551">
        <v>0.99973292001128</v>
      </c>
      <c r="H551">
        <v>0.39180050718512199</v>
      </c>
      <c r="I551">
        <v>0.59171597633136097</v>
      </c>
      <c r="J551">
        <v>0.36525974025974001</v>
      </c>
      <c r="K551">
        <v>1</v>
      </c>
      <c r="L551" t="str">
        <f t="shared" si="14"/>
        <v/>
      </c>
    </row>
    <row r="552" spans="1:12" x14ac:dyDescent="0.3">
      <c r="A552">
        <v>33</v>
      </c>
      <c r="B552" t="s">
        <v>21</v>
      </c>
      <c r="C552">
        <v>9</v>
      </c>
      <c r="D552">
        <v>1521</v>
      </c>
      <c r="E552">
        <v>2503</v>
      </c>
      <c r="F552">
        <v>163152</v>
      </c>
      <c r="G552">
        <v>0.99979203843926401</v>
      </c>
      <c r="H552">
        <v>0.38569574498767101</v>
      </c>
      <c r="I552">
        <v>0.59171597633136097</v>
      </c>
      <c r="J552">
        <v>0.359568517778665</v>
      </c>
      <c r="K552">
        <v>1</v>
      </c>
      <c r="L552" t="str">
        <f t="shared" si="14"/>
        <v/>
      </c>
    </row>
    <row r="553" spans="1:12" x14ac:dyDescent="0.3">
      <c r="A553">
        <v>33</v>
      </c>
      <c r="B553" t="s">
        <v>10</v>
      </c>
      <c r="C553">
        <v>8</v>
      </c>
      <c r="D553">
        <v>1521</v>
      </c>
      <c r="E553">
        <v>2576</v>
      </c>
      <c r="F553">
        <v>163152</v>
      </c>
      <c r="G553">
        <v>0.99995983891505902</v>
      </c>
      <c r="H553">
        <v>0.333125068911022</v>
      </c>
      <c r="I553">
        <v>0.52596975673898705</v>
      </c>
      <c r="J553">
        <v>0.31055900621117999</v>
      </c>
      <c r="K553">
        <v>1</v>
      </c>
      <c r="L553" t="str">
        <f t="shared" si="14"/>
        <v/>
      </c>
    </row>
    <row r="554" spans="1:12" x14ac:dyDescent="0.3">
      <c r="A554">
        <v>33</v>
      </c>
      <c r="B554" t="s">
        <v>29</v>
      </c>
      <c r="C554">
        <v>29</v>
      </c>
      <c r="D554">
        <v>1521</v>
      </c>
      <c r="E554">
        <v>6406</v>
      </c>
      <c r="F554">
        <v>163152</v>
      </c>
      <c r="G554">
        <v>0.99999756585257105</v>
      </c>
      <c r="H554">
        <v>0.485595050498146</v>
      </c>
      <c r="I554">
        <v>1.90664036817882</v>
      </c>
      <c r="J554">
        <v>0.45270059319388001</v>
      </c>
      <c r="K554">
        <v>1</v>
      </c>
      <c r="L554" t="str">
        <f t="shared" si="14"/>
        <v/>
      </c>
    </row>
    <row r="555" spans="1:12" x14ac:dyDescent="0.3">
      <c r="A555">
        <v>33</v>
      </c>
      <c r="B555" t="s">
        <v>11</v>
      </c>
      <c r="C555">
        <v>4</v>
      </c>
      <c r="D555">
        <v>1521</v>
      </c>
      <c r="E555">
        <v>2631</v>
      </c>
      <c r="F555">
        <v>163152</v>
      </c>
      <c r="G555">
        <v>0.99999995146926302</v>
      </c>
      <c r="H555">
        <v>0.16308061146233199</v>
      </c>
      <c r="I555">
        <v>0.26298487836949302</v>
      </c>
      <c r="J555">
        <v>0.15203344735841801</v>
      </c>
      <c r="K555">
        <v>1</v>
      </c>
      <c r="L555" t="str">
        <f t="shared" si="14"/>
        <v/>
      </c>
    </row>
    <row r="556" spans="1:12" x14ac:dyDescent="0.3">
      <c r="A556">
        <v>33</v>
      </c>
      <c r="B556" t="s">
        <v>5</v>
      </c>
      <c r="C556">
        <v>21</v>
      </c>
      <c r="D556">
        <v>1521</v>
      </c>
      <c r="E556">
        <v>6898</v>
      </c>
      <c r="F556">
        <v>163152</v>
      </c>
      <c r="G556">
        <v>0.99999999995528299</v>
      </c>
      <c r="H556">
        <v>0.32655722179999003</v>
      </c>
      <c r="I556">
        <v>1.3806706114398399</v>
      </c>
      <c r="J556">
        <v>0.30443606842562998</v>
      </c>
      <c r="K556">
        <v>1</v>
      </c>
      <c r="L556" t="str">
        <f t="shared" si="14"/>
        <v/>
      </c>
    </row>
    <row r="557" spans="1:12" x14ac:dyDescent="0.3">
      <c r="A557">
        <v>33</v>
      </c>
      <c r="B557" t="s">
        <v>20</v>
      </c>
      <c r="C557">
        <v>5</v>
      </c>
      <c r="D557">
        <v>1521</v>
      </c>
      <c r="E557">
        <v>3769</v>
      </c>
      <c r="F557">
        <v>163152</v>
      </c>
      <c r="G557">
        <v>0.99999999997517197</v>
      </c>
      <c r="H557">
        <v>0.14230070600868799</v>
      </c>
      <c r="I557">
        <v>0.328731097961867</v>
      </c>
      <c r="J557">
        <v>0.13266118333775501</v>
      </c>
      <c r="K557">
        <v>1</v>
      </c>
      <c r="L557" t="str">
        <f t="shared" si="14"/>
        <v/>
      </c>
    </row>
    <row r="558" spans="1:12" x14ac:dyDescent="0.3">
      <c r="A558">
        <v>33</v>
      </c>
      <c r="B558" t="s">
        <v>22</v>
      </c>
      <c r="C558">
        <v>2</v>
      </c>
      <c r="D558">
        <v>1521</v>
      </c>
      <c r="E558">
        <v>3880</v>
      </c>
      <c r="F558">
        <v>163152</v>
      </c>
      <c r="G558">
        <v>0.999999999999996</v>
      </c>
      <c r="H558">
        <v>5.5291892881107703E-2</v>
      </c>
      <c r="I558">
        <v>0.13149243918474601</v>
      </c>
      <c r="J558">
        <v>5.1546391752577303E-2</v>
      </c>
      <c r="K558">
        <v>1</v>
      </c>
      <c r="L558" t="str">
        <f t="shared" si="14"/>
        <v/>
      </c>
    </row>
    <row r="559" spans="1:12" x14ac:dyDescent="0.3">
      <c r="A559">
        <v>33</v>
      </c>
      <c r="B559" t="s">
        <v>3</v>
      </c>
      <c r="C559">
        <v>90</v>
      </c>
      <c r="D559">
        <v>1521</v>
      </c>
      <c r="E559">
        <v>56205</v>
      </c>
      <c r="F559">
        <v>163152</v>
      </c>
      <c r="G559">
        <v>1</v>
      </c>
      <c r="H559">
        <v>0.17176344625996601</v>
      </c>
      <c r="I559">
        <v>5.9171597633135997</v>
      </c>
      <c r="J559">
        <v>0.160128102481985</v>
      </c>
      <c r="K559">
        <v>1</v>
      </c>
      <c r="L559" t="str">
        <f t="shared" si="14"/>
        <v/>
      </c>
    </row>
    <row r="560" spans="1:12" x14ac:dyDescent="0.3">
      <c r="A560">
        <v>33</v>
      </c>
      <c r="B560" t="s">
        <v>4</v>
      </c>
      <c r="C560">
        <v>12</v>
      </c>
      <c r="D560">
        <v>1521</v>
      </c>
      <c r="E560">
        <v>8030</v>
      </c>
      <c r="F560">
        <v>163152</v>
      </c>
      <c r="G560">
        <v>1</v>
      </c>
      <c r="H560">
        <v>0.160298289697657</v>
      </c>
      <c r="I560">
        <v>0.78895463510848096</v>
      </c>
      <c r="J560">
        <v>0.149439601494396</v>
      </c>
      <c r="K560">
        <v>1</v>
      </c>
      <c r="L560" t="str">
        <f t="shared" si="14"/>
        <v/>
      </c>
    </row>
    <row r="561" spans="1:12" x14ac:dyDescent="0.3">
      <c r="A561">
        <v>33</v>
      </c>
      <c r="B561" t="s">
        <v>7</v>
      </c>
      <c r="C561">
        <v>4</v>
      </c>
      <c r="D561">
        <v>1521</v>
      </c>
      <c r="E561">
        <v>8220</v>
      </c>
      <c r="F561">
        <v>163152</v>
      </c>
      <c r="G561">
        <v>1</v>
      </c>
      <c r="H561">
        <v>5.21976993622136E-2</v>
      </c>
      <c r="I561">
        <v>0.26298487836949302</v>
      </c>
      <c r="J561">
        <v>4.8661800486618001E-2</v>
      </c>
      <c r="K561">
        <v>1</v>
      </c>
      <c r="L561" t="str">
        <f t="shared" si="14"/>
        <v/>
      </c>
    </row>
    <row r="562" spans="1:12" x14ac:dyDescent="0.3">
      <c r="A562">
        <v>33</v>
      </c>
      <c r="B562" t="s">
        <v>19</v>
      </c>
      <c r="C562">
        <v>26</v>
      </c>
      <c r="D562">
        <v>1521</v>
      </c>
      <c r="E562">
        <v>13323</v>
      </c>
      <c r="F562">
        <v>163152</v>
      </c>
      <c r="G562">
        <v>1</v>
      </c>
      <c r="H562">
        <v>0.20933146265278599</v>
      </c>
      <c r="I562">
        <v>1.7094017094017</v>
      </c>
      <c r="J562">
        <v>0.19515124221271399</v>
      </c>
      <c r="K562">
        <v>1</v>
      </c>
      <c r="L562" t="str">
        <f t="shared" si="14"/>
        <v/>
      </c>
    </row>
    <row r="563" spans="1:12" x14ac:dyDescent="0.3">
      <c r="A563">
        <v>34</v>
      </c>
      <c r="B563" t="s">
        <v>19</v>
      </c>
      <c r="C563">
        <v>541</v>
      </c>
      <c r="D563">
        <v>620</v>
      </c>
      <c r="E563">
        <v>13323</v>
      </c>
      <c r="F563">
        <v>163152</v>
      </c>
      <c r="G563">
        <v>0</v>
      </c>
      <c r="H563">
        <v>10.6855270899463</v>
      </c>
      <c r="I563">
        <v>87.258064516128997</v>
      </c>
      <c r="J563">
        <v>4.0606470014260996</v>
      </c>
      <c r="K563">
        <v>0</v>
      </c>
      <c r="L563" t="str">
        <f t="shared" si="14"/>
        <v>***</v>
      </c>
    </row>
    <row r="564" spans="1:12" x14ac:dyDescent="0.3">
      <c r="A564">
        <v>34</v>
      </c>
      <c r="B564" t="s">
        <v>4</v>
      </c>
      <c r="C564">
        <v>19</v>
      </c>
      <c r="D564">
        <v>620</v>
      </c>
      <c r="E564">
        <v>8030</v>
      </c>
      <c r="F564">
        <v>163152</v>
      </c>
      <c r="G564">
        <v>0.99117408825796005</v>
      </c>
      <c r="H564">
        <v>0.62264250994255399</v>
      </c>
      <c r="I564">
        <v>3.06451612903225</v>
      </c>
      <c r="J564">
        <v>0.236612702366127</v>
      </c>
      <c r="K564">
        <v>1</v>
      </c>
      <c r="L564" t="str">
        <f t="shared" si="14"/>
        <v/>
      </c>
    </row>
    <row r="565" spans="1:12" x14ac:dyDescent="0.3">
      <c r="A565">
        <v>34</v>
      </c>
      <c r="B565" t="s">
        <v>18</v>
      </c>
      <c r="C565">
        <v>1</v>
      </c>
      <c r="D565">
        <v>620</v>
      </c>
      <c r="E565">
        <v>3055</v>
      </c>
      <c r="F565">
        <v>163152</v>
      </c>
      <c r="G565">
        <v>0.99999204721945401</v>
      </c>
      <c r="H565">
        <v>8.6136951586505403E-2</v>
      </c>
      <c r="I565">
        <v>0.16129032258064499</v>
      </c>
      <c r="J565">
        <v>3.2733224222585899E-2</v>
      </c>
      <c r="K565">
        <v>1</v>
      </c>
      <c r="L565" t="str">
        <f t="shared" si="14"/>
        <v/>
      </c>
    </row>
    <row r="566" spans="1:12" x14ac:dyDescent="0.3">
      <c r="A566">
        <v>34</v>
      </c>
      <c r="B566" t="s">
        <v>5</v>
      </c>
      <c r="C566">
        <v>6</v>
      </c>
      <c r="D566">
        <v>620</v>
      </c>
      <c r="E566">
        <v>6898</v>
      </c>
      <c r="F566">
        <v>163152</v>
      </c>
      <c r="G566">
        <v>0.99999965522966405</v>
      </c>
      <c r="H566">
        <v>0.22889102965796501</v>
      </c>
      <c r="I566">
        <v>0.967741935483871</v>
      </c>
      <c r="J566">
        <v>8.6981733835894401E-2</v>
      </c>
      <c r="K566">
        <v>1</v>
      </c>
      <c r="L566" t="str">
        <f t="shared" si="14"/>
        <v/>
      </c>
    </row>
    <row r="567" spans="1:12" x14ac:dyDescent="0.3">
      <c r="A567">
        <v>34</v>
      </c>
      <c r="B567" t="s">
        <v>25</v>
      </c>
      <c r="C567">
        <v>2</v>
      </c>
      <c r="D567">
        <v>620</v>
      </c>
      <c r="E567">
        <v>5293</v>
      </c>
      <c r="F567">
        <v>163152</v>
      </c>
      <c r="G567">
        <v>0.99999997230562199</v>
      </c>
      <c r="H567">
        <v>9.9432604230785607E-2</v>
      </c>
      <c r="I567">
        <v>0.32258064516128998</v>
      </c>
      <c r="J567">
        <v>3.7785754770451499E-2</v>
      </c>
      <c r="K567">
        <v>1</v>
      </c>
      <c r="L567" t="str">
        <f t="shared" si="14"/>
        <v/>
      </c>
    </row>
    <row r="568" spans="1:12" x14ac:dyDescent="0.3">
      <c r="A568">
        <v>34</v>
      </c>
      <c r="B568" t="s">
        <v>27</v>
      </c>
      <c r="C568">
        <v>1</v>
      </c>
      <c r="D568">
        <v>620</v>
      </c>
      <c r="E568">
        <v>5821</v>
      </c>
      <c r="F568">
        <v>163152</v>
      </c>
      <c r="G568">
        <v>0.99999999984200905</v>
      </c>
      <c r="H568">
        <v>4.5206732021435103E-2</v>
      </c>
      <c r="I568">
        <v>0.16129032258064499</v>
      </c>
      <c r="J568">
        <v>1.71791788352516E-2</v>
      </c>
      <c r="K568">
        <v>1</v>
      </c>
      <c r="L568" t="str">
        <f t="shared" si="14"/>
        <v/>
      </c>
    </row>
    <row r="569" spans="1:12" x14ac:dyDescent="0.3">
      <c r="A569">
        <v>34</v>
      </c>
      <c r="B569" t="s">
        <v>28</v>
      </c>
      <c r="C569">
        <v>1</v>
      </c>
      <c r="D569">
        <v>620</v>
      </c>
      <c r="E569">
        <v>6789</v>
      </c>
      <c r="F569">
        <v>163152</v>
      </c>
      <c r="G569">
        <v>0.99999999999658296</v>
      </c>
      <c r="H569">
        <v>3.8760993827776397E-2</v>
      </c>
      <c r="I569">
        <v>0.16129032258064499</v>
      </c>
      <c r="J569">
        <v>1.47297098247164E-2</v>
      </c>
      <c r="K569">
        <v>1</v>
      </c>
      <c r="L569" t="str">
        <f t="shared" si="14"/>
        <v/>
      </c>
    </row>
    <row r="570" spans="1:12" x14ac:dyDescent="0.3">
      <c r="A570">
        <v>34</v>
      </c>
      <c r="B570" t="s">
        <v>15</v>
      </c>
      <c r="C570">
        <v>1</v>
      </c>
      <c r="D570">
        <v>620</v>
      </c>
      <c r="E570">
        <v>8315</v>
      </c>
      <c r="F570">
        <v>163152</v>
      </c>
      <c r="G570">
        <v>0.99999999999999201</v>
      </c>
      <c r="H570">
        <v>3.1647430799371497E-2</v>
      </c>
      <c r="I570">
        <v>0.16129032258064499</v>
      </c>
      <c r="J570">
        <v>1.20264582080577E-2</v>
      </c>
      <c r="K570">
        <v>1</v>
      </c>
      <c r="L570" t="str">
        <f t="shared" si="14"/>
        <v/>
      </c>
    </row>
    <row r="571" spans="1:12" x14ac:dyDescent="0.3">
      <c r="A571">
        <v>34</v>
      </c>
      <c r="B571" t="s">
        <v>3</v>
      </c>
      <c r="C571">
        <v>48</v>
      </c>
      <c r="D571">
        <v>620</v>
      </c>
      <c r="E571">
        <v>56205</v>
      </c>
      <c r="F571">
        <v>163152</v>
      </c>
      <c r="G571">
        <v>1</v>
      </c>
      <c r="H571">
        <v>0.224733076784007</v>
      </c>
      <c r="I571">
        <v>7.74193548387096</v>
      </c>
      <c r="J571">
        <v>8.5401654657058901E-2</v>
      </c>
      <c r="K571">
        <v>1</v>
      </c>
      <c r="L571" t="str">
        <f t="shared" si="14"/>
        <v/>
      </c>
    </row>
    <row r="572" spans="1:12" x14ac:dyDescent="0.3">
      <c r="A572">
        <v>35</v>
      </c>
      <c r="B572" t="s">
        <v>19</v>
      </c>
      <c r="C572">
        <v>7139</v>
      </c>
      <c r="D572">
        <v>12681</v>
      </c>
      <c r="E572">
        <v>13323</v>
      </c>
      <c r="F572">
        <v>163152</v>
      </c>
      <c r="G572">
        <v>0</v>
      </c>
      <c r="H572">
        <v>6.8940472159038899</v>
      </c>
      <c r="I572">
        <v>56.296822017190998</v>
      </c>
      <c r="J572">
        <v>53.584027621406499</v>
      </c>
      <c r="K572">
        <v>0</v>
      </c>
      <c r="L572" t="str">
        <f t="shared" si="14"/>
        <v>***</v>
      </c>
    </row>
    <row r="573" spans="1:12" x14ac:dyDescent="0.3">
      <c r="A573">
        <v>35</v>
      </c>
      <c r="B573" t="s">
        <v>25</v>
      </c>
      <c r="C573">
        <v>2702</v>
      </c>
      <c r="D573">
        <v>12681</v>
      </c>
      <c r="E573">
        <v>5293</v>
      </c>
      <c r="F573">
        <v>163152</v>
      </c>
      <c r="G573">
        <v>0</v>
      </c>
      <c r="H573">
        <v>6.5678367601758998</v>
      </c>
      <c r="I573">
        <v>21.307467865310301</v>
      </c>
      <c r="J573">
        <v>51.048554694880004</v>
      </c>
      <c r="K573">
        <v>0</v>
      </c>
      <c r="L573" t="str">
        <f t="shared" si="14"/>
        <v>***</v>
      </c>
    </row>
    <row r="574" spans="1:12" x14ac:dyDescent="0.3">
      <c r="A574">
        <v>35</v>
      </c>
      <c r="B574" t="s">
        <v>10</v>
      </c>
      <c r="C574">
        <v>268</v>
      </c>
      <c r="D574">
        <v>12681</v>
      </c>
      <c r="E574">
        <v>2576</v>
      </c>
      <c r="F574">
        <v>163152</v>
      </c>
      <c r="G574" s="5">
        <v>8.8059138166189903E-7</v>
      </c>
      <c r="H574">
        <v>1.3385291537542501</v>
      </c>
      <c r="I574">
        <v>2.11339799700339</v>
      </c>
      <c r="J574">
        <v>10.403726708074499</v>
      </c>
      <c r="K574" s="5">
        <v>5.2886091599809501E-6</v>
      </c>
      <c r="L574" t="str">
        <f t="shared" si="14"/>
        <v>***</v>
      </c>
    </row>
    <row r="575" spans="1:12" x14ac:dyDescent="0.3">
      <c r="A575">
        <v>35</v>
      </c>
      <c r="B575" t="s">
        <v>12</v>
      </c>
      <c r="C575">
        <v>7</v>
      </c>
      <c r="D575">
        <v>12681</v>
      </c>
      <c r="E575">
        <v>453</v>
      </c>
      <c r="F575">
        <v>163152</v>
      </c>
      <c r="G575">
        <v>0.99999999942774198</v>
      </c>
      <c r="H575">
        <v>0.198810234427999</v>
      </c>
      <c r="I575">
        <v>5.5200693951581101E-2</v>
      </c>
      <c r="J575">
        <v>1.54525386313465</v>
      </c>
      <c r="K575">
        <v>1</v>
      </c>
      <c r="L575" t="str">
        <f t="shared" si="14"/>
        <v/>
      </c>
    </row>
    <row r="576" spans="1:12" x14ac:dyDescent="0.3">
      <c r="A576">
        <v>35</v>
      </c>
      <c r="B576" t="s">
        <v>11</v>
      </c>
      <c r="C576">
        <v>107</v>
      </c>
      <c r="D576">
        <v>12681</v>
      </c>
      <c r="E576">
        <v>2631</v>
      </c>
      <c r="F576">
        <v>163152</v>
      </c>
      <c r="G576">
        <v>0.999999999999997</v>
      </c>
      <c r="H576">
        <v>0.52324107471138304</v>
      </c>
      <c r="I576">
        <v>0.84378203611702496</v>
      </c>
      <c r="J576">
        <v>4.0668947168376999</v>
      </c>
      <c r="K576">
        <v>1</v>
      </c>
      <c r="L576" t="str">
        <f t="shared" si="14"/>
        <v/>
      </c>
    </row>
    <row r="577" spans="1:12" x14ac:dyDescent="0.3">
      <c r="A577">
        <v>35</v>
      </c>
      <c r="B577" t="s">
        <v>3</v>
      </c>
      <c r="C577">
        <v>1645</v>
      </c>
      <c r="D577">
        <v>12681</v>
      </c>
      <c r="E577">
        <v>56205</v>
      </c>
      <c r="F577">
        <v>163152</v>
      </c>
      <c r="G577">
        <v>1</v>
      </c>
      <c r="H577">
        <v>0.376556240655326</v>
      </c>
      <c r="I577">
        <v>12.972163078621501</v>
      </c>
      <c r="J577">
        <v>2.9267858731429501</v>
      </c>
      <c r="K577">
        <v>1</v>
      </c>
      <c r="L577" t="str">
        <f t="shared" si="14"/>
        <v/>
      </c>
    </row>
    <row r="578" spans="1:12" x14ac:dyDescent="0.3">
      <c r="A578">
        <v>35</v>
      </c>
      <c r="B578" t="s">
        <v>4</v>
      </c>
      <c r="C578">
        <v>29</v>
      </c>
      <c r="D578">
        <v>12681</v>
      </c>
      <c r="E578">
        <v>8030</v>
      </c>
      <c r="F578">
        <v>163152</v>
      </c>
      <c r="G578">
        <v>1</v>
      </c>
      <c r="H578">
        <v>4.64645089784846E-2</v>
      </c>
      <c r="I578">
        <v>0.228688589227978</v>
      </c>
      <c r="J578">
        <v>0.36114570361145698</v>
      </c>
      <c r="K578">
        <v>1</v>
      </c>
      <c r="L578" t="str">
        <f t="shared" si="14"/>
        <v/>
      </c>
    </row>
    <row r="579" spans="1:12" x14ac:dyDescent="0.3">
      <c r="A579">
        <v>35</v>
      </c>
      <c r="B579" t="s">
        <v>5</v>
      </c>
      <c r="C579">
        <v>24</v>
      </c>
      <c r="D579">
        <v>12681</v>
      </c>
      <c r="E579">
        <v>6898</v>
      </c>
      <c r="F579">
        <v>163152</v>
      </c>
      <c r="G579">
        <v>1</v>
      </c>
      <c r="H579">
        <v>4.4763800453572498E-2</v>
      </c>
      <c r="I579">
        <v>0.18925952211970601</v>
      </c>
      <c r="J579">
        <v>0.34792693534357699</v>
      </c>
      <c r="K579">
        <v>1</v>
      </c>
      <c r="L579" t="str">
        <f t="shared" si="14"/>
        <v/>
      </c>
    </row>
    <row r="580" spans="1:12" x14ac:dyDescent="0.3">
      <c r="A580">
        <v>35</v>
      </c>
      <c r="B580" t="s">
        <v>6</v>
      </c>
      <c r="C580">
        <v>108</v>
      </c>
      <c r="D580">
        <v>12681</v>
      </c>
      <c r="E580">
        <v>2765</v>
      </c>
      <c r="F580">
        <v>163152</v>
      </c>
      <c r="G580">
        <v>1</v>
      </c>
      <c r="H580">
        <v>0.50253639416974505</v>
      </c>
      <c r="I580">
        <v>0.85166784953867902</v>
      </c>
      <c r="J580">
        <v>3.9059674502712398</v>
      </c>
      <c r="K580">
        <v>1</v>
      </c>
      <c r="L580" t="str">
        <f t="shared" si="14"/>
        <v/>
      </c>
    </row>
    <row r="581" spans="1:12" x14ac:dyDescent="0.3">
      <c r="A581">
        <v>35</v>
      </c>
      <c r="B581" t="s">
        <v>7</v>
      </c>
      <c r="C581">
        <v>23</v>
      </c>
      <c r="D581">
        <v>12681</v>
      </c>
      <c r="E581">
        <v>8220</v>
      </c>
      <c r="F581">
        <v>163152</v>
      </c>
      <c r="G581">
        <v>1</v>
      </c>
      <c r="H581">
        <v>3.5999371437353503E-2</v>
      </c>
      <c r="I581">
        <v>0.181373708698052</v>
      </c>
      <c r="J581">
        <v>0.27980535279805302</v>
      </c>
      <c r="K581">
        <v>1</v>
      </c>
      <c r="L581" t="str">
        <f t="shared" si="14"/>
        <v/>
      </c>
    </row>
    <row r="582" spans="1:12" x14ac:dyDescent="0.3">
      <c r="A582">
        <v>35</v>
      </c>
      <c r="B582" t="s">
        <v>8</v>
      </c>
      <c r="C582">
        <v>22</v>
      </c>
      <c r="D582">
        <v>12681</v>
      </c>
      <c r="E582">
        <v>2754</v>
      </c>
      <c r="F582">
        <v>163152</v>
      </c>
      <c r="G582">
        <v>1</v>
      </c>
      <c r="H582">
        <v>0.102777404103612</v>
      </c>
      <c r="I582">
        <v>0.17348789527639699</v>
      </c>
      <c r="J582">
        <v>0.79883805374001404</v>
      </c>
      <c r="K582">
        <v>1</v>
      </c>
      <c r="L582" t="str">
        <f t="shared" si="14"/>
        <v/>
      </c>
    </row>
    <row r="583" spans="1:12" x14ac:dyDescent="0.3">
      <c r="A583">
        <v>35</v>
      </c>
      <c r="B583" t="s">
        <v>9</v>
      </c>
      <c r="C583">
        <v>39</v>
      </c>
      <c r="D583">
        <v>12681</v>
      </c>
      <c r="E583">
        <v>2464</v>
      </c>
      <c r="F583">
        <v>163152</v>
      </c>
      <c r="G583">
        <v>1</v>
      </c>
      <c r="H583">
        <v>0.20363986616648</v>
      </c>
      <c r="I583">
        <v>0.307546723444523</v>
      </c>
      <c r="J583">
        <v>1.5827922077922001</v>
      </c>
      <c r="K583">
        <v>1</v>
      </c>
      <c r="L583" t="str">
        <f t="shared" si="14"/>
        <v/>
      </c>
    </row>
    <row r="584" spans="1:12" x14ac:dyDescent="0.3">
      <c r="A584">
        <v>35</v>
      </c>
      <c r="B584" t="s">
        <v>14</v>
      </c>
      <c r="C584">
        <v>14</v>
      </c>
      <c r="D584">
        <v>12681</v>
      </c>
      <c r="E584">
        <v>1580</v>
      </c>
      <c r="F584">
        <v>163152</v>
      </c>
      <c r="G584">
        <v>1</v>
      </c>
      <c r="H584">
        <v>0.114001311640358</v>
      </c>
      <c r="I584">
        <v>0.11040138790316199</v>
      </c>
      <c r="J584">
        <v>0.886075949367088</v>
      </c>
      <c r="K584">
        <v>1</v>
      </c>
      <c r="L584" t="str">
        <f t="shared" si="14"/>
        <v/>
      </c>
    </row>
    <row r="585" spans="1:12" x14ac:dyDescent="0.3">
      <c r="A585">
        <v>35</v>
      </c>
      <c r="B585" t="s">
        <v>15</v>
      </c>
      <c r="C585">
        <v>55</v>
      </c>
      <c r="D585">
        <v>12681</v>
      </c>
      <c r="E585">
        <v>8315</v>
      </c>
      <c r="F585">
        <v>163152</v>
      </c>
      <c r="G585">
        <v>1</v>
      </c>
      <c r="H585">
        <v>8.5101915484470297E-2</v>
      </c>
      <c r="I585">
        <v>0.43371973819099402</v>
      </c>
      <c r="J585">
        <v>0.66145520144317504</v>
      </c>
      <c r="K585">
        <v>1</v>
      </c>
      <c r="L585" t="str">
        <f t="shared" si="14"/>
        <v/>
      </c>
    </row>
    <row r="586" spans="1:12" x14ac:dyDescent="0.3">
      <c r="A586">
        <v>35</v>
      </c>
      <c r="B586" t="s">
        <v>16</v>
      </c>
      <c r="C586">
        <v>25</v>
      </c>
      <c r="D586">
        <v>12681</v>
      </c>
      <c r="E586">
        <v>4779</v>
      </c>
      <c r="F586">
        <v>163152</v>
      </c>
      <c r="G586">
        <v>1</v>
      </c>
      <c r="H586">
        <v>6.7304155229638299E-2</v>
      </c>
      <c r="I586">
        <v>0.19714533554136099</v>
      </c>
      <c r="J586">
        <v>0.52312199204854504</v>
      </c>
      <c r="K586">
        <v>1</v>
      </c>
      <c r="L586" t="str">
        <f t="shared" si="14"/>
        <v/>
      </c>
    </row>
    <row r="587" spans="1:12" x14ac:dyDescent="0.3">
      <c r="A587">
        <v>35</v>
      </c>
      <c r="B587" t="s">
        <v>17</v>
      </c>
      <c r="C587">
        <v>14</v>
      </c>
      <c r="D587">
        <v>12681</v>
      </c>
      <c r="E587">
        <v>1928</v>
      </c>
      <c r="F587">
        <v>163152</v>
      </c>
      <c r="G587">
        <v>1</v>
      </c>
      <c r="H587">
        <v>9.3424311406518204E-2</v>
      </c>
      <c r="I587">
        <v>0.11040138790316199</v>
      </c>
      <c r="J587">
        <v>0.72614107883817403</v>
      </c>
      <c r="K587">
        <v>1</v>
      </c>
      <c r="L587" t="str">
        <f t="shared" si="14"/>
        <v/>
      </c>
    </row>
    <row r="588" spans="1:12" x14ac:dyDescent="0.3">
      <c r="A588">
        <v>35</v>
      </c>
      <c r="B588" t="s">
        <v>18</v>
      </c>
      <c r="C588">
        <v>85</v>
      </c>
      <c r="D588">
        <v>12681</v>
      </c>
      <c r="E588">
        <v>3055</v>
      </c>
      <c r="F588">
        <v>163152</v>
      </c>
      <c r="G588">
        <v>1</v>
      </c>
      <c r="H588">
        <v>0.35796998254150603</v>
      </c>
      <c r="I588">
        <v>0.670294140840627</v>
      </c>
      <c r="J588">
        <v>2.7823240589198002</v>
      </c>
      <c r="K588">
        <v>1</v>
      </c>
      <c r="L588" t="str">
        <f t="shared" si="14"/>
        <v/>
      </c>
    </row>
    <row r="589" spans="1:12" x14ac:dyDescent="0.3">
      <c r="A589">
        <v>35</v>
      </c>
      <c r="B589" t="s">
        <v>20</v>
      </c>
      <c r="C589">
        <v>7</v>
      </c>
      <c r="D589">
        <v>12681</v>
      </c>
      <c r="E589">
        <v>3769</v>
      </c>
      <c r="F589">
        <v>163152</v>
      </c>
      <c r="G589">
        <v>1</v>
      </c>
      <c r="H589">
        <v>2.3895207268740601E-2</v>
      </c>
      <c r="I589">
        <v>5.5200693951581101E-2</v>
      </c>
      <c r="J589">
        <v>0.18572565667285701</v>
      </c>
      <c r="K589">
        <v>1</v>
      </c>
      <c r="L589" t="str">
        <f t="shared" si="14"/>
        <v/>
      </c>
    </row>
    <row r="590" spans="1:12" x14ac:dyDescent="0.3">
      <c r="A590">
        <v>35</v>
      </c>
      <c r="B590" t="s">
        <v>21</v>
      </c>
      <c r="C590">
        <v>16</v>
      </c>
      <c r="D590">
        <v>12681</v>
      </c>
      <c r="E590">
        <v>2503</v>
      </c>
      <c r="F590">
        <v>163152</v>
      </c>
      <c r="G590">
        <v>1</v>
      </c>
      <c r="H590">
        <v>8.2242827414767294E-2</v>
      </c>
      <c r="I590">
        <v>0.126173014746471</v>
      </c>
      <c r="J590">
        <v>0.63923292049540503</v>
      </c>
      <c r="K590">
        <v>1</v>
      </c>
      <c r="L590" t="str">
        <f t="shared" si="14"/>
        <v/>
      </c>
    </row>
    <row r="591" spans="1:12" x14ac:dyDescent="0.3">
      <c r="A591">
        <v>35</v>
      </c>
      <c r="B591" t="s">
        <v>22</v>
      </c>
      <c r="C591">
        <v>10</v>
      </c>
      <c r="D591">
        <v>12681</v>
      </c>
      <c r="E591">
        <v>3880</v>
      </c>
      <c r="F591">
        <v>163152</v>
      </c>
      <c r="G591">
        <v>1</v>
      </c>
      <c r="H591">
        <v>3.3159438952829003E-2</v>
      </c>
      <c r="I591">
        <v>7.8858134216544404E-2</v>
      </c>
      <c r="J591">
        <v>0.25773195876288602</v>
      </c>
      <c r="K591">
        <v>1</v>
      </c>
      <c r="L591" t="str">
        <f t="shared" si="14"/>
        <v/>
      </c>
    </row>
    <row r="592" spans="1:12" x14ac:dyDescent="0.3">
      <c r="A592">
        <v>35</v>
      </c>
      <c r="B592" t="s">
        <v>23</v>
      </c>
      <c r="C592">
        <v>13</v>
      </c>
      <c r="D592">
        <v>12681</v>
      </c>
      <c r="E592">
        <v>1410</v>
      </c>
      <c r="F592">
        <v>163152</v>
      </c>
      <c r="G592">
        <v>1</v>
      </c>
      <c r="H592">
        <v>0.118621425587283</v>
      </c>
      <c r="I592">
        <v>0.102515574481507</v>
      </c>
      <c r="J592">
        <v>0.92198581560283599</v>
      </c>
      <c r="K592">
        <v>1</v>
      </c>
      <c r="L592" t="str">
        <f t="shared" si="14"/>
        <v/>
      </c>
    </row>
    <row r="593" spans="1:12" x14ac:dyDescent="0.3">
      <c r="A593">
        <v>35</v>
      </c>
      <c r="B593" t="s">
        <v>27</v>
      </c>
      <c r="C593">
        <v>279</v>
      </c>
      <c r="D593">
        <v>12681</v>
      </c>
      <c r="E593">
        <v>5821</v>
      </c>
      <c r="F593">
        <v>163152</v>
      </c>
      <c r="G593">
        <v>1</v>
      </c>
      <c r="H593">
        <v>0.61665960926329599</v>
      </c>
      <c r="I593">
        <v>2.20014194464158</v>
      </c>
      <c r="J593">
        <v>4.79299089503521</v>
      </c>
      <c r="K593">
        <v>1</v>
      </c>
      <c r="L593" t="str">
        <f t="shared" si="14"/>
        <v/>
      </c>
    </row>
    <row r="594" spans="1:12" x14ac:dyDescent="0.3">
      <c r="A594">
        <v>35</v>
      </c>
      <c r="B594" t="s">
        <v>28</v>
      </c>
      <c r="C594">
        <v>13</v>
      </c>
      <c r="D594">
        <v>12681</v>
      </c>
      <c r="E594">
        <v>6789</v>
      </c>
      <c r="F594">
        <v>163152</v>
      </c>
      <c r="G594">
        <v>1</v>
      </c>
      <c r="H594">
        <v>2.4636354408317799E-2</v>
      </c>
      <c r="I594">
        <v>0.102515574481507</v>
      </c>
      <c r="J594">
        <v>0.19148622772131299</v>
      </c>
      <c r="K594">
        <v>1</v>
      </c>
      <c r="L594" t="str">
        <f t="shared" si="14"/>
        <v/>
      </c>
    </row>
    <row r="595" spans="1:12" x14ac:dyDescent="0.3">
      <c r="A595">
        <v>35</v>
      </c>
      <c r="B595" t="s">
        <v>29</v>
      </c>
      <c r="C595">
        <v>37</v>
      </c>
      <c r="D595">
        <v>12681</v>
      </c>
      <c r="E595">
        <v>6406</v>
      </c>
      <c r="F595">
        <v>163152</v>
      </c>
      <c r="G595">
        <v>1</v>
      </c>
      <c r="H595">
        <v>7.4311099844959899E-2</v>
      </c>
      <c r="I595">
        <v>0.29177509660121398</v>
      </c>
      <c r="J595">
        <v>0.57758351545426101</v>
      </c>
      <c r="K595">
        <v>1</v>
      </c>
      <c r="L595" t="str">
        <f t="shared" si="14"/>
        <v/>
      </c>
    </row>
    <row r="596" spans="1:12" x14ac:dyDescent="0.3">
      <c r="A596">
        <v>36</v>
      </c>
      <c r="B596" t="s">
        <v>9</v>
      </c>
      <c r="C596">
        <v>1621</v>
      </c>
      <c r="D596">
        <v>1723</v>
      </c>
      <c r="E596">
        <v>2464</v>
      </c>
      <c r="F596">
        <v>163152</v>
      </c>
      <c r="G596">
        <v>0</v>
      </c>
      <c r="H596">
        <v>62.294461487438802</v>
      </c>
      <c r="I596">
        <v>94.080092861288406</v>
      </c>
      <c r="J596">
        <v>65.787337662337606</v>
      </c>
      <c r="K596">
        <v>0</v>
      </c>
      <c r="L596" t="str">
        <f t="shared" si="14"/>
        <v>***</v>
      </c>
    </row>
    <row r="597" spans="1:12" x14ac:dyDescent="0.3">
      <c r="A597">
        <v>36</v>
      </c>
      <c r="B597" t="s">
        <v>12</v>
      </c>
      <c r="C597">
        <v>4</v>
      </c>
      <c r="D597">
        <v>1723</v>
      </c>
      <c r="E597">
        <v>453</v>
      </c>
      <c r="F597">
        <v>163152</v>
      </c>
      <c r="G597">
        <v>0.70515830251489098</v>
      </c>
      <c r="H597">
        <v>0.83612058130551503</v>
      </c>
      <c r="I597">
        <v>0.232153221125943</v>
      </c>
      <c r="J597">
        <v>0.88300220750551806</v>
      </c>
      <c r="K597">
        <v>1</v>
      </c>
      <c r="L597" t="str">
        <f t="shared" ref="L597:L660" si="15">IF(K597&lt;0.001,"***",IF(K597&lt;0.01,"**",IF(K597&lt;0.05,"*","")))</f>
        <v/>
      </c>
    </row>
    <row r="598" spans="1:12" x14ac:dyDescent="0.3">
      <c r="A598">
        <v>36</v>
      </c>
      <c r="B598" t="s">
        <v>25</v>
      </c>
      <c r="C598">
        <v>44</v>
      </c>
      <c r="D598">
        <v>1723</v>
      </c>
      <c r="E598">
        <v>5293</v>
      </c>
      <c r="F598">
        <v>163152</v>
      </c>
      <c r="G598">
        <v>0.95900283417161303</v>
      </c>
      <c r="H598">
        <v>0.78715073807772196</v>
      </c>
      <c r="I598">
        <v>2.5536854323853699</v>
      </c>
      <c r="J598">
        <v>0.83128660494993301</v>
      </c>
      <c r="K598">
        <v>1</v>
      </c>
      <c r="L598" t="str">
        <f t="shared" si="15"/>
        <v/>
      </c>
    </row>
    <row r="599" spans="1:12" x14ac:dyDescent="0.3">
      <c r="A599">
        <v>36</v>
      </c>
      <c r="B599" t="s">
        <v>10</v>
      </c>
      <c r="C599">
        <v>11</v>
      </c>
      <c r="D599">
        <v>1723</v>
      </c>
      <c r="E599">
        <v>2576</v>
      </c>
      <c r="F599">
        <v>163152</v>
      </c>
      <c r="G599">
        <v>0.99987601951128202</v>
      </c>
      <c r="H599">
        <v>0.40434674462785097</v>
      </c>
      <c r="I599">
        <v>0.63842135809634304</v>
      </c>
      <c r="J599">
        <v>0.42701863354037201</v>
      </c>
      <c r="K599">
        <v>1</v>
      </c>
      <c r="L599" t="str">
        <f t="shared" si="15"/>
        <v/>
      </c>
    </row>
    <row r="600" spans="1:12" x14ac:dyDescent="0.3">
      <c r="A600">
        <v>36</v>
      </c>
      <c r="B600" t="s">
        <v>11</v>
      </c>
      <c r="C600">
        <v>8</v>
      </c>
      <c r="D600">
        <v>1723</v>
      </c>
      <c r="E600">
        <v>2631</v>
      </c>
      <c r="F600">
        <v>163152</v>
      </c>
      <c r="G600">
        <v>0.99999768692121305</v>
      </c>
      <c r="H600">
        <v>0.287922936777954</v>
      </c>
      <c r="I600">
        <v>0.464306442251886</v>
      </c>
      <c r="J600">
        <v>0.30406689471683701</v>
      </c>
      <c r="K600">
        <v>1</v>
      </c>
      <c r="L600" t="str">
        <f t="shared" si="15"/>
        <v/>
      </c>
    </row>
    <row r="601" spans="1:12" x14ac:dyDescent="0.3">
      <c r="A601">
        <v>36</v>
      </c>
      <c r="B601" t="s">
        <v>14</v>
      </c>
      <c r="C601">
        <v>1</v>
      </c>
      <c r="D601">
        <v>1723</v>
      </c>
      <c r="E601">
        <v>1580</v>
      </c>
      <c r="F601">
        <v>163152</v>
      </c>
      <c r="G601">
        <v>0.99999995222600502</v>
      </c>
      <c r="H601">
        <v>5.9930794830917497E-2</v>
      </c>
      <c r="I601">
        <v>5.8038305281485701E-2</v>
      </c>
      <c r="J601">
        <v>6.3291139240506306E-2</v>
      </c>
      <c r="K601">
        <v>1</v>
      </c>
      <c r="L601" t="str">
        <f t="shared" si="15"/>
        <v/>
      </c>
    </row>
    <row r="602" spans="1:12" x14ac:dyDescent="0.3">
      <c r="A602">
        <v>36</v>
      </c>
      <c r="B602" t="s">
        <v>21</v>
      </c>
      <c r="C602">
        <v>2</v>
      </c>
      <c r="D602">
        <v>1723</v>
      </c>
      <c r="E602">
        <v>2503</v>
      </c>
      <c r="F602">
        <v>163152</v>
      </c>
      <c r="G602">
        <v>0.99999999993416899</v>
      </c>
      <c r="H602">
        <v>7.5661730589572193E-2</v>
      </c>
      <c r="I602">
        <v>0.116076610562971</v>
      </c>
      <c r="J602">
        <v>7.9904115061925601E-2</v>
      </c>
      <c r="K602">
        <v>1</v>
      </c>
      <c r="L602" t="str">
        <f t="shared" si="15"/>
        <v/>
      </c>
    </row>
    <row r="603" spans="1:12" x14ac:dyDescent="0.3">
      <c r="A603">
        <v>36</v>
      </c>
      <c r="B603" t="s">
        <v>8</v>
      </c>
      <c r="C603">
        <v>1</v>
      </c>
      <c r="D603">
        <v>1723</v>
      </c>
      <c r="E603">
        <v>2754</v>
      </c>
      <c r="F603">
        <v>163152</v>
      </c>
      <c r="G603">
        <v>0.99999999999984401</v>
      </c>
      <c r="H603">
        <v>3.4382954187672302E-2</v>
      </c>
      <c r="I603">
        <v>5.8038305281485701E-2</v>
      </c>
      <c r="J603">
        <v>3.6310820624546103E-2</v>
      </c>
      <c r="K603">
        <v>1</v>
      </c>
      <c r="L603" t="str">
        <f t="shared" si="15"/>
        <v/>
      </c>
    </row>
    <row r="604" spans="1:12" x14ac:dyDescent="0.3">
      <c r="A604">
        <v>36</v>
      </c>
      <c r="B604" t="s">
        <v>6</v>
      </c>
      <c r="C604">
        <v>1</v>
      </c>
      <c r="D604">
        <v>1723</v>
      </c>
      <c r="E604">
        <v>2765</v>
      </c>
      <c r="F604">
        <v>163152</v>
      </c>
      <c r="G604">
        <v>0.999999999999861</v>
      </c>
      <c r="H604">
        <v>3.4246168474809997E-2</v>
      </c>
      <c r="I604">
        <v>5.8038305281485701E-2</v>
      </c>
      <c r="J604">
        <v>3.6166365280289298E-2</v>
      </c>
      <c r="K604">
        <v>1</v>
      </c>
      <c r="L604" t="str">
        <f t="shared" si="15"/>
        <v/>
      </c>
    </row>
    <row r="605" spans="1:12" x14ac:dyDescent="0.3">
      <c r="A605">
        <v>36</v>
      </c>
      <c r="B605" t="s">
        <v>18</v>
      </c>
      <c r="C605">
        <v>1</v>
      </c>
      <c r="D605">
        <v>1723</v>
      </c>
      <c r="E605">
        <v>3055</v>
      </c>
      <c r="F605">
        <v>163152</v>
      </c>
      <c r="G605">
        <v>0.999999999999994</v>
      </c>
      <c r="H605">
        <v>3.09953046916038E-2</v>
      </c>
      <c r="I605">
        <v>5.8038305281485701E-2</v>
      </c>
      <c r="J605">
        <v>3.2733224222585899E-2</v>
      </c>
      <c r="K605">
        <v>1</v>
      </c>
      <c r="L605" t="str">
        <f t="shared" si="15"/>
        <v/>
      </c>
    </row>
    <row r="606" spans="1:12" x14ac:dyDescent="0.3">
      <c r="A606">
        <v>36</v>
      </c>
      <c r="B606" t="s">
        <v>3</v>
      </c>
      <c r="C606">
        <v>17</v>
      </c>
      <c r="D606">
        <v>1723</v>
      </c>
      <c r="E606">
        <v>56205</v>
      </c>
      <c r="F606">
        <v>163152</v>
      </c>
      <c r="G606">
        <v>1</v>
      </c>
      <c r="H606">
        <v>2.8640532855768001E-2</v>
      </c>
      <c r="I606">
        <v>0.98665118978525801</v>
      </c>
      <c r="J606">
        <v>3.0246419357708301E-2</v>
      </c>
      <c r="K606">
        <v>1</v>
      </c>
      <c r="L606" t="str">
        <f t="shared" si="15"/>
        <v/>
      </c>
    </row>
    <row r="607" spans="1:12" x14ac:dyDescent="0.3">
      <c r="A607">
        <v>36</v>
      </c>
      <c r="B607" t="s">
        <v>7</v>
      </c>
      <c r="C607">
        <v>1</v>
      </c>
      <c r="D607">
        <v>1723</v>
      </c>
      <c r="E607">
        <v>8220</v>
      </c>
      <c r="F607">
        <v>163152</v>
      </c>
      <c r="G607">
        <v>1</v>
      </c>
      <c r="H607">
        <v>1.15195445052128E-2</v>
      </c>
      <c r="I607">
        <v>5.8038305281485701E-2</v>
      </c>
      <c r="J607">
        <v>1.21654501216545E-2</v>
      </c>
      <c r="K607">
        <v>1</v>
      </c>
      <c r="L607" t="str">
        <f t="shared" si="15"/>
        <v/>
      </c>
    </row>
    <row r="608" spans="1:12" x14ac:dyDescent="0.3">
      <c r="A608">
        <v>36</v>
      </c>
      <c r="B608" t="s">
        <v>15</v>
      </c>
      <c r="C608">
        <v>6</v>
      </c>
      <c r="D608">
        <v>1723</v>
      </c>
      <c r="E608">
        <v>8315</v>
      </c>
      <c r="F608">
        <v>163152</v>
      </c>
      <c r="G608">
        <v>1</v>
      </c>
      <c r="H608">
        <v>6.8327592904040599E-2</v>
      </c>
      <c r="I608">
        <v>0.34822983168891403</v>
      </c>
      <c r="J608">
        <v>7.2158749248346296E-2</v>
      </c>
      <c r="K608">
        <v>1</v>
      </c>
      <c r="L608" t="str">
        <f t="shared" si="15"/>
        <v/>
      </c>
    </row>
    <row r="609" spans="1:12" x14ac:dyDescent="0.3">
      <c r="A609">
        <v>36</v>
      </c>
      <c r="B609" t="s">
        <v>16</v>
      </c>
      <c r="C609">
        <v>1</v>
      </c>
      <c r="D609">
        <v>1723</v>
      </c>
      <c r="E609">
        <v>4779</v>
      </c>
      <c r="F609">
        <v>163152</v>
      </c>
      <c r="G609">
        <v>1</v>
      </c>
      <c r="H609">
        <v>1.9813905803065399E-2</v>
      </c>
      <c r="I609">
        <v>5.8038305281485701E-2</v>
      </c>
      <c r="J609">
        <v>2.0924879681941799E-2</v>
      </c>
      <c r="K609">
        <v>1</v>
      </c>
      <c r="L609" t="str">
        <f t="shared" si="15"/>
        <v/>
      </c>
    </row>
    <row r="610" spans="1:12" x14ac:dyDescent="0.3">
      <c r="A610">
        <v>36</v>
      </c>
      <c r="B610" t="s">
        <v>19</v>
      </c>
      <c r="C610">
        <v>2</v>
      </c>
      <c r="D610">
        <v>1723</v>
      </c>
      <c r="E610">
        <v>13323</v>
      </c>
      <c r="F610">
        <v>163152</v>
      </c>
      <c r="G610">
        <v>1</v>
      </c>
      <c r="H610">
        <v>1.4214614701320899E-2</v>
      </c>
      <c r="I610">
        <v>0.116076610562971</v>
      </c>
      <c r="J610">
        <v>1.50116340163626E-2</v>
      </c>
      <c r="K610">
        <v>1</v>
      </c>
      <c r="L610" t="str">
        <f t="shared" si="15"/>
        <v/>
      </c>
    </row>
    <row r="611" spans="1:12" x14ac:dyDescent="0.3">
      <c r="A611">
        <v>36</v>
      </c>
      <c r="B611" t="s">
        <v>20</v>
      </c>
      <c r="C611">
        <v>1</v>
      </c>
      <c r="D611">
        <v>1723</v>
      </c>
      <c r="E611">
        <v>3769</v>
      </c>
      <c r="F611">
        <v>163152</v>
      </c>
      <c r="G611">
        <v>1</v>
      </c>
      <c r="H611">
        <v>2.5123548907627899E-2</v>
      </c>
      <c r="I611">
        <v>5.8038305281485701E-2</v>
      </c>
      <c r="J611">
        <v>2.6532236667551001E-2</v>
      </c>
      <c r="K611">
        <v>1</v>
      </c>
      <c r="L611" t="str">
        <f t="shared" si="15"/>
        <v/>
      </c>
    </row>
    <row r="612" spans="1:12" x14ac:dyDescent="0.3">
      <c r="A612">
        <v>36</v>
      </c>
      <c r="B612" t="s">
        <v>27</v>
      </c>
      <c r="C612">
        <v>1</v>
      </c>
      <c r="D612">
        <v>1723</v>
      </c>
      <c r="E612">
        <v>5821</v>
      </c>
      <c r="F612">
        <v>163152</v>
      </c>
      <c r="G612">
        <v>1</v>
      </c>
      <c r="H612">
        <v>1.62670771057979E-2</v>
      </c>
      <c r="I612">
        <v>5.8038305281485701E-2</v>
      </c>
      <c r="J612">
        <v>1.71791788352516E-2</v>
      </c>
      <c r="K612">
        <v>1</v>
      </c>
      <c r="L612" t="str">
        <f t="shared" si="15"/>
        <v/>
      </c>
    </row>
    <row r="613" spans="1:12" x14ac:dyDescent="0.3">
      <c r="A613">
        <v>37</v>
      </c>
      <c r="B613" t="s">
        <v>19</v>
      </c>
      <c r="C613">
        <v>2381</v>
      </c>
      <c r="D613">
        <v>2398</v>
      </c>
      <c r="E613">
        <v>13323</v>
      </c>
      <c r="F613">
        <v>163152</v>
      </c>
      <c r="G613">
        <v>0</v>
      </c>
      <c r="H613">
        <v>12.159076495293</v>
      </c>
      <c r="I613">
        <v>99.291075896580395</v>
      </c>
      <c r="J613">
        <v>17.871350296479701</v>
      </c>
      <c r="K613">
        <v>0</v>
      </c>
      <c r="L613" t="str">
        <f t="shared" si="15"/>
        <v>***</v>
      </c>
    </row>
    <row r="614" spans="1:12" x14ac:dyDescent="0.3">
      <c r="A614">
        <v>37</v>
      </c>
      <c r="B614" t="s">
        <v>23</v>
      </c>
      <c r="C614">
        <v>1</v>
      </c>
      <c r="D614">
        <v>2398</v>
      </c>
      <c r="E614">
        <v>1410</v>
      </c>
      <c r="F614">
        <v>163152</v>
      </c>
      <c r="G614">
        <v>0.99999999921808302</v>
      </c>
      <c r="H614">
        <v>4.8252976771422901E-2</v>
      </c>
      <c r="I614">
        <v>4.1701417848206801E-2</v>
      </c>
      <c r="J614">
        <v>7.09219858156028E-2</v>
      </c>
      <c r="K614">
        <v>1</v>
      </c>
      <c r="L614" t="str">
        <f t="shared" si="15"/>
        <v/>
      </c>
    </row>
    <row r="615" spans="1:12" x14ac:dyDescent="0.3">
      <c r="A615">
        <v>37</v>
      </c>
      <c r="B615" t="s">
        <v>3</v>
      </c>
      <c r="C615">
        <v>9</v>
      </c>
      <c r="D615">
        <v>2398</v>
      </c>
      <c r="E615">
        <v>56205</v>
      </c>
      <c r="F615">
        <v>163152</v>
      </c>
      <c r="G615">
        <v>1</v>
      </c>
      <c r="H615">
        <v>1.08945872294165E-2</v>
      </c>
      <c r="I615">
        <v>0.37531276063386099</v>
      </c>
      <c r="J615">
        <v>1.6012810248198499E-2</v>
      </c>
      <c r="K615">
        <v>1</v>
      </c>
      <c r="L615" t="str">
        <f t="shared" si="15"/>
        <v/>
      </c>
    </row>
    <row r="616" spans="1:12" x14ac:dyDescent="0.3">
      <c r="A616">
        <v>37</v>
      </c>
      <c r="B616" t="s">
        <v>4</v>
      </c>
      <c r="C616">
        <v>1</v>
      </c>
      <c r="D616">
        <v>2398</v>
      </c>
      <c r="E616">
        <v>8030</v>
      </c>
      <c r="F616">
        <v>163152</v>
      </c>
      <c r="G616">
        <v>1</v>
      </c>
      <c r="H616">
        <v>8.4728141030767593E-3</v>
      </c>
      <c r="I616">
        <v>4.1701417848206801E-2</v>
      </c>
      <c r="J616">
        <v>1.2453300124533001E-2</v>
      </c>
      <c r="K616">
        <v>1</v>
      </c>
      <c r="L616" t="str">
        <f t="shared" si="15"/>
        <v/>
      </c>
    </row>
    <row r="617" spans="1:12" x14ac:dyDescent="0.3">
      <c r="A617">
        <v>37</v>
      </c>
      <c r="B617" t="s">
        <v>7</v>
      </c>
      <c r="C617">
        <v>1</v>
      </c>
      <c r="D617">
        <v>2398</v>
      </c>
      <c r="E617">
        <v>8220</v>
      </c>
      <c r="F617">
        <v>163152</v>
      </c>
      <c r="G617">
        <v>1</v>
      </c>
      <c r="H617">
        <v>8.2769704680908003E-3</v>
      </c>
      <c r="I617">
        <v>4.1701417848206801E-2</v>
      </c>
      <c r="J617">
        <v>1.21654501216545E-2</v>
      </c>
      <c r="K617">
        <v>1</v>
      </c>
      <c r="L617" t="str">
        <f t="shared" si="15"/>
        <v/>
      </c>
    </row>
    <row r="618" spans="1:12" x14ac:dyDescent="0.3">
      <c r="A618">
        <v>37</v>
      </c>
      <c r="B618" t="s">
        <v>8</v>
      </c>
      <c r="C618">
        <v>1</v>
      </c>
      <c r="D618">
        <v>2398</v>
      </c>
      <c r="E618">
        <v>2754</v>
      </c>
      <c r="F618">
        <v>163152</v>
      </c>
      <c r="G618">
        <v>1</v>
      </c>
      <c r="H618">
        <v>2.47046830964801E-2</v>
      </c>
      <c r="I618">
        <v>4.1701417848206801E-2</v>
      </c>
      <c r="J618">
        <v>3.6310820624546103E-2</v>
      </c>
      <c r="K618">
        <v>1</v>
      </c>
      <c r="L618" t="str">
        <f t="shared" si="15"/>
        <v/>
      </c>
    </row>
    <row r="619" spans="1:12" x14ac:dyDescent="0.3">
      <c r="A619">
        <v>37</v>
      </c>
      <c r="B619" t="s">
        <v>22</v>
      </c>
      <c r="C619">
        <v>1</v>
      </c>
      <c r="D619">
        <v>2398</v>
      </c>
      <c r="E619">
        <v>3880</v>
      </c>
      <c r="F619">
        <v>163152</v>
      </c>
      <c r="G619">
        <v>1</v>
      </c>
      <c r="H619">
        <v>1.7535231249408801E-2</v>
      </c>
      <c r="I619">
        <v>4.1701417848206801E-2</v>
      </c>
      <c r="J619">
        <v>2.5773195876288599E-2</v>
      </c>
      <c r="K619">
        <v>1</v>
      </c>
      <c r="L619" t="str">
        <f t="shared" si="15"/>
        <v/>
      </c>
    </row>
    <row r="620" spans="1:12" x14ac:dyDescent="0.3">
      <c r="A620">
        <v>37</v>
      </c>
      <c r="B620" t="s">
        <v>25</v>
      </c>
      <c r="C620">
        <v>2</v>
      </c>
      <c r="D620">
        <v>2398</v>
      </c>
      <c r="E620">
        <v>5293</v>
      </c>
      <c r="F620">
        <v>163152</v>
      </c>
      <c r="G620">
        <v>1</v>
      </c>
      <c r="H620">
        <v>2.57081795759329E-2</v>
      </c>
      <c r="I620">
        <v>8.3402835696413602E-2</v>
      </c>
      <c r="J620">
        <v>3.7785754770451499E-2</v>
      </c>
      <c r="K620">
        <v>1</v>
      </c>
      <c r="L620" t="str">
        <f t="shared" si="15"/>
        <v/>
      </c>
    </row>
    <row r="621" spans="1:12" x14ac:dyDescent="0.3">
      <c r="A621">
        <v>37</v>
      </c>
      <c r="B621" t="s">
        <v>27</v>
      </c>
      <c r="C621">
        <v>1</v>
      </c>
      <c r="D621">
        <v>2398</v>
      </c>
      <c r="E621">
        <v>5821</v>
      </c>
      <c r="F621">
        <v>163152</v>
      </c>
      <c r="G621">
        <v>1</v>
      </c>
      <c r="H621">
        <v>1.16881458937822E-2</v>
      </c>
      <c r="I621">
        <v>4.1701417848206801E-2</v>
      </c>
      <c r="J621">
        <v>1.71791788352516E-2</v>
      </c>
      <c r="K621">
        <v>1</v>
      </c>
      <c r="L621" t="str">
        <f t="shared" si="15"/>
        <v/>
      </c>
    </row>
    <row r="622" spans="1:12" x14ac:dyDescent="0.3">
      <c r="A622">
        <v>38</v>
      </c>
      <c r="B622" t="s">
        <v>19</v>
      </c>
      <c r="C622">
        <v>1922</v>
      </c>
      <c r="D622">
        <v>1924</v>
      </c>
      <c r="E622">
        <v>13323</v>
      </c>
      <c r="F622">
        <v>163152</v>
      </c>
      <c r="G622">
        <v>0</v>
      </c>
      <c r="H622">
        <v>12.233160949215801</v>
      </c>
      <c r="I622">
        <v>99.896049896049902</v>
      </c>
      <c r="J622">
        <v>14.426180289724501</v>
      </c>
      <c r="K622">
        <v>0</v>
      </c>
      <c r="L622" t="str">
        <f t="shared" si="15"/>
        <v>***</v>
      </c>
    </row>
    <row r="623" spans="1:12" x14ac:dyDescent="0.3">
      <c r="A623">
        <v>38</v>
      </c>
      <c r="B623" t="s">
        <v>10</v>
      </c>
      <c r="C623">
        <v>1</v>
      </c>
      <c r="D623">
        <v>1924</v>
      </c>
      <c r="E623">
        <v>2576</v>
      </c>
      <c r="F623">
        <v>163152</v>
      </c>
      <c r="G623">
        <v>0.99999999999995803</v>
      </c>
      <c r="H623">
        <v>3.2918609005565501E-2</v>
      </c>
      <c r="I623">
        <v>5.1975051975051902E-2</v>
      </c>
      <c r="J623">
        <v>3.8819875776397499E-2</v>
      </c>
      <c r="K623">
        <v>1</v>
      </c>
      <c r="L623" t="str">
        <f t="shared" si="15"/>
        <v/>
      </c>
    </row>
    <row r="624" spans="1:12" x14ac:dyDescent="0.3">
      <c r="A624">
        <v>38</v>
      </c>
      <c r="B624" t="s">
        <v>25</v>
      </c>
      <c r="C624">
        <v>1</v>
      </c>
      <c r="D624">
        <v>1924</v>
      </c>
      <c r="E624">
        <v>5293</v>
      </c>
      <c r="F624">
        <v>163152</v>
      </c>
      <c r="G624">
        <v>1</v>
      </c>
      <c r="H624">
        <v>1.6020845796020498E-2</v>
      </c>
      <c r="I624">
        <v>5.1975051975051902E-2</v>
      </c>
      <c r="J624">
        <v>1.8892877385225701E-2</v>
      </c>
      <c r="K624">
        <v>1</v>
      </c>
      <c r="L624" t="str">
        <f t="shared" si="15"/>
        <v/>
      </c>
    </row>
    <row r="625" spans="1:12" x14ac:dyDescent="0.3">
      <c r="A625">
        <v>39</v>
      </c>
      <c r="B625" t="s">
        <v>19</v>
      </c>
      <c r="C625">
        <v>97</v>
      </c>
      <c r="D625">
        <v>213</v>
      </c>
      <c r="E625">
        <v>13323</v>
      </c>
      <c r="F625">
        <v>163152</v>
      </c>
      <c r="G625" s="5">
        <v>3.9781555021140299E-48</v>
      </c>
      <c r="H625">
        <v>5.5767670648978296</v>
      </c>
      <c r="I625">
        <v>45.539906103286299</v>
      </c>
      <c r="J625">
        <v>0.72806424979358997</v>
      </c>
      <c r="K625" s="5">
        <v>3.9972812497203499E-47</v>
      </c>
      <c r="L625" t="str">
        <f t="shared" si="15"/>
        <v>***</v>
      </c>
    </row>
    <row r="626" spans="1:12" x14ac:dyDescent="0.3">
      <c r="A626">
        <v>39</v>
      </c>
      <c r="B626" t="s">
        <v>15</v>
      </c>
      <c r="C626">
        <v>36</v>
      </c>
      <c r="D626">
        <v>213</v>
      </c>
      <c r="E626">
        <v>8315</v>
      </c>
      <c r="F626">
        <v>163152</v>
      </c>
      <c r="G626" s="5">
        <v>2.7522016420368798E-10</v>
      </c>
      <c r="H626">
        <v>3.3162941570045601</v>
      </c>
      <c r="I626">
        <v>16.901408450704199</v>
      </c>
      <c r="J626">
        <v>0.43295249549007803</v>
      </c>
      <c r="K626" s="5">
        <v>1.9432775107625201E-9</v>
      </c>
      <c r="L626" t="str">
        <f t="shared" si="15"/>
        <v>***</v>
      </c>
    </row>
    <row r="627" spans="1:12" x14ac:dyDescent="0.3">
      <c r="A627">
        <v>39</v>
      </c>
      <c r="B627" t="s">
        <v>14</v>
      </c>
      <c r="C627">
        <v>12</v>
      </c>
      <c r="D627">
        <v>213</v>
      </c>
      <c r="E627">
        <v>1580</v>
      </c>
      <c r="F627">
        <v>163152</v>
      </c>
      <c r="G627" s="5">
        <v>1.45899070815517E-6</v>
      </c>
      <c r="H627">
        <v>5.8175075771082101</v>
      </c>
      <c r="I627">
        <v>5.6338028169014001</v>
      </c>
      <c r="J627">
        <v>0.759493670886075</v>
      </c>
      <c r="K627" s="5">
        <v>8.6627573296713592E-6</v>
      </c>
      <c r="L627" t="str">
        <f t="shared" si="15"/>
        <v>***</v>
      </c>
    </row>
    <row r="628" spans="1:12" x14ac:dyDescent="0.3">
      <c r="A628">
        <v>39</v>
      </c>
      <c r="B628" t="s">
        <v>16</v>
      </c>
      <c r="C628">
        <v>9</v>
      </c>
      <c r="D628">
        <v>213</v>
      </c>
      <c r="E628">
        <v>4779</v>
      </c>
      <c r="F628">
        <v>163152</v>
      </c>
      <c r="G628">
        <v>0.17534863152278399</v>
      </c>
      <c r="H628">
        <v>1.4425081562823201</v>
      </c>
      <c r="I628">
        <v>4.2253521126760498</v>
      </c>
      <c r="J628">
        <v>0.18832391713747601</v>
      </c>
      <c r="K628">
        <v>0.61489704678291801</v>
      </c>
      <c r="L628" t="str">
        <f t="shared" si="15"/>
        <v/>
      </c>
    </row>
    <row r="629" spans="1:12" x14ac:dyDescent="0.3">
      <c r="A629">
        <v>39</v>
      </c>
      <c r="B629" t="s">
        <v>18</v>
      </c>
      <c r="C629">
        <v>4</v>
      </c>
      <c r="D629">
        <v>213</v>
      </c>
      <c r="E629">
        <v>3055</v>
      </c>
      <c r="F629">
        <v>163152</v>
      </c>
      <c r="G629">
        <v>0.56621685573834601</v>
      </c>
      <c r="H629">
        <v>1.0029091076738601</v>
      </c>
      <c r="I629">
        <v>1.87793427230046</v>
      </c>
      <c r="J629">
        <v>0.13093289689034299</v>
      </c>
      <c r="K629">
        <v>1</v>
      </c>
      <c r="L629" t="str">
        <f t="shared" si="15"/>
        <v/>
      </c>
    </row>
    <row r="630" spans="1:12" x14ac:dyDescent="0.3">
      <c r="A630">
        <v>39</v>
      </c>
      <c r="B630" t="s">
        <v>25</v>
      </c>
      <c r="C630">
        <v>6</v>
      </c>
      <c r="D630">
        <v>213</v>
      </c>
      <c r="E630">
        <v>5293</v>
      </c>
      <c r="F630">
        <v>163152</v>
      </c>
      <c r="G630">
        <v>0.69196550309206495</v>
      </c>
      <c r="H630">
        <v>0.86828471300122601</v>
      </c>
      <c r="I630">
        <v>2.8169014084507</v>
      </c>
      <c r="J630">
        <v>0.113357264311354</v>
      </c>
      <c r="K630">
        <v>1</v>
      </c>
      <c r="L630" t="str">
        <f t="shared" si="15"/>
        <v/>
      </c>
    </row>
    <row r="631" spans="1:12" x14ac:dyDescent="0.3">
      <c r="A631">
        <v>39</v>
      </c>
      <c r="B631" t="s">
        <v>27</v>
      </c>
      <c r="C631">
        <v>6</v>
      </c>
      <c r="D631">
        <v>213</v>
      </c>
      <c r="E631">
        <v>5821</v>
      </c>
      <c r="F631">
        <v>163152</v>
      </c>
      <c r="G631">
        <v>0.77443036146672295</v>
      </c>
      <c r="H631">
        <v>0.78952602403633199</v>
      </c>
      <c r="I631">
        <v>2.8169014084507</v>
      </c>
      <c r="J631">
        <v>0.10307507301151</v>
      </c>
      <c r="K631">
        <v>1</v>
      </c>
      <c r="L631" t="str">
        <f t="shared" si="15"/>
        <v/>
      </c>
    </row>
    <row r="632" spans="1:12" x14ac:dyDescent="0.3">
      <c r="A632">
        <v>39</v>
      </c>
      <c r="B632" t="s">
        <v>9</v>
      </c>
      <c r="C632">
        <v>2</v>
      </c>
      <c r="D632">
        <v>213</v>
      </c>
      <c r="E632">
        <v>2464</v>
      </c>
      <c r="F632">
        <v>163152</v>
      </c>
      <c r="G632">
        <v>0.83333455644603904</v>
      </c>
      <c r="H632">
        <v>0.62173038229376199</v>
      </c>
      <c r="I632">
        <v>0.93896713615023397</v>
      </c>
      <c r="J632">
        <v>8.1168831168831099E-2</v>
      </c>
      <c r="K632">
        <v>1</v>
      </c>
      <c r="L632" t="str">
        <f t="shared" si="15"/>
        <v/>
      </c>
    </row>
    <row r="633" spans="1:12" x14ac:dyDescent="0.3">
      <c r="A633">
        <v>39</v>
      </c>
      <c r="B633" t="s">
        <v>8</v>
      </c>
      <c r="C633">
        <v>2</v>
      </c>
      <c r="D633">
        <v>213</v>
      </c>
      <c r="E633">
        <v>2754</v>
      </c>
      <c r="F633">
        <v>163152</v>
      </c>
      <c r="G633">
        <v>0.87619607053683302</v>
      </c>
      <c r="H633">
        <v>0.55626131516769395</v>
      </c>
      <c r="I633">
        <v>0.93896713615023397</v>
      </c>
      <c r="J633">
        <v>7.2621641249092206E-2</v>
      </c>
      <c r="K633">
        <v>1</v>
      </c>
      <c r="L633" t="str">
        <f t="shared" si="15"/>
        <v/>
      </c>
    </row>
    <row r="634" spans="1:12" x14ac:dyDescent="0.3">
      <c r="A634">
        <v>39</v>
      </c>
      <c r="B634" t="s">
        <v>5</v>
      </c>
      <c r="C634">
        <v>5</v>
      </c>
      <c r="D634">
        <v>213</v>
      </c>
      <c r="E634">
        <v>6898</v>
      </c>
      <c r="F634">
        <v>163152</v>
      </c>
      <c r="G634">
        <v>0.94888638884580601</v>
      </c>
      <c r="H634">
        <v>0.55521298273841302</v>
      </c>
      <c r="I634">
        <v>2.3474178403755799</v>
      </c>
      <c r="J634">
        <v>7.2484778196578697E-2</v>
      </c>
      <c r="K634">
        <v>1</v>
      </c>
      <c r="L634" t="str">
        <f t="shared" si="15"/>
        <v/>
      </c>
    </row>
    <row r="635" spans="1:12" x14ac:dyDescent="0.3">
      <c r="A635">
        <v>39</v>
      </c>
      <c r="B635" t="s">
        <v>11</v>
      </c>
      <c r="C635">
        <v>1</v>
      </c>
      <c r="D635">
        <v>213</v>
      </c>
      <c r="E635">
        <v>2631</v>
      </c>
      <c r="F635">
        <v>163152</v>
      </c>
      <c r="G635">
        <v>0.96873071813928702</v>
      </c>
      <c r="H635">
        <v>0.29113334511057198</v>
      </c>
      <c r="I635">
        <v>0.46948356807511699</v>
      </c>
      <c r="J635">
        <v>3.8008361839604703E-2</v>
      </c>
      <c r="K635">
        <v>1</v>
      </c>
      <c r="L635" t="str">
        <f t="shared" si="15"/>
        <v/>
      </c>
    </row>
    <row r="636" spans="1:12" x14ac:dyDescent="0.3">
      <c r="A636">
        <v>39</v>
      </c>
      <c r="B636" t="s">
        <v>6</v>
      </c>
      <c r="C636">
        <v>1</v>
      </c>
      <c r="D636">
        <v>213</v>
      </c>
      <c r="E636">
        <v>2765</v>
      </c>
      <c r="F636">
        <v>163152</v>
      </c>
      <c r="G636">
        <v>0.97382942155464702</v>
      </c>
      <c r="H636">
        <v>0.27702417033848598</v>
      </c>
      <c r="I636">
        <v>0.46948356807511699</v>
      </c>
      <c r="J636">
        <v>3.6166365280289298E-2</v>
      </c>
      <c r="K636">
        <v>1</v>
      </c>
      <c r="L636" t="str">
        <f t="shared" si="15"/>
        <v/>
      </c>
    </row>
    <row r="637" spans="1:12" x14ac:dyDescent="0.3">
      <c r="A637">
        <v>39</v>
      </c>
      <c r="B637" t="s">
        <v>20</v>
      </c>
      <c r="C637">
        <v>1</v>
      </c>
      <c r="D637">
        <v>213</v>
      </c>
      <c r="E637">
        <v>3769</v>
      </c>
      <c r="F637">
        <v>163152</v>
      </c>
      <c r="G637">
        <v>0.99313656860676902</v>
      </c>
      <c r="H637">
        <v>0.203229459003957</v>
      </c>
      <c r="I637">
        <v>0.46948356807511699</v>
      </c>
      <c r="J637">
        <v>2.6532236667551001E-2</v>
      </c>
      <c r="K637">
        <v>1</v>
      </c>
      <c r="L637" t="str">
        <f t="shared" si="15"/>
        <v/>
      </c>
    </row>
    <row r="638" spans="1:12" x14ac:dyDescent="0.3">
      <c r="A638">
        <v>39</v>
      </c>
      <c r="B638" t="s">
        <v>4</v>
      </c>
      <c r="C638">
        <v>4</v>
      </c>
      <c r="D638">
        <v>213</v>
      </c>
      <c r="E638">
        <v>8030</v>
      </c>
      <c r="F638">
        <v>163152</v>
      </c>
      <c r="G638">
        <v>0.99374557277588604</v>
      </c>
      <c r="H638">
        <v>0.38155508392822601</v>
      </c>
      <c r="I638">
        <v>1.87793427230046</v>
      </c>
      <c r="J638">
        <v>4.9813200498132003E-2</v>
      </c>
      <c r="K638">
        <v>1</v>
      </c>
      <c r="L638" t="str">
        <f t="shared" si="15"/>
        <v/>
      </c>
    </row>
    <row r="639" spans="1:12" x14ac:dyDescent="0.3">
      <c r="A639">
        <v>39</v>
      </c>
      <c r="B639" t="s">
        <v>7</v>
      </c>
      <c r="C639">
        <v>2</v>
      </c>
      <c r="D639">
        <v>213</v>
      </c>
      <c r="E639">
        <v>8220</v>
      </c>
      <c r="F639">
        <v>163152</v>
      </c>
      <c r="G639">
        <v>0.99979808541259796</v>
      </c>
      <c r="H639">
        <v>0.18636784208903001</v>
      </c>
      <c r="I639">
        <v>0.93896713615023397</v>
      </c>
      <c r="J639">
        <v>2.4330900243309E-2</v>
      </c>
      <c r="K639">
        <v>1</v>
      </c>
      <c r="L639" t="str">
        <f t="shared" si="15"/>
        <v/>
      </c>
    </row>
    <row r="640" spans="1:12" x14ac:dyDescent="0.3">
      <c r="A640">
        <v>39</v>
      </c>
      <c r="B640" t="s">
        <v>28</v>
      </c>
      <c r="C640">
        <v>1</v>
      </c>
      <c r="D640">
        <v>213</v>
      </c>
      <c r="E640">
        <v>6789</v>
      </c>
      <c r="F640">
        <v>163152</v>
      </c>
      <c r="G640">
        <v>0.99988365508856702</v>
      </c>
      <c r="H640">
        <v>0.112825428043292</v>
      </c>
      <c r="I640">
        <v>0.46948356807511699</v>
      </c>
      <c r="J640">
        <v>1.47297098247164E-2</v>
      </c>
      <c r="K640">
        <v>1</v>
      </c>
      <c r="L640" t="str">
        <f t="shared" si="15"/>
        <v/>
      </c>
    </row>
    <row r="641" spans="1:12" x14ac:dyDescent="0.3">
      <c r="A641">
        <v>39</v>
      </c>
      <c r="B641" t="s">
        <v>3</v>
      </c>
      <c r="C641">
        <v>24</v>
      </c>
      <c r="D641">
        <v>213</v>
      </c>
      <c r="E641">
        <v>56205</v>
      </c>
      <c r="F641">
        <v>163152</v>
      </c>
      <c r="G641">
        <v>0.999999999999998</v>
      </c>
      <c r="H641">
        <v>0.32707630893447098</v>
      </c>
      <c r="I641">
        <v>11.2676056338028</v>
      </c>
      <c r="J641">
        <v>4.2700827328529402E-2</v>
      </c>
      <c r="K641">
        <v>1</v>
      </c>
      <c r="L641" t="str">
        <f t="shared" si="15"/>
        <v/>
      </c>
    </row>
    <row r="642" spans="1:12" x14ac:dyDescent="0.3">
      <c r="A642">
        <v>40</v>
      </c>
      <c r="B642" t="s">
        <v>14</v>
      </c>
      <c r="C642">
        <v>453</v>
      </c>
      <c r="D642">
        <v>2193</v>
      </c>
      <c r="E642">
        <v>1580</v>
      </c>
      <c r="F642">
        <v>163152</v>
      </c>
      <c r="G642">
        <v>0</v>
      </c>
      <c r="H642">
        <v>21.3301979255052</v>
      </c>
      <c r="I642">
        <v>20.656634746921998</v>
      </c>
      <c r="J642">
        <v>28.670886075949301</v>
      </c>
      <c r="K642">
        <v>0</v>
      </c>
      <c r="L642" t="str">
        <f t="shared" si="15"/>
        <v>***</v>
      </c>
    </row>
    <row r="643" spans="1:12" x14ac:dyDescent="0.3">
      <c r="A643">
        <v>40</v>
      </c>
      <c r="B643" t="s">
        <v>15</v>
      </c>
      <c r="C643">
        <v>926</v>
      </c>
      <c r="D643">
        <v>2193</v>
      </c>
      <c r="E643">
        <v>8315</v>
      </c>
      <c r="F643">
        <v>163152</v>
      </c>
      <c r="G643">
        <v>0</v>
      </c>
      <c r="H643">
        <v>8.2851905930392906</v>
      </c>
      <c r="I643">
        <v>42.225262197902403</v>
      </c>
      <c r="J643">
        <v>11.1365003006614</v>
      </c>
      <c r="K643">
        <v>0</v>
      </c>
      <c r="L643" t="str">
        <f t="shared" si="15"/>
        <v>***</v>
      </c>
    </row>
    <row r="644" spans="1:12" x14ac:dyDescent="0.3">
      <c r="A644">
        <v>40</v>
      </c>
      <c r="B644" t="s">
        <v>16</v>
      </c>
      <c r="C644">
        <v>647</v>
      </c>
      <c r="D644">
        <v>2193</v>
      </c>
      <c r="E644">
        <v>4779</v>
      </c>
      <c r="F644">
        <v>163152</v>
      </c>
      <c r="G644">
        <v>0</v>
      </c>
      <c r="H644">
        <v>10.0721229936375</v>
      </c>
      <c r="I644">
        <v>29.5029639762881</v>
      </c>
      <c r="J644">
        <v>13.5383971542163</v>
      </c>
      <c r="K644">
        <v>0</v>
      </c>
      <c r="L644" t="str">
        <f t="shared" si="15"/>
        <v>***</v>
      </c>
    </row>
    <row r="645" spans="1:12" x14ac:dyDescent="0.3">
      <c r="A645">
        <v>40</v>
      </c>
      <c r="B645" t="s">
        <v>8</v>
      </c>
      <c r="C645">
        <v>35</v>
      </c>
      <c r="D645">
        <v>2193</v>
      </c>
      <c r="E645">
        <v>2754</v>
      </c>
      <c r="F645">
        <v>163152</v>
      </c>
      <c r="G645">
        <v>0.65482210573660504</v>
      </c>
      <c r="H645">
        <v>0.94549204390678598</v>
      </c>
      <c r="I645">
        <v>1.59598723210214</v>
      </c>
      <c r="J645">
        <v>1.27087872185911</v>
      </c>
      <c r="K645">
        <v>1</v>
      </c>
      <c r="L645" t="str">
        <f t="shared" si="15"/>
        <v/>
      </c>
    </row>
    <row r="646" spans="1:12" x14ac:dyDescent="0.3">
      <c r="A646">
        <v>40</v>
      </c>
      <c r="B646" t="s">
        <v>17</v>
      </c>
      <c r="C646">
        <v>10</v>
      </c>
      <c r="D646">
        <v>2193</v>
      </c>
      <c r="E646">
        <v>1928</v>
      </c>
      <c r="F646">
        <v>163152</v>
      </c>
      <c r="G646">
        <v>0.99989578722993699</v>
      </c>
      <c r="H646">
        <v>0.38587508727316</v>
      </c>
      <c r="I646">
        <v>0.45599635202918298</v>
      </c>
      <c r="J646">
        <v>0.51867219917012397</v>
      </c>
      <c r="K646">
        <v>1</v>
      </c>
      <c r="L646" t="str">
        <f t="shared" si="15"/>
        <v/>
      </c>
    </row>
    <row r="647" spans="1:12" x14ac:dyDescent="0.3">
      <c r="A647">
        <v>40</v>
      </c>
      <c r="B647" t="s">
        <v>18</v>
      </c>
      <c r="C647">
        <v>11</v>
      </c>
      <c r="D647">
        <v>2193</v>
      </c>
      <c r="E647">
        <v>3055</v>
      </c>
      <c r="F647">
        <v>163152</v>
      </c>
      <c r="G647">
        <v>0.999999995112274</v>
      </c>
      <c r="H647">
        <v>0.26787688546282101</v>
      </c>
      <c r="I647">
        <v>0.50159598723210197</v>
      </c>
      <c r="J647">
        <v>0.360065466448445</v>
      </c>
      <c r="K647">
        <v>1</v>
      </c>
      <c r="L647" t="str">
        <f t="shared" si="15"/>
        <v/>
      </c>
    </row>
    <row r="648" spans="1:12" x14ac:dyDescent="0.3">
      <c r="A648">
        <v>40</v>
      </c>
      <c r="B648" t="s">
        <v>6</v>
      </c>
      <c r="C648">
        <v>4</v>
      </c>
      <c r="D648">
        <v>2193</v>
      </c>
      <c r="E648">
        <v>2765</v>
      </c>
      <c r="F648">
        <v>163152</v>
      </c>
      <c r="G648">
        <v>0.999999999999587</v>
      </c>
      <c r="H648">
        <v>0.107626353455718</v>
      </c>
      <c r="I648">
        <v>0.182398540811673</v>
      </c>
      <c r="J648">
        <v>0.144665461121157</v>
      </c>
      <c r="K648">
        <v>1</v>
      </c>
      <c r="L648" t="str">
        <f t="shared" si="15"/>
        <v/>
      </c>
    </row>
    <row r="649" spans="1:12" x14ac:dyDescent="0.3">
      <c r="A649">
        <v>40</v>
      </c>
      <c r="B649" t="s">
        <v>25</v>
      </c>
      <c r="C649">
        <v>20</v>
      </c>
      <c r="D649">
        <v>2193</v>
      </c>
      <c r="E649">
        <v>5293</v>
      </c>
      <c r="F649">
        <v>163152</v>
      </c>
      <c r="G649">
        <v>0.99999999999991196</v>
      </c>
      <c r="H649">
        <v>0.28111360977239802</v>
      </c>
      <c r="I649">
        <v>0.91199270405836697</v>
      </c>
      <c r="J649">
        <v>0.37785754770451502</v>
      </c>
      <c r="K649">
        <v>1</v>
      </c>
      <c r="L649" t="str">
        <f t="shared" si="15"/>
        <v/>
      </c>
    </row>
    <row r="650" spans="1:12" x14ac:dyDescent="0.3">
      <c r="A650">
        <v>40</v>
      </c>
      <c r="B650" t="s">
        <v>3</v>
      </c>
      <c r="C650">
        <v>56</v>
      </c>
      <c r="D650">
        <v>2193</v>
      </c>
      <c r="E650">
        <v>56205</v>
      </c>
      <c r="F650">
        <v>163152</v>
      </c>
      <c r="G650">
        <v>1</v>
      </c>
      <c r="H650">
        <v>7.41253650435168E-2</v>
      </c>
      <c r="I650">
        <v>2.5535795713634202</v>
      </c>
      <c r="J650">
        <v>9.9635263766568796E-2</v>
      </c>
      <c r="K650">
        <v>1</v>
      </c>
      <c r="L650" t="str">
        <f t="shared" si="15"/>
        <v/>
      </c>
    </row>
    <row r="651" spans="1:12" x14ac:dyDescent="0.3">
      <c r="A651">
        <v>40</v>
      </c>
      <c r="B651" t="s">
        <v>4</v>
      </c>
      <c r="C651">
        <v>1</v>
      </c>
      <c r="D651">
        <v>2193</v>
      </c>
      <c r="E651">
        <v>8030</v>
      </c>
      <c r="F651">
        <v>163152</v>
      </c>
      <c r="G651">
        <v>1</v>
      </c>
      <c r="H651">
        <v>9.2648464291737696E-3</v>
      </c>
      <c r="I651">
        <v>4.55996352029183E-2</v>
      </c>
      <c r="J651">
        <v>1.2453300124533001E-2</v>
      </c>
      <c r="K651">
        <v>1</v>
      </c>
      <c r="L651" t="str">
        <f t="shared" si="15"/>
        <v/>
      </c>
    </row>
    <row r="652" spans="1:12" x14ac:dyDescent="0.3">
      <c r="A652">
        <v>40</v>
      </c>
      <c r="B652" t="s">
        <v>5</v>
      </c>
      <c r="C652">
        <v>7</v>
      </c>
      <c r="D652">
        <v>2193</v>
      </c>
      <c r="E652">
        <v>6898</v>
      </c>
      <c r="F652">
        <v>163152</v>
      </c>
      <c r="G652">
        <v>1</v>
      </c>
      <c r="H652">
        <v>7.5496813247877298E-2</v>
      </c>
      <c r="I652">
        <v>0.31919744642042802</v>
      </c>
      <c r="J652">
        <v>0.10147868947520999</v>
      </c>
      <c r="K652">
        <v>1</v>
      </c>
      <c r="L652" t="str">
        <f t="shared" si="15"/>
        <v/>
      </c>
    </row>
    <row r="653" spans="1:12" x14ac:dyDescent="0.3">
      <c r="A653">
        <v>40</v>
      </c>
      <c r="B653" t="s">
        <v>7</v>
      </c>
      <c r="C653">
        <v>8</v>
      </c>
      <c r="D653">
        <v>2193</v>
      </c>
      <c r="E653">
        <v>8220</v>
      </c>
      <c r="F653">
        <v>163152</v>
      </c>
      <c r="G653">
        <v>1</v>
      </c>
      <c r="H653">
        <v>7.2405563821182795E-2</v>
      </c>
      <c r="I653">
        <v>0.36479708162334701</v>
      </c>
      <c r="J653">
        <v>9.7323600973236002E-2</v>
      </c>
      <c r="K653">
        <v>1</v>
      </c>
      <c r="L653" t="str">
        <f t="shared" si="15"/>
        <v/>
      </c>
    </row>
    <row r="654" spans="1:12" x14ac:dyDescent="0.3">
      <c r="A654">
        <v>40</v>
      </c>
      <c r="B654" t="s">
        <v>19</v>
      </c>
      <c r="C654">
        <v>8</v>
      </c>
      <c r="D654">
        <v>2193</v>
      </c>
      <c r="E654">
        <v>13323</v>
      </c>
      <c r="F654">
        <v>163152</v>
      </c>
      <c r="G654">
        <v>1</v>
      </c>
      <c r="H654">
        <v>4.4672651400594697E-2</v>
      </c>
      <c r="I654">
        <v>0.36479708162334701</v>
      </c>
      <c r="J654">
        <v>6.0046536065450698E-2</v>
      </c>
      <c r="K654">
        <v>1</v>
      </c>
      <c r="L654" t="str">
        <f t="shared" si="15"/>
        <v/>
      </c>
    </row>
    <row r="655" spans="1:12" x14ac:dyDescent="0.3">
      <c r="A655">
        <v>40</v>
      </c>
      <c r="B655" t="s">
        <v>22</v>
      </c>
      <c r="C655">
        <v>1</v>
      </c>
      <c r="D655">
        <v>2193</v>
      </c>
      <c r="E655">
        <v>3880</v>
      </c>
      <c r="F655">
        <v>163152</v>
      </c>
      <c r="G655">
        <v>1</v>
      </c>
      <c r="H655">
        <v>1.9174411553161099E-2</v>
      </c>
      <c r="I655">
        <v>4.55996352029183E-2</v>
      </c>
      <c r="J655">
        <v>2.5773195876288599E-2</v>
      </c>
      <c r="K655">
        <v>1</v>
      </c>
      <c r="L655" t="str">
        <f t="shared" si="15"/>
        <v/>
      </c>
    </row>
    <row r="656" spans="1:12" x14ac:dyDescent="0.3">
      <c r="A656">
        <v>40</v>
      </c>
      <c r="B656" t="s">
        <v>27</v>
      </c>
      <c r="C656">
        <v>3</v>
      </c>
      <c r="D656">
        <v>2193</v>
      </c>
      <c r="E656">
        <v>5821</v>
      </c>
      <c r="F656">
        <v>163152</v>
      </c>
      <c r="G656">
        <v>1</v>
      </c>
      <c r="H656">
        <v>3.8342235093419698E-2</v>
      </c>
      <c r="I656">
        <v>0.13679890560875499</v>
      </c>
      <c r="J656">
        <v>5.1537536505755002E-2</v>
      </c>
      <c r="K656">
        <v>1</v>
      </c>
      <c r="L656" t="str">
        <f t="shared" si="15"/>
        <v/>
      </c>
    </row>
    <row r="657" spans="1:12" x14ac:dyDescent="0.3">
      <c r="A657">
        <v>40</v>
      </c>
      <c r="B657" t="s">
        <v>29</v>
      </c>
      <c r="C657">
        <v>3</v>
      </c>
      <c r="D657">
        <v>2193</v>
      </c>
      <c r="E657">
        <v>6406</v>
      </c>
      <c r="F657">
        <v>163152</v>
      </c>
      <c r="G657">
        <v>1</v>
      </c>
      <c r="H657">
        <v>3.4840797764407697E-2</v>
      </c>
      <c r="I657">
        <v>0.13679890560875499</v>
      </c>
      <c r="J657">
        <v>4.6831095847642799E-2</v>
      </c>
      <c r="K657">
        <v>1</v>
      </c>
      <c r="L657" t="str">
        <f t="shared" si="15"/>
        <v/>
      </c>
    </row>
    <row r="658" spans="1:12" x14ac:dyDescent="0.3">
      <c r="A658">
        <v>41</v>
      </c>
      <c r="B658" t="s">
        <v>15</v>
      </c>
      <c r="C658">
        <v>170</v>
      </c>
      <c r="D658">
        <v>249</v>
      </c>
      <c r="E658">
        <v>8315</v>
      </c>
      <c r="F658">
        <v>163152</v>
      </c>
      <c r="G658" s="5">
        <v>1.1728464061162401E-156</v>
      </c>
      <c r="H658">
        <v>13.3961413905773</v>
      </c>
      <c r="I658">
        <v>68.273092369477894</v>
      </c>
      <c r="J658">
        <v>2.0444978953698101</v>
      </c>
      <c r="K658" s="5">
        <v>1.8023889623404E-155</v>
      </c>
      <c r="L658" t="str">
        <f t="shared" si="15"/>
        <v>***</v>
      </c>
    </row>
    <row r="659" spans="1:12" x14ac:dyDescent="0.3">
      <c r="A659">
        <v>41</v>
      </c>
      <c r="B659" t="s">
        <v>14</v>
      </c>
      <c r="C659">
        <v>25</v>
      </c>
      <c r="D659">
        <v>249</v>
      </c>
      <c r="E659">
        <v>1580</v>
      </c>
      <c r="F659">
        <v>163152</v>
      </c>
      <c r="G659" s="5">
        <v>7.0409617513133097E-18</v>
      </c>
      <c r="H659">
        <v>10.3675461339027</v>
      </c>
      <c r="I659">
        <v>10.0401606425702</v>
      </c>
      <c r="J659">
        <v>1.58227848101265</v>
      </c>
      <c r="K659" s="5">
        <v>5.8395278016844505E-17</v>
      </c>
      <c r="L659" t="str">
        <f t="shared" si="15"/>
        <v>***</v>
      </c>
    </row>
    <row r="660" spans="1:12" x14ac:dyDescent="0.3">
      <c r="A660">
        <v>41</v>
      </c>
      <c r="B660" t="s">
        <v>25</v>
      </c>
      <c r="C660">
        <v>22</v>
      </c>
      <c r="D660">
        <v>249</v>
      </c>
      <c r="E660">
        <v>5293</v>
      </c>
      <c r="F660">
        <v>163152</v>
      </c>
      <c r="G660" s="5">
        <v>2.5459866512901899E-5</v>
      </c>
      <c r="H660">
        <v>2.72341510383115</v>
      </c>
      <c r="I660">
        <v>8.83534136546184</v>
      </c>
      <c r="J660">
        <v>0.415643302474966</v>
      </c>
      <c r="K660" s="5">
        <v>1.39296128303573E-4</v>
      </c>
      <c r="L660" t="str">
        <f t="shared" si="15"/>
        <v>***</v>
      </c>
    </row>
    <row r="661" spans="1:12" x14ac:dyDescent="0.3">
      <c r="A661">
        <v>41</v>
      </c>
      <c r="B661" t="s">
        <v>17</v>
      </c>
      <c r="C661">
        <v>4</v>
      </c>
      <c r="D661">
        <v>249</v>
      </c>
      <c r="E661">
        <v>1928</v>
      </c>
      <c r="F661">
        <v>163152</v>
      </c>
      <c r="G661">
        <v>0.33979286673764297</v>
      </c>
      <c r="H661">
        <v>1.35939609058641</v>
      </c>
      <c r="I661">
        <v>1.6064257028112401</v>
      </c>
      <c r="J661">
        <v>0.207468879668049</v>
      </c>
      <c r="K661">
        <v>1</v>
      </c>
      <c r="L661" t="str">
        <f t="shared" ref="L661:L724" si="16">IF(K661&lt;0.001,"***",IF(K661&lt;0.01,"**",IF(K661&lt;0.05,"*","")))</f>
        <v/>
      </c>
    </row>
    <row r="662" spans="1:12" x14ac:dyDescent="0.3">
      <c r="A662">
        <v>41</v>
      </c>
      <c r="B662" t="s">
        <v>16</v>
      </c>
      <c r="C662">
        <v>8</v>
      </c>
      <c r="D662">
        <v>249</v>
      </c>
      <c r="E662">
        <v>4779</v>
      </c>
      <c r="F662">
        <v>163152</v>
      </c>
      <c r="G662">
        <v>0.44562171262607497</v>
      </c>
      <c r="H662">
        <v>1.09684689794961</v>
      </c>
      <c r="I662">
        <v>3.2128514056224802</v>
      </c>
      <c r="J662">
        <v>0.167399037455534</v>
      </c>
      <c r="K662">
        <v>1</v>
      </c>
      <c r="L662" t="str">
        <f t="shared" si="16"/>
        <v/>
      </c>
    </row>
    <row r="663" spans="1:12" x14ac:dyDescent="0.3">
      <c r="A663">
        <v>41</v>
      </c>
      <c r="B663" t="s">
        <v>12</v>
      </c>
      <c r="C663">
        <v>1</v>
      </c>
      <c r="D663">
        <v>249</v>
      </c>
      <c r="E663">
        <v>453</v>
      </c>
      <c r="F663">
        <v>163152</v>
      </c>
      <c r="G663">
        <v>0.49985161955668</v>
      </c>
      <c r="H663">
        <v>1.4464214473789101</v>
      </c>
      <c r="I663">
        <v>0.40160642570281102</v>
      </c>
      <c r="J663">
        <v>0.22075055187637899</v>
      </c>
      <c r="K663">
        <v>1</v>
      </c>
      <c r="L663" t="str">
        <f t="shared" si="16"/>
        <v/>
      </c>
    </row>
    <row r="664" spans="1:12" x14ac:dyDescent="0.3">
      <c r="A664">
        <v>41</v>
      </c>
      <c r="B664" t="s">
        <v>18</v>
      </c>
      <c r="C664">
        <v>2</v>
      </c>
      <c r="D664">
        <v>249</v>
      </c>
      <c r="E664">
        <v>3055</v>
      </c>
      <c r="F664">
        <v>163152</v>
      </c>
      <c r="G664">
        <v>0.94815917897447499</v>
      </c>
      <c r="H664">
        <v>0.42895510027014699</v>
      </c>
      <c r="I664">
        <v>0.80321285140562204</v>
      </c>
      <c r="J664">
        <v>6.5466448445171799E-2</v>
      </c>
      <c r="K664">
        <v>1</v>
      </c>
      <c r="L664" t="str">
        <f t="shared" si="16"/>
        <v/>
      </c>
    </row>
    <row r="665" spans="1:12" x14ac:dyDescent="0.3">
      <c r="A665">
        <v>41</v>
      </c>
      <c r="B665" t="s">
        <v>22</v>
      </c>
      <c r="C665">
        <v>1</v>
      </c>
      <c r="D665">
        <v>249</v>
      </c>
      <c r="E665">
        <v>3880</v>
      </c>
      <c r="F665">
        <v>163152</v>
      </c>
      <c r="G665">
        <v>0.99751568520281497</v>
      </c>
      <c r="H665">
        <v>0.168873431871817</v>
      </c>
      <c r="I665">
        <v>0.40160642570281102</v>
      </c>
      <c r="J665">
        <v>2.5773195876288599E-2</v>
      </c>
      <c r="K665">
        <v>1</v>
      </c>
      <c r="L665" t="str">
        <f t="shared" si="16"/>
        <v/>
      </c>
    </row>
    <row r="666" spans="1:12" x14ac:dyDescent="0.3">
      <c r="A666">
        <v>41</v>
      </c>
      <c r="B666" t="s">
        <v>5</v>
      </c>
      <c r="C666">
        <v>2</v>
      </c>
      <c r="D666">
        <v>249</v>
      </c>
      <c r="E666">
        <v>6898</v>
      </c>
      <c r="F666">
        <v>163152</v>
      </c>
      <c r="G666">
        <v>0.99974628153978295</v>
      </c>
      <c r="H666">
        <v>0.18997649047916801</v>
      </c>
      <c r="I666">
        <v>0.80321285140562204</v>
      </c>
      <c r="J666">
        <v>2.89939112786314E-2</v>
      </c>
      <c r="K666">
        <v>1</v>
      </c>
      <c r="L666" t="str">
        <f t="shared" si="16"/>
        <v/>
      </c>
    </row>
    <row r="667" spans="1:12" x14ac:dyDescent="0.3">
      <c r="A667">
        <v>41</v>
      </c>
      <c r="B667" t="s">
        <v>7</v>
      </c>
      <c r="C667">
        <v>2</v>
      </c>
      <c r="D667">
        <v>249</v>
      </c>
      <c r="E667">
        <v>8220</v>
      </c>
      <c r="F667">
        <v>163152</v>
      </c>
      <c r="G667">
        <v>0.99996381457749495</v>
      </c>
      <c r="H667">
        <v>0.15942309383519401</v>
      </c>
      <c r="I667">
        <v>0.80321285140562204</v>
      </c>
      <c r="J667">
        <v>2.4330900243309E-2</v>
      </c>
      <c r="K667">
        <v>1</v>
      </c>
      <c r="L667" t="str">
        <f t="shared" si="16"/>
        <v/>
      </c>
    </row>
    <row r="668" spans="1:12" x14ac:dyDescent="0.3">
      <c r="A668">
        <v>41</v>
      </c>
      <c r="B668" t="s">
        <v>4</v>
      </c>
      <c r="C668">
        <v>1</v>
      </c>
      <c r="D668">
        <v>249</v>
      </c>
      <c r="E668">
        <v>8030</v>
      </c>
      <c r="F668">
        <v>163152</v>
      </c>
      <c r="G668">
        <v>0.99999654929057402</v>
      </c>
      <c r="H668">
        <v>8.1597623370192995E-2</v>
      </c>
      <c r="I668">
        <v>0.40160642570281102</v>
      </c>
      <c r="J668">
        <v>1.2453300124533001E-2</v>
      </c>
      <c r="K668">
        <v>1</v>
      </c>
      <c r="L668" t="str">
        <f t="shared" si="16"/>
        <v/>
      </c>
    </row>
    <row r="669" spans="1:12" x14ac:dyDescent="0.3">
      <c r="A669">
        <v>41</v>
      </c>
      <c r="B669" t="s">
        <v>3</v>
      </c>
      <c r="C669">
        <v>11</v>
      </c>
      <c r="D669">
        <v>249</v>
      </c>
      <c r="E669">
        <v>56205</v>
      </c>
      <c r="F669">
        <v>163152</v>
      </c>
      <c r="G669">
        <v>1</v>
      </c>
      <c r="H669">
        <v>0.128236243613364</v>
      </c>
      <c r="I669">
        <v>4.41767068273092</v>
      </c>
      <c r="J669">
        <v>1.9571212525576E-2</v>
      </c>
      <c r="K669">
        <v>1</v>
      </c>
      <c r="L669" t="str">
        <f t="shared" si="16"/>
        <v/>
      </c>
    </row>
    <row r="670" spans="1:12" x14ac:dyDescent="0.3">
      <c r="A670">
        <v>42</v>
      </c>
      <c r="B670" t="s">
        <v>10</v>
      </c>
      <c r="C670">
        <v>633</v>
      </c>
      <c r="D670">
        <v>773</v>
      </c>
      <c r="E670">
        <v>2576</v>
      </c>
      <c r="F670">
        <v>163152</v>
      </c>
      <c r="G670">
        <v>0</v>
      </c>
      <c r="H670">
        <v>51.864567346709201</v>
      </c>
      <c r="I670">
        <v>81.888745148770994</v>
      </c>
      <c r="J670">
        <v>24.572981366459601</v>
      </c>
      <c r="K670">
        <v>0</v>
      </c>
      <c r="L670" t="str">
        <f t="shared" si="16"/>
        <v>***</v>
      </c>
    </row>
    <row r="671" spans="1:12" x14ac:dyDescent="0.3">
      <c r="A671">
        <v>42</v>
      </c>
      <c r="B671" t="s">
        <v>25</v>
      </c>
      <c r="C671">
        <v>42</v>
      </c>
      <c r="D671">
        <v>773</v>
      </c>
      <c r="E671">
        <v>5293</v>
      </c>
      <c r="F671">
        <v>163152</v>
      </c>
      <c r="G671" s="5">
        <v>9.967166993432911E-4</v>
      </c>
      <c r="H671">
        <v>1.6747897892429799</v>
      </c>
      <c r="I671">
        <v>5.4333764553686903</v>
      </c>
      <c r="J671">
        <v>0.79350085017948202</v>
      </c>
      <c r="K671">
        <v>4.9835834967164499E-3</v>
      </c>
      <c r="L671" t="str">
        <f t="shared" si="16"/>
        <v>**</v>
      </c>
    </row>
    <row r="672" spans="1:12" x14ac:dyDescent="0.3">
      <c r="A672">
        <v>42</v>
      </c>
      <c r="B672" t="s">
        <v>9</v>
      </c>
      <c r="C672">
        <v>13</v>
      </c>
      <c r="D672">
        <v>773</v>
      </c>
      <c r="E672">
        <v>2464</v>
      </c>
      <c r="F672">
        <v>163152</v>
      </c>
      <c r="G672">
        <v>0.38645261623288302</v>
      </c>
      <c r="H672">
        <v>1.11356496026612</v>
      </c>
      <c r="I672">
        <v>1.6817593790426899</v>
      </c>
      <c r="J672">
        <v>0.52759740259740195</v>
      </c>
      <c r="K672">
        <v>1</v>
      </c>
      <c r="L672" t="str">
        <f t="shared" si="16"/>
        <v/>
      </c>
    </row>
    <row r="673" spans="1:12" x14ac:dyDescent="0.3">
      <c r="A673">
        <v>42</v>
      </c>
      <c r="B673" t="s">
        <v>14</v>
      </c>
      <c r="C673">
        <v>4</v>
      </c>
      <c r="D673">
        <v>773</v>
      </c>
      <c r="E673">
        <v>1580</v>
      </c>
      <c r="F673">
        <v>163152</v>
      </c>
      <c r="G673">
        <v>0.94156965236057799</v>
      </c>
      <c r="H673">
        <v>0.53433769466323799</v>
      </c>
      <c r="I673">
        <v>0.51746442432082795</v>
      </c>
      <c r="J673">
        <v>0.253164556962025</v>
      </c>
      <c r="K673">
        <v>1</v>
      </c>
      <c r="L673" t="str">
        <f t="shared" si="16"/>
        <v/>
      </c>
    </row>
    <row r="674" spans="1:12" x14ac:dyDescent="0.3">
      <c r="A674">
        <v>42</v>
      </c>
      <c r="B674" t="s">
        <v>11</v>
      </c>
      <c r="C674">
        <v>6</v>
      </c>
      <c r="D674">
        <v>773</v>
      </c>
      <c r="E674">
        <v>2631</v>
      </c>
      <c r="F674">
        <v>163152</v>
      </c>
      <c r="G674">
        <v>0.98559106962174303</v>
      </c>
      <c r="H674">
        <v>0.48133042050622399</v>
      </c>
      <c r="I674">
        <v>0.77619663648124104</v>
      </c>
      <c r="J674">
        <v>0.22805017103762801</v>
      </c>
      <c r="K674">
        <v>1</v>
      </c>
      <c r="L674" t="str">
        <f t="shared" si="16"/>
        <v/>
      </c>
    </row>
    <row r="675" spans="1:12" x14ac:dyDescent="0.3">
      <c r="A675">
        <v>42</v>
      </c>
      <c r="B675" t="s">
        <v>6</v>
      </c>
      <c r="C675">
        <v>5</v>
      </c>
      <c r="D675">
        <v>773</v>
      </c>
      <c r="E675">
        <v>2765</v>
      </c>
      <c r="F675">
        <v>163152</v>
      </c>
      <c r="G675">
        <v>0.99676273131805304</v>
      </c>
      <c r="H675">
        <v>0.38166978190231299</v>
      </c>
      <c r="I675">
        <v>0.646830530401035</v>
      </c>
      <c r="J675">
        <v>0.18083182640144599</v>
      </c>
      <c r="K675">
        <v>1</v>
      </c>
      <c r="L675" t="str">
        <f t="shared" si="16"/>
        <v/>
      </c>
    </row>
    <row r="676" spans="1:12" x14ac:dyDescent="0.3">
      <c r="A676">
        <v>42</v>
      </c>
      <c r="B676" t="s">
        <v>23</v>
      </c>
      <c r="C676">
        <v>1</v>
      </c>
      <c r="D676">
        <v>773</v>
      </c>
      <c r="E676">
        <v>1410</v>
      </c>
      <c r="F676">
        <v>163152</v>
      </c>
      <c r="G676">
        <v>0.99880006240110997</v>
      </c>
      <c r="H676">
        <v>0.14969034708650999</v>
      </c>
      <c r="I676">
        <v>0.12936610608020699</v>
      </c>
      <c r="J676">
        <v>7.09219858156028E-2</v>
      </c>
      <c r="K676">
        <v>1</v>
      </c>
      <c r="L676" t="str">
        <f t="shared" si="16"/>
        <v/>
      </c>
    </row>
    <row r="677" spans="1:12" x14ac:dyDescent="0.3">
      <c r="A677">
        <v>42</v>
      </c>
      <c r="B677" t="s">
        <v>16</v>
      </c>
      <c r="C677">
        <v>4</v>
      </c>
      <c r="D677">
        <v>773</v>
      </c>
      <c r="E677">
        <v>4779</v>
      </c>
      <c r="F677">
        <v>163152</v>
      </c>
      <c r="G677">
        <v>0.99999975893213</v>
      </c>
      <c r="H677">
        <v>0.1766590411316</v>
      </c>
      <c r="I677">
        <v>0.51746442432082795</v>
      </c>
      <c r="J677">
        <v>8.3699518727767305E-2</v>
      </c>
      <c r="K677">
        <v>1</v>
      </c>
      <c r="L677" t="str">
        <f t="shared" si="16"/>
        <v/>
      </c>
    </row>
    <row r="678" spans="1:12" x14ac:dyDescent="0.3">
      <c r="A678">
        <v>42</v>
      </c>
      <c r="B678" t="s">
        <v>22</v>
      </c>
      <c r="C678">
        <v>2</v>
      </c>
      <c r="D678">
        <v>773</v>
      </c>
      <c r="E678">
        <v>3880</v>
      </c>
      <c r="F678">
        <v>163152</v>
      </c>
      <c r="G678">
        <v>0.99999984158662503</v>
      </c>
      <c r="H678">
        <v>0.108795561542257</v>
      </c>
      <c r="I678">
        <v>0.25873221216041398</v>
      </c>
      <c r="J678">
        <v>5.1546391752577303E-2</v>
      </c>
      <c r="K678">
        <v>1</v>
      </c>
      <c r="L678" t="str">
        <f t="shared" si="16"/>
        <v/>
      </c>
    </row>
    <row r="679" spans="1:12" x14ac:dyDescent="0.3">
      <c r="A679">
        <v>42</v>
      </c>
      <c r="B679" t="s">
        <v>19</v>
      </c>
      <c r="C679">
        <v>28</v>
      </c>
      <c r="D679">
        <v>773</v>
      </c>
      <c r="E679">
        <v>13323</v>
      </c>
      <c r="F679">
        <v>163152</v>
      </c>
      <c r="G679">
        <v>0.99999990773383696</v>
      </c>
      <c r="H679">
        <v>0.443576889812761</v>
      </c>
      <c r="I679">
        <v>3.6222509702457901</v>
      </c>
      <c r="J679">
        <v>0.21016287622907701</v>
      </c>
      <c r="K679">
        <v>1</v>
      </c>
      <c r="L679" t="str">
        <f t="shared" si="16"/>
        <v/>
      </c>
    </row>
    <row r="680" spans="1:12" x14ac:dyDescent="0.3">
      <c r="A680">
        <v>42</v>
      </c>
      <c r="B680" t="s">
        <v>27</v>
      </c>
      <c r="C680">
        <v>2</v>
      </c>
      <c r="D680">
        <v>773</v>
      </c>
      <c r="E680">
        <v>5821</v>
      </c>
      <c r="F680">
        <v>163152</v>
      </c>
      <c r="G680">
        <v>0.99999999998232303</v>
      </c>
      <c r="H680">
        <v>7.2517914238783399E-2</v>
      </c>
      <c r="I680">
        <v>0.25873221216041398</v>
      </c>
      <c r="J680">
        <v>3.4358357670503298E-2</v>
      </c>
      <c r="K680">
        <v>1</v>
      </c>
      <c r="L680" t="str">
        <f t="shared" si="16"/>
        <v/>
      </c>
    </row>
    <row r="681" spans="1:12" x14ac:dyDescent="0.3">
      <c r="A681">
        <v>42</v>
      </c>
      <c r="B681" t="s">
        <v>5</v>
      </c>
      <c r="C681">
        <v>3</v>
      </c>
      <c r="D681">
        <v>773</v>
      </c>
      <c r="E681">
        <v>6898</v>
      </c>
      <c r="F681">
        <v>163152</v>
      </c>
      <c r="G681">
        <v>0.999999999998194</v>
      </c>
      <c r="H681">
        <v>9.1793297792974404E-2</v>
      </c>
      <c r="I681">
        <v>0.38809831824062002</v>
      </c>
      <c r="J681">
        <v>4.34908669179472E-2</v>
      </c>
      <c r="K681">
        <v>1</v>
      </c>
      <c r="L681" t="str">
        <f t="shared" si="16"/>
        <v/>
      </c>
    </row>
    <row r="682" spans="1:12" x14ac:dyDescent="0.3">
      <c r="A682">
        <v>42</v>
      </c>
      <c r="B682" t="s">
        <v>29</v>
      </c>
      <c r="C682">
        <v>2</v>
      </c>
      <c r="D682">
        <v>773</v>
      </c>
      <c r="E682">
        <v>6406</v>
      </c>
      <c r="F682">
        <v>163152</v>
      </c>
      <c r="G682">
        <v>0.99999999999891398</v>
      </c>
      <c r="H682">
        <v>6.5895532123627601E-2</v>
      </c>
      <c r="I682">
        <v>0.25873221216041398</v>
      </c>
      <c r="J682">
        <v>3.1220730565095198E-2</v>
      </c>
      <c r="K682">
        <v>1</v>
      </c>
      <c r="L682" t="str">
        <f t="shared" si="16"/>
        <v/>
      </c>
    </row>
    <row r="683" spans="1:12" x14ac:dyDescent="0.3">
      <c r="A683">
        <v>42</v>
      </c>
      <c r="B683" t="s">
        <v>15</v>
      </c>
      <c r="C683">
        <v>3</v>
      </c>
      <c r="D683">
        <v>773</v>
      </c>
      <c r="E683">
        <v>8315</v>
      </c>
      <c r="F683">
        <v>163152</v>
      </c>
      <c r="G683">
        <v>0.999999999999997</v>
      </c>
      <c r="H683">
        <v>7.61503509532096E-2</v>
      </c>
      <c r="I683">
        <v>0.38809831824062002</v>
      </c>
      <c r="J683">
        <v>3.6079374624173099E-2</v>
      </c>
      <c r="K683">
        <v>1</v>
      </c>
      <c r="L683" t="str">
        <f t="shared" si="16"/>
        <v/>
      </c>
    </row>
    <row r="684" spans="1:12" x14ac:dyDescent="0.3">
      <c r="A684">
        <v>42</v>
      </c>
      <c r="B684" t="s">
        <v>3</v>
      </c>
      <c r="C684">
        <v>25</v>
      </c>
      <c r="D684">
        <v>773</v>
      </c>
      <c r="E684">
        <v>56205</v>
      </c>
      <c r="F684">
        <v>163152</v>
      </c>
      <c r="G684">
        <v>1</v>
      </c>
      <c r="H684">
        <v>9.3881055685427997E-2</v>
      </c>
      <c r="I684">
        <v>3.2341526520051702</v>
      </c>
      <c r="J684">
        <v>4.4480028467218199E-2</v>
      </c>
      <c r="K684">
        <v>1</v>
      </c>
      <c r="L684" t="str">
        <f t="shared" si="16"/>
        <v/>
      </c>
    </row>
    <row r="685" spans="1:12" x14ac:dyDescent="0.3">
      <c r="A685">
        <v>43</v>
      </c>
      <c r="B685" t="s">
        <v>22</v>
      </c>
      <c r="C685">
        <v>558</v>
      </c>
      <c r="D685">
        <v>701</v>
      </c>
      <c r="E685">
        <v>3880</v>
      </c>
      <c r="F685">
        <v>163152</v>
      </c>
      <c r="G685">
        <v>0</v>
      </c>
      <c r="H685">
        <v>33.471629630719001</v>
      </c>
      <c r="I685">
        <v>79.600570613409403</v>
      </c>
      <c r="J685">
        <v>14.381443298969</v>
      </c>
      <c r="K685">
        <v>0</v>
      </c>
      <c r="L685" t="str">
        <f t="shared" si="16"/>
        <v>***</v>
      </c>
    </row>
    <row r="686" spans="1:12" x14ac:dyDescent="0.3">
      <c r="A686">
        <v>43</v>
      </c>
      <c r="B686" t="s">
        <v>23</v>
      </c>
      <c r="C686">
        <v>112</v>
      </c>
      <c r="D686">
        <v>701</v>
      </c>
      <c r="E686">
        <v>1410</v>
      </c>
      <c r="F686">
        <v>163152</v>
      </c>
      <c r="G686" s="5">
        <v>1.8777467807669701E-103</v>
      </c>
      <c r="H686">
        <v>18.4872917109296</v>
      </c>
      <c r="I686">
        <v>15.977175463623301</v>
      </c>
      <c r="J686">
        <v>7.9432624113475097</v>
      </c>
      <c r="K686" s="5">
        <v>2.3085239834135101E-102</v>
      </c>
      <c r="L686" t="str">
        <f t="shared" si="16"/>
        <v>***</v>
      </c>
    </row>
    <row r="687" spans="1:12" x14ac:dyDescent="0.3">
      <c r="A687">
        <v>43</v>
      </c>
      <c r="B687" t="s">
        <v>14</v>
      </c>
      <c r="C687">
        <v>8</v>
      </c>
      <c r="D687">
        <v>701</v>
      </c>
      <c r="E687">
        <v>1580</v>
      </c>
      <c r="F687">
        <v>163152</v>
      </c>
      <c r="G687">
        <v>0.3696010981958</v>
      </c>
      <c r="H687">
        <v>1.1784394806695599</v>
      </c>
      <c r="I687">
        <v>1.1412268188302399</v>
      </c>
      <c r="J687">
        <v>0.50632911392405</v>
      </c>
      <c r="K687">
        <v>1</v>
      </c>
      <c r="L687" t="str">
        <f t="shared" si="16"/>
        <v/>
      </c>
    </row>
    <row r="688" spans="1:12" x14ac:dyDescent="0.3">
      <c r="A688">
        <v>43</v>
      </c>
      <c r="B688" t="s">
        <v>10</v>
      </c>
      <c r="C688">
        <v>4</v>
      </c>
      <c r="D688">
        <v>701</v>
      </c>
      <c r="E688">
        <v>2576</v>
      </c>
      <c r="F688">
        <v>163152</v>
      </c>
      <c r="G688">
        <v>0.99561072244953797</v>
      </c>
      <c r="H688">
        <v>0.3614003065718</v>
      </c>
      <c r="I688">
        <v>0.57061340941512095</v>
      </c>
      <c r="J688">
        <v>0.15527950310558999</v>
      </c>
      <c r="K688">
        <v>1</v>
      </c>
      <c r="L688" t="str">
        <f t="shared" si="16"/>
        <v/>
      </c>
    </row>
    <row r="689" spans="1:12" x14ac:dyDescent="0.3">
      <c r="A689">
        <v>43</v>
      </c>
      <c r="B689" t="s">
        <v>21</v>
      </c>
      <c r="C689">
        <v>3</v>
      </c>
      <c r="D689">
        <v>701</v>
      </c>
      <c r="E689">
        <v>2503</v>
      </c>
      <c r="F689">
        <v>163152</v>
      </c>
      <c r="G689">
        <v>0.99861797571962096</v>
      </c>
      <c r="H689">
        <v>0.278955410426176</v>
      </c>
      <c r="I689">
        <v>0.42796005706133999</v>
      </c>
      <c r="J689">
        <v>0.119856172592888</v>
      </c>
      <c r="K689">
        <v>1</v>
      </c>
      <c r="L689" t="str">
        <f t="shared" si="16"/>
        <v/>
      </c>
    </row>
    <row r="690" spans="1:12" x14ac:dyDescent="0.3">
      <c r="A690">
        <v>43</v>
      </c>
      <c r="B690" t="s">
        <v>15</v>
      </c>
      <c r="C690">
        <v>11</v>
      </c>
      <c r="D690">
        <v>701</v>
      </c>
      <c r="E690">
        <v>8315</v>
      </c>
      <c r="F690">
        <v>163152</v>
      </c>
      <c r="G690">
        <v>0.99999977276732199</v>
      </c>
      <c r="H690">
        <v>0.30789654500957703</v>
      </c>
      <c r="I690">
        <v>1.5691868758915799</v>
      </c>
      <c r="J690">
        <v>0.132291040288635</v>
      </c>
      <c r="K690">
        <v>1</v>
      </c>
      <c r="L690" t="str">
        <f t="shared" si="16"/>
        <v/>
      </c>
    </row>
    <row r="691" spans="1:12" x14ac:dyDescent="0.3">
      <c r="A691">
        <v>43</v>
      </c>
      <c r="B691" t="s">
        <v>20</v>
      </c>
      <c r="C691">
        <v>1</v>
      </c>
      <c r="D691">
        <v>701</v>
      </c>
      <c r="E691">
        <v>3769</v>
      </c>
      <c r="F691">
        <v>163152</v>
      </c>
      <c r="G691">
        <v>0.99999992602631604</v>
      </c>
      <c r="H691">
        <v>6.1751604519034102E-2</v>
      </c>
      <c r="I691">
        <v>0.14265335235377999</v>
      </c>
      <c r="J691">
        <v>2.6532236667551001E-2</v>
      </c>
      <c r="K691">
        <v>1</v>
      </c>
      <c r="L691" t="str">
        <f t="shared" si="16"/>
        <v/>
      </c>
    </row>
    <row r="692" spans="1:12" x14ac:dyDescent="0.3">
      <c r="A692">
        <v>43</v>
      </c>
      <c r="B692" t="s">
        <v>29</v>
      </c>
      <c r="C692">
        <v>1</v>
      </c>
      <c r="D692">
        <v>701</v>
      </c>
      <c r="E692">
        <v>6406</v>
      </c>
      <c r="F692">
        <v>163152</v>
      </c>
      <c r="G692">
        <v>0.99999999999939904</v>
      </c>
      <c r="H692">
        <v>3.6331844744339599E-2</v>
      </c>
      <c r="I692">
        <v>0.14265335235377999</v>
      </c>
      <c r="J692">
        <v>1.5610365282547599E-2</v>
      </c>
      <c r="K692">
        <v>1</v>
      </c>
      <c r="L692" t="str">
        <f t="shared" si="16"/>
        <v/>
      </c>
    </row>
    <row r="693" spans="1:12" x14ac:dyDescent="0.3">
      <c r="A693">
        <v>43</v>
      </c>
      <c r="B693" t="s">
        <v>3</v>
      </c>
      <c r="C693">
        <v>3</v>
      </c>
      <c r="D693">
        <v>701</v>
      </c>
      <c r="E693">
        <v>56205</v>
      </c>
      <c r="F693">
        <v>163152</v>
      </c>
      <c r="G693">
        <v>1</v>
      </c>
      <c r="H693">
        <v>1.2422834130357E-2</v>
      </c>
      <c r="I693">
        <v>0.42796005706133999</v>
      </c>
      <c r="J693">
        <v>5.3376034160661804E-3</v>
      </c>
      <c r="K693">
        <v>1</v>
      </c>
      <c r="L693" t="str">
        <f t="shared" si="16"/>
        <v/>
      </c>
    </row>
    <row r="694" spans="1:12" x14ac:dyDescent="0.3">
      <c r="A694">
        <v>44</v>
      </c>
      <c r="B694" t="s">
        <v>22</v>
      </c>
      <c r="C694">
        <v>824</v>
      </c>
      <c r="D694">
        <v>861</v>
      </c>
      <c r="E694">
        <v>3880</v>
      </c>
      <c r="F694">
        <v>163152</v>
      </c>
      <c r="G694">
        <v>0</v>
      </c>
      <c r="H694">
        <v>40.242479974136998</v>
      </c>
      <c r="I694">
        <v>95.702671312427398</v>
      </c>
      <c r="J694">
        <v>21.237113402061802</v>
      </c>
      <c r="K694">
        <v>0</v>
      </c>
      <c r="L694" t="str">
        <f t="shared" si="16"/>
        <v>***</v>
      </c>
    </row>
    <row r="695" spans="1:12" x14ac:dyDescent="0.3">
      <c r="A695">
        <v>44</v>
      </c>
      <c r="B695" t="s">
        <v>14</v>
      </c>
      <c r="C695">
        <v>10</v>
      </c>
      <c r="D695">
        <v>861</v>
      </c>
      <c r="E695">
        <v>1580</v>
      </c>
      <c r="F695">
        <v>163152</v>
      </c>
      <c r="G695">
        <v>0.32546826847400301</v>
      </c>
      <c r="H695">
        <v>1.1993119569532</v>
      </c>
      <c r="I695">
        <v>1.16144018583042</v>
      </c>
      <c r="J695">
        <v>0.632911392405063</v>
      </c>
      <c r="K695">
        <v>1</v>
      </c>
      <c r="L695" t="str">
        <f t="shared" si="16"/>
        <v/>
      </c>
    </row>
    <row r="696" spans="1:12" x14ac:dyDescent="0.3">
      <c r="A696">
        <v>44</v>
      </c>
      <c r="B696" t="s">
        <v>23</v>
      </c>
      <c r="C696">
        <v>8</v>
      </c>
      <c r="D696">
        <v>861</v>
      </c>
      <c r="E696">
        <v>1410</v>
      </c>
      <c r="F696">
        <v>163152</v>
      </c>
      <c r="G696">
        <v>0.46714882298951699</v>
      </c>
      <c r="H696">
        <v>1.0751278819779</v>
      </c>
      <c r="I696">
        <v>0.92915214866434304</v>
      </c>
      <c r="J696">
        <v>0.56737588652482196</v>
      </c>
      <c r="K696">
        <v>1</v>
      </c>
      <c r="L696" t="str">
        <f t="shared" si="16"/>
        <v/>
      </c>
    </row>
    <row r="697" spans="1:12" x14ac:dyDescent="0.3">
      <c r="A697">
        <v>44</v>
      </c>
      <c r="B697" t="s">
        <v>17</v>
      </c>
      <c r="C697">
        <v>1</v>
      </c>
      <c r="D697">
        <v>861</v>
      </c>
      <c r="E697">
        <v>1928</v>
      </c>
      <c r="F697">
        <v>163152</v>
      </c>
      <c r="G697">
        <v>0.99996507957931702</v>
      </c>
      <c r="H697">
        <v>9.8283863692223097E-2</v>
      </c>
      <c r="I697">
        <v>0.11614401858304201</v>
      </c>
      <c r="J697">
        <v>5.1867219917012403E-2</v>
      </c>
      <c r="K697">
        <v>1</v>
      </c>
      <c r="L697" t="str">
        <f t="shared" si="16"/>
        <v/>
      </c>
    </row>
    <row r="698" spans="1:12" x14ac:dyDescent="0.3">
      <c r="A698">
        <v>44</v>
      </c>
      <c r="B698" t="s">
        <v>10</v>
      </c>
      <c r="C698">
        <v>2</v>
      </c>
      <c r="D698">
        <v>861</v>
      </c>
      <c r="E698">
        <v>2576</v>
      </c>
      <c r="F698">
        <v>163152</v>
      </c>
      <c r="G698">
        <v>0.99998393419006704</v>
      </c>
      <c r="H698">
        <v>0.14712056614798599</v>
      </c>
      <c r="I698">
        <v>0.23228803716608501</v>
      </c>
      <c r="J698">
        <v>7.7639751552794997E-2</v>
      </c>
      <c r="K698">
        <v>1</v>
      </c>
      <c r="L698" t="str">
        <f t="shared" si="16"/>
        <v/>
      </c>
    </row>
    <row r="699" spans="1:12" x14ac:dyDescent="0.3">
      <c r="A699">
        <v>44</v>
      </c>
      <c r="B699" t="s">
        <v>20</v>
      </c>
      <c r="C699">
        <v>3</v>
      </c>
      <c r="D699">
        <v>861</v>
      </c>
      <c r="E699">
        <v>3769</v>
      </c>
      <c r="F699">
        <v>163152</v>
      </c>
      <c r="G699">
        <v>0.99999960174597302</v>
      </c>
      <c r="H699">
        <v>0.150828831943703</v>
      </c>
      <c r="I699">
        <v>0.348432055749128</v>
      </c>
      <c r="J699">
        <v>7.9596710002653198E-2</v>
      </c>
      <c r="K699">
        <v>1</v>
      </c>
      <c r="L699" t="str">
        <f t="shared" si="16"/>
        <v/>
      </c>
    </row>
    <row r="700" spans="1:12" x14ac:dyDescent="0.3">
      <c r="A700">
        <v>44</v>
      </c>
      <c r="B700" t="s">
        <v>25</v>
      </c>
      <c r="C700">
        <v>3</v>
      </c>
      <c r="D700">
        <v>861</v>
      </c>
      <c r="E700">
        <v>5293</v>
      </c>
      <c r="F700">
        <v>163152</v>
      </c>
      <c r="G700">
        <v>0.99999999980563203</v>
      </c>
      <c r="H700">
        <v>0.107401070771928</v>
      </c>
      <c r="I700">
        <v>0.348432055749128</v>
      </c>
      <c r="J700">
        <v>5.6678632155677297E-2</v>
      </c>
      <c r="K700">
        <v>1</v>
      </c>
      <c r="L700" t="str">
        <f t="shared" si="16"/>
        <v/>
      </c>
    </row>
    <row r="701" spans="1:12" x14ac:dyDescent="0.3">
      <c r="A701">
        <v>44</v>
      </c>
      <c r="B701" t="s">
        <v>16</v>
      </c>
      <c r="C701">
        <v>1</v>
      </c>
      <c r="D701">
        <v>861</v>
      </c>
      <c r="E701">
        <v>4779</v>
      </c>
      <c r="F701">
        <v>163152</v>
      </c>
      <c r="G701">
        <v>0.99999999999286204</v>
      </c>
      <c r="H701">
        <v>3.9650824272568698E-2</v>
      </c>
      <c r="I701">
        <v>0.11614401858304201</v>
      </c>
      <c r="J701">
        <v>2.0924879681941799E-2</v>
      </c>
      <c r="K701">
        <v>1</v>
      </c>
      <c r="L701" t="str">
        <f t="shared" si="16"/>
        <v/>
      </c>
    </row>
    <row r="702" spans="1:12" x14ac:dyDescent="0.3">
      <c r="A702">
        <v>44</v>
      </c>
      <c r="B702" t="s">
        <v>3</v>
      </c>
      <c r="C702">
        <v>4</v>
      </c>
      <c r="D702">
        <v>861</v>
      </c>
      <c r="E702">
        <v>56205</v>
      </c>
      <c r="F702">
        <v>163152</v>
      </c>
      <c r="G702">
        <v>1</v>
      </c>
      <c r="H702">
        <v>1.34857247005502E-2</v>
      </c>
      <c r="I702">
        <v>0.46457607433217102</v>
      </c>
      <c r="J702">
        <v>7.1168045547549104E-3</v>
      </c>
      <c r="K702">
        <v>1</v>
      </c>
      <c r="L702" t="str">
        <f t="shared" si="16"/>
        <v/>
      </c>
    </row>
    <row r="703" spans="1:12" x14ac:dyDescent="0.3">
      <c r="A703">
        <v>44</v>
      </c>
      <c r="B703" t="s">
        <v>5</v>
      </c>
      <c r="C703">
        <v>1</v>
      </c>
      <c r="D703">
        <v>861</v>
      </c>
      <c r="E703">
        <v>6898</v>
      </c>
      <c r="F703">
        <v>163152</v>
      </c>
      <c r="G703">
        <v>1</v>
      </c>
      <c r="H703">
        <v>2.7470468135489399E-2</v>
      </c>
      <c r="I703">
        <v>0.11614401858304201</v>
      </c>
      <c r="J703">
        <v>1.44969556393157E-2</v>
      </c>
      <c r="K703">
        <v>1</v>
      </c>
      <c r="L703" t="str">
        <f t="shared" si="16"/>
        <v/>
      </c>
    </row>
    <row r="704" spans="1:12" x14ac:dyDescent="0.3">
      <c r="A704">
        <v>44</v>
      </c>
      <c r="B704" t="s">
        <v>15</v>
      </c>
      <c r="C704">
        <v>2</v>
      </c>
      <c r="D704">
        <v>861</v>
      </c>
      <c r="E704">
        <v>8315</v>
      </c>
      <c r="F704">
        <v>163152</v>
      </c>
      <c r="G704">
        <v>1</v>
      </c>
      <c r="H704">
        <v>4.5578181406760301E-2</v>
      </c>
      <c r="I704">
        <v>0.23228803716608501</v>
      </c>
      <c r="J704">
        <v>2.40529164161154E-2</v>
      </c>
      <c r="K704">
        <v>1</v>
      </c>
      <c r="L704" t="str">
        <f t="shared" si="16"/>
        <v/>
      </c>
    </row>
    <row r="705" spans="1:12" x14ac:dyDescent="0.3">
      <c r="A705">
        <v>44</v>
      </c>
      <c r="B705" t="s">
        <v>19</v>
      </c>
      <c r="C705">
        <v>2</v>
      </c>
      <c r="D705">
        <v>861</v>
      </c>
      <c r="E705">
        <v>13323</v>
      </c>
      <c r="F705">
        <v>163152</v>
      </c>
      <c r="G705">
        <v>1</v>
      </c>
      <c r="H705">
        <v>2.8445738827382099E-2</v>
      </c>
      <c r="I705">
        <v>0.23228803716608501</v>
      </c>
      <c r="J705">
        <v>1.50116340163626E-2</v>
      </c>
      <c r="K705">
        <v>1</v>
      </c>
      <c r="L705" t="str">
        <f t="shared" si="16"/>
        <v/>
      </c>
    </row>
    <row r="706" spans="1:12" x14ac:dyDescent="0.3">
      <c r="A706">
        <v>45</v>
      </c>
      <c r="B706" t="s">
        <v>21</v>
      </c>
      <c r="C706">
        <v>82</v>
      </c>
      <c r="D706">
        <v>250</v>
      </c>
      <c r="E706">
        <v>2503</v>
      </c>
      <c r="F706">
        <v>163152</v>
      </c>
      <c r="G706" s="5">
        <v>1.04507065696213E-83</v>
      </c>
      <c r="H706">
        <v>21.379886536156601</v>
      </c>
      <c r="I706">
        <v>32.799999999999997</v>
      </c>
      <c r="J706">
        <v>3.27606871753895</v>
      </c>
      <c r="K706" s="5">
        <v>1.24102140514253E-82</v>
      </c>
      <c r="L706" t="str">
        <f t="shared" si="16"/>
        <v>***</v>
      </c>
    </row>
    <row r="707" spans="1:12" x14ac:dyDescent="0.3">
      <c r="A707">
        <v>45</v>
      </c>
      <c r="B707" t="s">
        <v>20</v>
      </c>
      <c r="C707">
        <v>77</v>
      </c>
      <c r="D707">
        <v>250</v>
      </c>
      <c r="E707">
        <v>3769</v>
      </c>
      <c r="F707">
        <v>163152</v>
      </c>
      <c r="G707" s="5">
        <v>5.6218686386122298E-63</v>
      </c>
      <c r="H707">
        <v>13.3326654284956</v>
      </c>
      <c r="I707">
        <v>30.8</v>
      </c>
      <c r="J707">
        <v>2.0429822234014301</v>
      </c>
      <c r="K707" s="5">
        <v>6.2498433269678498E-62</v>
      </c>
      <c r="L707" t="str">
        <f t="shared" si="16"/>
        <v>***</v>
      </c>
    </row>
    <row r="708" spans="1:12" x14ac:dyDescent="0.3">
      <c r="A708">
        <v>45</v>
      </c>
      <c r="B708" t="s">
        <v>16</v>
      </c>
      <c r="C708">
        <v>53</v>
      </c>
      <c r="D708">
        <v>250</v>
      </c>
      <c r="E708">
        <v>4779</v>
      </c>
      <c r="F708">
        <v>163152</v>
      </c>
      <c r="G708" s="5">
        <v>1.06287850064722E-29</v>
      </c>
      <c r="H708">
        <v>7.2375442561205201</v>
      </c>
      <c r="I708">
        <v>21.2</v>
      </c>
      <c r="J708">
        <v>1.10901862314291</v>
      </c>
      <c r="K708" s="5">
        <v>9.74305292259952E-29</v>
      </c>
      <c r="L708" t="str">
        <f t="shared" si="16"/>
        <v>***</v>
      </c>
    </row>
    <row r="709" spans="1:12" x14ac:dyDescent="0.3">
      <c r="A709">
        <v>45</v>
      </c>
      <c r="B709" t="s">
        <v>14</v>
      </c>
      <c r="C709">
        <v>8</v>
      </c>
      <c r="D709">
        <v>250</v>
      </c>
      <c r="E709">
        <v>1580</v>
      </c>
      <c r="F709">
        <v>163152</v>
      </c>
      <c r="G709">
        <v>3.2988274820295901E-3</v>
      </c>
      <c r="H709">
        <v>3.30434430379746</v>
      </c>
      <c r="I709">
        <v>3.2</v>
      </c>
      <c r="J709">
        <v>0.50632911392405</v>
      </c>
      <c r="K709">
        <v>1.5740980450780401E-2</v>
      </c>
      <c r="L709" t="str">
        <f t="shared" si="16"/>
        <v>*</v>
      </c>
    </row>
    <row r="710" spans="1:12" x14ac:dyDescent="0.3">
      <c r="A710">
        <v>45</v>
      </c>
      <c r="B710" t="s">
        <v>12</v>
      </c>
      <c r="C710">
        <v>4</v>
      </c>
      <c r="D710">
        <v>250</v>
      </c>
      <c r="E710">
        <v>453</v>
      </c>
      <c r="F710">
        <v>163152</v>
      </c>
      <c r="G710">
        <v>5.4511327732426904E-3</v>
      </c>
      <c r="H710">
        <v>5.7625430463576102</v>
      </c>
      <c r="I710">
        <v>1.6</v>
      </c>
      <c r="J710">
        <v>0.88300220750551806</v>
      </c>
      <c r="K710">
        <v>2.5430507803743799E-2</v>
      </c>
      <c r="L710" t="str">
        <f t="shared" si="16"/>
        <v>*</v>
      </c>
    </row>
    <row r="711" spans="1:12" x14ac:dyDescent="0.3">
      <c r="A711">
        <v>45</v>
      </c>
      <c r="B711" t="s">
        <v>22</v>
      </c>
      <c r="C711">
        <v>9</v>
      </c>
      <c r="D711">
        <v>250</v>
      </c>
      <c r="E711">
        <v>3880</v>
      </c>
      <c r="F711">
        <v>163152</v>
      </c>
      <c r="G711">
        <v>0.14449351416790299</v>
      </c>
      <c r="H711">
        <v>1.51378144329896</v>
      </c>
      <c r="I711">
        <v>3.5999999999999899</v>
      </c>
      <c r="J711">
        <v>0.231958762886597</v>
      </c>
      <c r="K711">
        <v>0.51888564366137102</v>
      </c>
      <c r="L711" t="str">
        <f t="shared" si="16"/>
        <v/>
      </c>
    </row>
    <row r="712" spans="1:12" x14ac:dyDescent="0.3">
      <c r="A712">
        <v>45</v>
      </c>
      <c r="B712" t="s">
        <v>9</v>
      </c>
      <c r="C712">
        <v>2</v>
      </c>
      <c r="D712">
        <v>250</v>
      </c>
      <c r="E712">
        <v>2464</v>
      </c>
      <c r="F712">
        <v>163152</v>
      </c>
      <c r="G712">
        <v>0.89253018947847096</v>
      </c>
      <c r="H712">
        <v>0.52971428571428503</v>
      </c>
      <c r="I712">
        <v>0.8</v>
      </c>
      <c r="J712">
        <v>8.1168831168831099E-2</v>
      </c>
      <c r="K712">
        <v>1</v>
      </c>
      <c r="L712" t="str">
        <f t="shared" si="16"/>
        <v/>
      </c>
    </row>
    <row r="713" spans="1:12" x14ac:dyDescent="0.3">
      <c r="A713">
        <v>45</v>
      </c>
      <c r="B713" t="s">
        <v>15</v>
      </c>
      <c r="C713">
        <v>8</v>
      </c>
      <c r="D713">
        <v>250</v>
      </c>
      <c r="E713">
        <v>8315</v>
      </c>
      <c r="F713">
        <v>163152</v>
      </c>
      <c r="G713">
        <v>0.94301605526629495</v>
      </c>
      <c r="H713">
        <v>0.62788502705953098</v>
      </c>
      <c r="I713">
        <v>3.2</v>
      </c>
      <c r="J713">
        <v>9.6211665664461807E-2</v>
      </c>
      <c r="K713">
        <v>1</v>
      </c>
      <c r="L713" t="str">
        <f t="shared" si="16"/>
        <v/>
      </c>
    </row>
    <row r="714" spans="1:12" x14ac:dyDescent="0.3">
      <c r="A714">
        <v>45</v>
      </c>
      <c r="B714" t="s">
        <v>10</v>
      </c>
      <c r="C714">
        <v>1</v>
      </c>
      <c r="D714">
        <v>250</v>
      </c>
      <c r="E714">
        <v>2576</v>
      </c>
      <c r="F714">
        <v>163152</v>
      </c>
      <c r="G714">
        <v>0.98134789547983403</v>
      </c>
      <c r="H714">
        <v>0.25334161490683199</v>
      </c>
      <c r="I714">
        <v>0.4</v>
      </c>
      <c r="J714">
        <v>3.8819875776397499E-2</v>
      </c>
      <c r="K714">
        <v>1</v>
      </c>
      <c r="L714" t="str">
        <f t="shared" si="16"/>
        <v/>
      </c>
    </row>
    <row r="715" spans="1:12" x14ac:dyDescent="0.3">
      <c r="A715">
        <v>45</v>
      </c>
      <c r="B715" t="s">
        <v>11</v>
      </c>
      <c r="C715">
        <v>1</v>
      </c>
      <c r="D715">
        <v>250</v>
      </c>
      <c r="E715">
        <v>2631</v>
      </c>
      <c r="F715">
        <v>163152</v>
      </c>
      <c r="G715">
        <v>0.98287997900738899</v>
      </c>
      <c r="H715">
        <v>0.248045610034207</v>
      </c>
      <c r="I715">
        <v>0.4</v>
      </c>
      <c r="J715">
        <v>3.8008361839604703E-2</v>
      </c>
      <c r="K715">
        <v>1</v>
      </c>
      <c r="L715" t="str">
        <f t="shared" si="16"/>
        <v/>
      </c>
    </row>
    <row r="716" spans="1:12" x14ac:dyDescent="0.3">
      <c r="A716">
        <v>45</v>
      </c>
      <c r="B716" t="s">
        <v>5</v>
      </c>
      <c r="C716">
        <v>3</v>
      </c>
      <c r="D716">
        <v>250</v>
      </c>
      <c r="E716">
        <v>6898</v>
      </c>
      <c r="F716">
        <v>163152</v>
      </c>
      <c r="G716">
        <v>0.99852518865416096</v>
      </c>
      <c r="H716">
        <v>0.28382487677587698</v>
      </c>
      <c r="I716">
        <v>1.2</v>
      </c>
      <c r="J716">
        <v>4.34908669179472E-2</v>
      </c>
      <c r="K716">
        <v>1</v>
      </c>
      <c r="L716" t="str">
        <f t="shared" si="16"/>
        <v/>
      </c>
    </row>
    <row r="717" spans="1:12" x14ac:dyDescent="0.3">
      <c r="A717">
        <v>45</v>
      </c>
      <c r="B717" t="s">
        <v>4</v>
      </c>
      <c r="C717">
        <v>1</v>
      </c>
      <c r="D717">
        <v>250</v>
      </c>
      <c r="E717">
        <v>8030</v>
      </c>
      <c r="F717">
        <v>163152</v>
      </c>
      <c r="G717">
        <v>0.99999671938686796</v>
      </c>
      <c r="H717">
        <v>8.1271232876712299E-2</v>
      </c>
      <c r="I717">
        <v>0.4</v>
      </c>
      <c r="J717">
        <v>1.2453300124533001E-2</v>
      </c>
      <c r="K717">
        <v>1</v>
      </c>
      <c r="L717" t="str">
        <f t="shared" si="16"/>
        <v/>
      </c>
    </row>
    <row r="718" spans="1:12" x14ac:dyDescent="0.3">
      <c r="A718">
        <v>45</v>
      </c>
      <c r="B718" t="s">
        <v>3</v>
      </c>
      <c r="C718">
        <v>1</v>
      </c>
      <c r="D718">
        <v>250</v>
      </c>
      <c r="E718">
        <v>56205</v>
      </c>
      <c r="F718">
        <v>163152</v>
      </c>
      <c r="G718">
        <v>1</v>
      </c>
      <c r="H718">
        <v>1.16112089671737E-2</v>
      </c>
      <c r="I718">
        <v>0.4</v>
      </c>
      <c r="J718">
        <v>1.77920113868872E-3</v>
      </c>
      <c r="K718">
        <v>1</v>
      </c>
      <c r="L718" t="str">
        <f t="shared" si="16"/>
        <v/>
      </c>
    </row>
    <row r="719" spans="1:12" x14ac:dyDescent="0.3">
      <c r="A719">
        <v>46</v>
      </c>
      <c r="B719" t="s">
        <v>9</v>
      </c>
      <c r="C719">
        <v>623</v>
      </c>
      <c r="D719">
        <v>625</v>
      </c>
      <c r="E719">
        <v>2464</v>
      </c>
      <c r="F719">
        <v>163152</v>
      </c>
      <c r="G719">
        <v>0</v>
      </c>
      <c r="H719">
        <v>66.002399999999994</v>
      </c>
      <c r="I719">
        <v>99.68</v>
      </c>
      <c r="J719">
        <v>25.284090909090899</v>
      </c>
      <c r="K719">
        <v>0</v>
      </c>
      <c r="L719" t="str">
        <f t="shared" si="16"/>
        <v>***</v>
      </c>
    </row>
    <row r="720" spans="1:12" x14ac:dyDescent="0.3">
      <c r="A720">
        <v>46</v>
      </c>
      <c r="B720" t="s">
        <v>10</v>
      </c>
      <c r="C720">
        <v>1</v>
      </c>
      <c r="D720">
        <v>625</v>
      </c>
      <c r="E720">
        <v>2576</v>
      </c>
      <c r="F720">
        <v>163152</v>
      </c>
      <c r="G720">
        <v>0.99995303251614798</v>
      </c>
      <c r="H720">
        <v>0.10133664596273199</v>
      </c>
      <c r="I720">
        <v>0.16</v>
      </c>
      <c r="J720">
        <v>3.8819875776397499E-2</v>
      </c>
      <c r="K720">
        <v>1</v>
      </c>
      <c r="L720" t="str">
        <f t="shared" si="16"/>
        <v/>
      </c>
    </row>
    <row r="721" spans="1:12" x14ac:dyDescent="0.3">
      <c r="A721">
        <v>46</v>
      </c>
      <c r="B721" t="s">
        <v>22</v>
      </c>
      <c r="C721">
        <v>1</v>
      </c>
      <c r="D721">
        <v>625</v>
      </c>
      <c r="E721">
        <v>3880</v>
      </c>
      <c r="F721">
        <v>163152</v>
      </c>
      <c r="G721">
        <v>0.99999971541171795</v>
      </c>
      <c r="H721">
        <v>6.7279175257731902E-2</v>
      </c>
      <c r="I721">
        <v>0.16</v>
      </c>
      <c r="J721">
        <v>2.5773195876288599E-2</v>
      </c>
      <c r="K721">
        <v>1</v>
      </c>
      <c r="L721" t="str">
        <f t="shared" si="16"/>
        <v/>
      </c>
    </row>
    <row r="722" spans="1:12" x14ac:dyDescent="0.3">
      <c r="A722">
        <v>47</v>
      </c>
      <c r="B722" t="s">
        <v>5</v>
      </c>
      <c r="C722">
        <v>36</v>
      </c>
      <c r="D722">
        <v>223</v>
      </c>
      <c r="E722">
        <v>6898</v>
      </c>
      <c r="F722">
        <v>163152</v>
      </c>
      <c r="G722" s="5">
        <v>6.1505183096863897E-12</v>
      </c>
      <c r="H722">
        <v>3.8182718848772601</v>
      </c>
      <c r="I722">
        <v>16.143497757847499</v>
      </c>
      <c r="J722">
        <v>0.52189040301536604</v>
      </c>
      <c r="K722" s="5">
        <v>4.5583628607250199E-11</v>
      </c>
      <c r="L722" t="str">
        <f t="shared" si="16"/>
        <v>***</v>
      </c>
    </row>
    <row r="723" spans="1:12" x14ac:dyDescent="0.3">
      <c r="A723">
        <v>47</v>
      </c>
      <c r="B723" t="s">
        <v>29</v>
      </c>
      <c r="C723">
        <v>23</v>
      </c>
      <c r="D723">
        <v>223</v>
      </c>
      <c r="E723">
        <v>6406</v>
      </c>
      <c r="F723">
        <v>163152</v>
      </c>
      <c r="G723" s="5">
        <v>2.7557863313835398E-5</v>
      </c>
      <c r="H723">
        <v>2.6268086673228099</v>
      </c>
      <c r="I723">
        <v>10.3139013452914</v>
      </c>
      <c r="J723">
        <v>0.35903840149859501</v>
      </c>
      <c r="K723" s="5">
        <v>1.4921226509304601E-4</v>
      </c>
      <c r="L723" t="str">
        <f t="shared" si="16"/>
        <v>***</v>
      </c>
    </row>
    <row r="724" spans="1:12" x14ac:dyDescent="0.3">
      <c r="A724">
        <v>47</v>
      </c>
      <c r="B724" t="s">
        <v>25</v>
      </c>
      <c r="C724">
        <v>16</v>
      </c>
      <c r="D724">
        <v>223</v>
      </c>
      <c r="E724">
        <v>5293</v>
      </c>
      <c r="F724">
        <v>163152</v>
      </c>
      <c r="G724">
        <v>2.7555197185656099E-3</v>
      </c>
      <c r="H724">
        <v>2.2115951434291299</v>
      </c>
      <c r="I724">
        <v>7.1748878923766801</v>
      </c>
      <c r="J724">
        <v>0.30228603816361199</v>
      </c>
      <c r="K724">
        <v>1.32696686907883E-2</v>
      </c>
      <c r="L724" t="str">
        <f t="shared" si="16"/>
        <v>*</v>
      </c>
    </row>
    <row r="725" spans="1:12" x14ac:dyDescent="0.3">
      <c r="A725">
        <v>47</v>
      </c>
      <c r="B725" t="s">
        <v>17</v>
      </c>
      <c r="C725">
        <v>6</v>
      </c>
      <c r="D725">
        <v>223</v>
      </c>
      <c r="E725">
        <v>1928</v>
      </c>
      <c r="F725">
        <v>163152</v>
      </c>
      <c r="G725">
        <v>5.0482285350022797E-2</v>
      </c>
      <c r="H725">
        <v>2.2768360530673699</v>
      </c>
      <c r="I725">
        <v>2.69058295964125</v>
      </c>
      <c r="J725">
        <v>0.31120331950207403</v>
      </c>
      <c r="K725">
        <v>0.20607026637021</v>
      </c>
      <c r="L725" t="str">
        <f t="shared" ref="L725:L788" si="17">IF(K725&lt;0.001,"***",IF(K725&lt;0.01,"**",IF(K725&lt;0.05,"*","")))</f>
        <v/>
      </c>
    </row>
    <row r="726" spans="1:12" x14ac:dyDescent="0.3">
      <c r="A726">
        <v>47</v>
      </c>
      <c r="B726" t="s">
        <v>14</v>
      </c>
      <c r="C726">
        <v>4</v>
      </c>
      <c r="D726">
        <v>223</v>
      </c>
      <c r="E726">
        <v>1580</v>
      </c>
      <c r="F726">
        <v>163152</v>
      </c>
      <c r="G726">
        <v>0.171850697796677</v>
      </c>
      <c r="H726">
        <v>1.8522109326218901</v>
      </c>
      <c r="I726">
        <v>1.79372197309417</v>
      </c>
      <c r="J726">
        <v>0.253164556962025</v>
      </c>
      <c r="K726">
        <v>0.60465986261794002</v>
      </c>
      <c r="L726" t="str">
        <f t="shared" si="17"/>
        <v/>
      </c>
    </row>
    <row r="727" spans="1:12" x14ac:dyDescent="0.3">
      <c r="A727">
        <v>47</v>
      </c>
      <c r="B727" t="s">
        <v>18</v>
      </c>
      <c r="C727">
        <v>6</v>
      </c>
      <c r="D727">
        <v>223</v>
      </c>
      <c r="E727">
        <v>3055</v>
      </c>
      <c r="F727">
        <v>163152</v>
      </c>
      <c r="G727">
        <v>0.241517066565757</v>
      </c>
      <c r="H727">
        <v>1.43690340763139</v>
      </c>
      <c r="I727">
        <v>2.69058295964125</v>
      </c>
      <c r="J727">
        <v>0.19639934533551501</v>
      </c>
      <c r="K727">
        <v>0.81414624052005302</v>
      </c>
      <c r="L727" t="str">
        <f t="shared" si="17"/>
        <v/>
      </c>
    </row>
    <row r="728" spans="1:12" x14ac:dyDescent="0.3">
      <c r="A728">
        <v>47</v>
      </c>
      <c r="B728" t="s">
        <v>15</v>
      </c>
      <c r="C728">
        <v>14</v>
      </c>
      <c r="D728">
        <v>223</v>
      </c>
      <c r="E728">
        <v>8315</v>
      </c>
      <c r="F728">
        <v>163152</v>
      </c>
      <c r="G728">
        <v>0.24919583265197401</v>
      </c>
      <c r="H728">
        <v>1.23183721676477</v>
      </c>
      <c r="I728">
        <v>6.2780269058295897</v>
      </c>
      <c r="J728">
        <v>0.16837041491280799</v>
      </c>
      <c r="K728">
        <v>0.83464629846574701</v>
      </c>
      <c r="L728" t="str">
        <f t="shared" si="17"/>
        <v/>
      </c>
    </row>
    <row r="729" spans="1:12" x14ac:dyDescent="0.3">
      <c r="A729">
        <v>47</v>
      </c>
      <c r="B729" t="s">
        <v>4</v>
      </c>
      <c r="C729">
        <v>10</v>
      </c>
      <c r="D729">
        <v>223</v>
      </c>
      <c r="E729">
        <v>8030</v>
      </c>
      <c r="F729">
        <v>163152</v>
      </c>
      <c r="G729">
        <v>0.66243685071326996</v>
      </c>
      <c r="H729">
        <v>0.91111247619632596</v>
      </c>
      <c r="I729">
        <v>4.4843049327354203</v>
      </c>
      <c r="J729">
        <v>0.12453300124533</v>
      </c>
      <c r="K729">
        <v>1</v>
      </c>
      <c r="L729" t="str">
        <f t="shared" si="17"/>
        <v/>
      </c>
    </row>
    <row r="730" spans="1:12" x14ac:dyDescent="0.3">
      <c r="A730">
        <v>47</v>
      </c>
      <c r="B730" t="s">
        <v>3</v>
      </c>
      <c r="C730">
        <v>73</v>
      </c>
      <c r="D730">
        <v>223</v>
      </c>
      <c r="E730">
        <v>56205</v>
      </c>
      <c r="F730">
        <v>163152</v>
      </c>
      <c r="G730">
        <v>0.72733260574883196</v>
      </c>
      <c r="H730">
        <v>0.950244680048972</v>
      </c>
      <c r="I730">
        <v>32.735426008968602</v>
      </c>
      <c r="J730">
        <v>0.129881683124277</v>
      </c>
      <c r="K730">
        <v>1</v>
      </c>
      <c r="L730" t="str">
        <f t="shared" si="17"/>
        <v/>
      </c>
    </row>
    <row r="731" spans="1:12" x14ac:dyDescent="0.3">
      <c r="A731">
        <v>47</v>
      </c>
      <c r="B731" t="s">
        <v>6</v>
      </c>
      <c r="C731">
        <v>3</v>
      </c>
      <c r="D731">
        <v>223</v>
      </c>
      <c r="E731">
        <v>2765</v>
      </c>
      <c r="F731">
        <v>163152</v>
      </c>
      <c r="G731">
        <v>0.73041393660392795</v>
      </c>
      <c r="H731">
        <v>0.79380468540938498</v>
      </c>
      <c r="I731">
        <v>1.3452914798206199</v>
      </c>
      <c r="J731">
        <v>0.108499095840868</v>
      </c>
      <c r="K731">
        <v>1</v>
      </c>
      <c r="L731" t="str">
        <f t="shared" si="17"/>
        <v/>
      </c>
    </row>
    <row r="732" spans="1:12" x14ac:dyDescent="0.3">
      <c r="A732">
        <v>47</v>
      </c>
      <c r="B732" t="s">
        <v>20</v>
      </c>
      <c r="C732">
        <v>4</v>
      </c>
      <c r="D732">
        <v>223</v>
      </c>
      <c r="E732">
        <v>3769</v>
      </c>
      <c r="F732">
        <v>163152</v>
      </c>
      <c r="G732">
        <v>0.75911389899924897</v>
      </c>
      <c r="H732">
        <v>0.77646412139628496</v>
      </c>
      <c r="I732">
        <v>1.79372197309417</v>
      </c>
      <c r="J732">
        <v>0.10612894667020401</v>
      </c>
      <c r="K732">
        <v>1</v>
      </c>
      <c r="L732" t="str">
        <f t="shared" si="17"/>
        <v/>
      </c>
    </row>
    <row r="733" spans="1:12" x14ac:dyDescent="0.3">
      <c r="A733">
        <v>47</v>
      </c>
      <c r="B733" t="s">
        <v>24</v>
      </c>
      <c r="C733">
        <v>1</v>
      </c>
      <c r="D733">
        <v>223</v>
      </c>
      <c r="E733">
        <v>1219</v>
      </c>
      <c r="F733">
        <v>163152</v>
      </c>
      <c r="G733">
        <v>0.81242127584488699</v>
      </c>
      <c r="H733">
        <v>0.60018319801940101</v>
      </c>
      <c r="I733">
        <v>0.44843049327354201</v>
      </c>
      <c r="J733">
        <v>8.2034454470877705E-2</v>
      </c>
      <c r="K733">
        <v>1</v>
      </c>
      <c r="L733" t="str">
        <f t="shared" si="17"/>
        <v/>
      </c>
    </row>
    <row r="734" spans="1:12" x14ac:dyDescent="0.3">
      <c r="A734">
        <v>47</v>
      </c>
      <c r="B734" t="s">
        <v>23</v>
      </c>
      <c r="C734">
        <v>1</v>
      </c>
      <c r="D734">
        <v>223</v>
      </c>
      <c r="E734">
        <v>1410</v>
      </c>
      <c r="F734">
        <v>163152</v>
      </c>
      <c r="G734">
        <v>0.85585292054540796</v>
      </c>
      <c r="H734">
        <v>0.51888178608911295</v>
      </c>
      <c r="I734">
        <v>0.44843049327354201</v>
      </c>
      <c r="J734">
        <v>7.09219858156028E-2</v>
      </c>
      <c r="K734">
        <v>1</v>
      </c>
      <c r="L734" t="str">
        <f t="shared" si="17"/>
        <v/>
      </c>
    </row>
    <row r="735" spans="1:12" x14ac:dyDescent="0.3">
      <c r="A735">
        <v>47</v>
      </c>
      <c r="B735" t="s">
        <v>11</v>
      </c>
      <c r="C735">
        <v>2</v>
      </c>
      <c r="D735">
        <v>223</v>
      </c>
      <c r="E735">
        <v>2631</v>
      </c>
      <c r="F735">
        <v>163152</v>
      </c>
      <c r="G735">
        <v>0.87617332913038404</v>
      </c>
      <c r="H735">
        <v>0.55615607630988195</v>
      </c>
      <c r="I735">
        <v>0.89686098654708502</v>
      </c>
      <c r="J735">
        <v>7.6016723679209405E-2</v>
      </c>
      <c r="K735">
        <v>1</v>
      </c>
      <c r="L735" t="str">
        <f t="shared" si="17"/>
        <v/>
      </c>
    </row>
    <row r="736" spans="1:12" x14ac:dyDescent="0.3">
      <c r="A736">
        <v>47</v>
      </c>
      <c r="B736" t="s">
        <v>28</v>
      </c>
      <c r="C736">
        <v>5</v>
      </c>
      <c r="D736">
        <v>223</v>
      </c>
      <c r="E736">
        <v>6789</v>
      </c>
      <c r="F736">
        <v>163152</v>
      </c>
      <c r="G736">
        <v>0.95701892668664901</v>
      </c>
      <c r="H736">
        <v>0.53882995904083797</v>
      </c>
      <c r="I736">
        <v>2.2421524663677102</v>
      </c>
      <c r="J736">
        <v>7.3648549123582194E-2</v>
      </c>
      <c r="K736">
        <v>1</v>
      </c>
      <c r="L736" t="str">
        <f t="shared" si="17"/>
        <v/>
      </c>
    </row>
    <row r="737" spans="1:12" x14ac:dyDescent="0.3">
      <c r="A737">
        <v>47</v>
      </c>
      <c r="B737" t="s">
        <v>27</v>
      </c>
      <c r="C737">
        <v>4</v>
      </c>
      <c r="D737">
        <v>223</v>
      </c>
      <c r="E737">
        <v>5821</v>
      </c>
      <c r="F737">
        <v>163152</v>
      </c>
      <c r="G737">
        <v>0.95903975248089601</v>
      </c>
      <c r="H737">
        <v>0.50274751306349397</v>
      </c>
      <c r="I737">
        <v>1.79372197309417</v>
      </c>
      <c r="J737">
        <v>6.8716715341006707E-2</v>
      </c>
      <c r="K737">
        <v>1</v>
      </c>
      <c r="L737" t="str">
        <f t="shared" si="17"/>
        <v/>
      </c>
    </row>
    <row r="738" spans="1:12" x14ac:dyDescent="0.3">
      <c r="A738">
        <v>47</v>
      </c>
      <c r="B738" t="s">
        <v>21</v>
      </c>
      <c r="C738">
        <v>1</v>
      </c>
      <c r="D738">
        <v>223</v>
      </c>
      <c r="E738">
        <v>2503</v>
      </c>
      <c r="F738">
        <v>163152</v>
      </c>
      <c r="G738">
        <v>0.968255628521551</v>
      </c>
      <c r="H738">
        <v>0.29229856907137403</v>
      </c>
      <c r="I738">
        <v>0.44843049327354201</v>
      </c>
      <c r="J738">
        <v>3.9952057530962801E-2</v>
      </c>
      <c r="K738">
        <v>1</v>
      </c>
      <c r="L738" t="str">
        <f t="shared" si="17"/>
        <v/>
      </c>
    </row>
    <row r="739" spans="1:12" x14ac:dyDescent="0.3">
      <c r="A739">
        <v>47</v>
      </c>
      <c r="B739" t="s">
        <v>10</v>
      </c>
      <c r="C739">
        <v>1</v>
      </c>
      <c r="D739">
        <v>223</v>
      </c>
      <c r="E739">
        <v>2576</v>
      </c>
      <c r="F739">
        <v>163152</v>
      </c>
      <c r="G739">
        <v>0.97131743141356597</v>
      </c>
      <c r="H739">
        <v>0.284015263348466</v>
      </c>
      <c r="I739">
        <v>0.44843049327354201</v>
      </c>
      <c r="J739">
        <v>3.8819875776397499E-2</v>
      </c>
      <c r="K739">
        <v>1</v>
      </c>
      <c r="L739" t="str">
        <f t="shared" si="17"/>
        <v/>
      </c>
    </row>
    <row r="740" spans="1:12" x14ac:dyDescent="0.3">
      <c r="A740">
        <v>47</v>
      </c>
      <c r="B740" t="s">
        <v>8</v>
      </c>
      <c r="C740">
        <v>1</v>
      </c>
      <c r="D740">
        <v>223</v>
      </c>
      <c r="E740">
        <v>2754</v>
      </c>
      <c r="F740">
        <v>163152</v>
      </c>
      <c r="G740">
        <v>0.97760621096015299</v>
      </c>
      <c r="H740">
        <v>0.26565843078636497</v>
      </c>
      <c r="I740">
        <v>0.44843049327354201</v>
      </c>
      <c r="J740">
        <v>3.6310820624546103E-2</v>
      </c>
      <c r="K740">
        <v>1</v>
      </c>
      <c r="L740" t="str">
        <f t="shared" si="17"/>
        <v/>
      </c>
    </row>
    <row r="741" spans="1:12" x14ac:dyDescent="0.3">
      <c r="A741">
        <v>47</v>
      </c>
      <c r="B741" t="s">
        <v>19</v>
      </c>
      <c r="C741">
        <v>10</v>
      </c>
      <c r="D741">
        <v>223</v>
      </c>
      <c r="E741">
        <v>13323</v>
      </c>
      <c r="F741">
        <v>163152</v>
      </c>
      <c r="G741">
        <v>0.98902453663819001</v>
      </c>
      <c r="H741">
        <v>0.54914307467210799</v>
      </c>
      <c r="I741">
        <v>4.4843049327354203</v>
      </c>
      <c r="J741">
        <v>7.5058170081813397E-2</v>
      </c>
      <c r="K741">
        <v>1</v>
      </c>
      <c r="L741" t="str">
        <f t="shared" si="17"/>
        <v/>
      </c>
    </row>
    <row r="742" spans="1:12" x14ac:dyDescent="0.3">
      <c r="A742">
        <v>47</v>
      </c>
      <c r="B742" t="s">
        <v>16</v>
      </c>
      <c r="C742">
        <v>1</v>
      </c>
      <c r="D742">
        <v>223</v>
      </c>
      <c r="E742">
        <v>4779</v>
      </c>
      <c r="F742">
        <v>163152</v>
      </c>
      <c r="G742">
        <v>0.99868538298196097</v>
      </c>
      <c r="H742">
        <v>0.15309129909722699</v>
      </c>
      <c r="I742">
        <v>0.44843049327354201</v>
      </c>
      <c r="J742">
        <v>2.0924879681941799E-2</v>
      </c>
      <c r="K742">
        <v>1</v>
      </c>
      <c r="L742" t="str">
        <f t="shared" si="17"/>
        <v/>
      </c>
    </row>
    <row r="743" spans="1:12" x14ac:dyDescent="0.3">
      <c r="A743">
        <v>47</v>
      </c>
      <c r="B743" t="s">
        <v>7</v>
      </c>
      <c r="C743">
        <v>1</v>
      </c>
      <c r="D743">
        <v>223</v>
      </c>
      <c r="E743">
        <v>8220</v>
      </c>
      <c r="F743">
        <v>163152</v>
      </c>
      <c r="G743">
        <v>0.99999023062848402</v>
      </c>
      <c r="H743">
        <v>8.9005269876599694E-2</v>
      </c>
      <c r="I743">
        <v>0.44843049327354201</v>
      </c>
      <c r="J743">
        <v>1.21654501216545E-2</v>
      </c>
      <c r="K743">
        <v>1</v>
      </c>
      <c r="L743" t="str">
        <f t="shared" si="17"/>
        <v/>
      </c>
    </row>
    <row r="744" spans="1:12" x14ac:dyDescent="0.3">
      <c r="A744">
        <v>48</v>
      </c>
      <c r="B744" t="s">
        <v>14</v>
      </c>
      <c r="C744">
        <v>91</v>
      </c>
      <c r="D744">
        <v>248</v>
      </c>
      <c r="E744">
        <v>1580</v>
      </c>
      <c r="F744">
        <v>163152</v>
      </c>
      <c r="G744" s="5">
        <v>3.0999617785919698E-116</v>
      </c>
      <c r="H744">
        <v>37.890036749693699</v>
      </c>
      <c r="I744">
        <v>36.693548387096698</v>
      </c>
      <c r="J744">
        <v>5.7594936708860702</v>
      </c>
      <c r="K744" s="5">
        <v>3.9993334057143298E-115</v>
      </c>
      <c r="L744" t="str">
        <f t="shared" si="17"/>
        <v>***</v>
      </c>
    </row>
    <row r="745" spans="1:12" x14ac:dyDescent="0.3">
      <c r="A745">
        <v>48</v>
      </c>
      <c r="B745" t="s">
        <v>15</v>
      </c>
      <c r="C745">
        <v>116</v>
      </c>
      <c r="D745">
        <v>248</v>
      </c>
      <c r="E745">
        <v>8315</v>
      </c>
      <c r="F745">
        <v>163152</v>
      </c>
      <c r="G745" s="5">
        <v>8.2213556439120899E-81</v>
      </c>
      <c r="H745">
        <v>9.1777549318177396</v>
      </c>
      <c r="I745">
        <v>46.774193548386997</v>
      </c>
      <c r="J745">
        <v>1.3950691521346901</v>
      </c>
      <c r="K745" s="5">
        <v>9.6531647729080195E-80</v>
      </c>
      <c r="L745" t="str">
        <f t="shared" si="17"/>
        <v>***</v>
      </c>
    </row>
    <row r="746" spans="1:12" x14ac:dyDescent="0.3">
      <c r="A746">
        <v>48</v>
      </c>
      <c r="B746" t="s">
        <v>22</v>
      </c>
      <c r="C746">
        <v>10</v>
      </c>
      <c r="D746">
        <v>248</v>
      </c>
      <c r="E746">
        <v>3880</v>
      </c>
      <c r="F746">
        <v>163152</v>
      </c>
      <c r="G746">
        <v>7.4479618269291503E-2</v>
      </c>
      <c r="H746">
        <v>1.6955437312936401</v>
      </c>
      <c r="I746">
        <v>4.0322580645161201</v>
      </c>
      <c r="J746">
        <v>0.25773195876288602</v>
      </c>
      <c r="K746">
        <v>0.28614412165959402</v>
      </c>
      <c r="L746" t="str">
        <f t="shared" si="17"/>
        <v/>
      </c>
    </row>
    <row r="747" spans="1:12" x14ac:dyDescent="0.3">
      <c r="A747">
        <v>48</v>
      </c>
      <c r="B747" t="s">
        <v>5</v>
      </c>
      <c r="C747">
        <v>11</v>
      </c>
      <c r="D747">
        <v>248</v>
      </c>
      <c r="E747">
        <v>6898</v>
      </c>
      <c r="F747">
        <v>163152</v>
      </c>
      <c r="G747">
        <v>0.47878355966720798</v>
      </c>
      <c r="H747">
        <v>1.0490838859323399</v>
      </c>
      <c r="I747">
        <v>4.4354838709677402</v>
      </c>
      <c r="J747">
        <v>0.159466512032473</v>
      </c>
      <c r="K747">
        <v>1</v>
      </c>
      <c r="L747" t="str">
        <f t="shared" si="17"/>
        <v/>
      </c>
    </row>
    <row r="748" spans="1:12" x14ac:dyDescent="0.3">
      <c r="A748">
        <v>48</v>
      </c>
      <c r="B748" t="s">
        <v>10</v>
      </c>
      <c r="C748">
        <v>4</v>
      </c>
      <c r="D748">
        <v>248</v>
      </c>
      <c r="E748">
        <v>2576</v>
      </c>
      <c r="F748">
        <v>163152</v>
      </c>
      <c r="G748">
        <v>0.55147308902820202</v>
      </c>
      <c r="H748">
        <v>1.02153876978561</v>
      </c>
      <c r="I748">
        <v>1.61290322580645</v>
      </c>
      <c r="J748">
        <v>0.15527950310558999</v>
      </c>
      <c r="K748">
        <v>1</v>
      </c>
      <c r="L748" t="str">
        <f t="shared" si="17"/>
        <v/>
      </c>
    </row>
    <row r="749" spans="1:12" x14ac:dyDescent="0.3">
      <c r="A749">
        <v>48</v>
      </c>
      <c r="B749" t="s">
        <v>25</v>
      </c>
      <c r="C749">
        <v>7</v>
      </c>
      <c r="D749">
        <v>248</v>
      </c>
      <c r="E749">
        <v>5293</v>
      </c>
      <c r="F749">
        <v>163152</v>
      </c>
      <c r="G749">
        <v>0.69643461911642701</v>
      </c>
      <c r="H749">
        <v>0.87003528701937405</v>
      </c>
      <c r="I749">
        <v>2.82258064516129</v>
      </c>
      <c r="J749">
        <v>0.13225014169658</v>
      </c>
      <c r="K749">
        <v>1</v>
      </c>
      <c r="L749" t="str">
        <f t="shared" si="17"/>
        <v/>
      </c>
    </row>
    <row r="750" spans="1:12" x14ac:dyDescent="0.3">
      <c r="A750">
        <v>48</v>
      </c>
      <c r="B750" t="s">
        <v>23</v>
      </c>
      <c r="C750">
        <v>1</v>
      </c>
      <c r="D750">
        <v>248</v>
      </c>
      <c r="E750">
        <v>1410</v>
      </c>
      <c r="F750">
        <v>163152</v>
      </c>
      <c r="G750">
        <v>0.88400761054866805</v>
      </c>
      <c r="H750">
        <v>0.466575154426904</v>
      </c>
      <c r="I750">
        <v>0.40322580645161199</v>
      </c>
      <c r="J750">
        <v>7.09219858156028E-2</v>
      </c>
      <c r="K750">
        <v>1</v>
      </c>
      <c r="L750" t="str">
        <f t="shared" si="17"/>
        <v/>
      </c>
    </row>
    <row r="751" spans="1:12" x14ac:dyDescent="0.3">
      <c r="A751">
        <v>48</v>
      </c>
      <c r="B751" t="s">
        <v>16</v>
      </c>
      <c r="C751">
        <v>3</v>
      </c>
      <c r="D751">
        <v>248</v>
      </c>
      <c r="E751">
        <v>4779</v>
      </c>
      <c r="F751">
        <v>163152</v>
      </c>
      <c r="G751">
        <v>0.97722678919221895</v>
      </c>
      <c r="H751">
        <v>0.41297612538727901</v>
      </c>
      <c r="I751">
        <v>1.2096774193548301</v>
      </c>
      <c r="J751">
        <v>6.2774639045825406E-2</v>
      </c>
      <c r="K751">
        <v>1</v>
      </c>
      <c r="L751" t="str">
        <f t="shared" si="17"/>
        <v/>
      </c>
    </row>
    <row r="752" spans="1:12" x14ac:dyDescent="0.3">
      <c r="A752">
        <v>48</v>
      </c>
      <c r="B752" t="s">
        <v>4</v>
      </c>
      <c r="C752">
        <v>1</v>
      </c>
      <c r="D752">
        <v>248</v>
      </c>
      <c r="E752">
        <v>8030</v>
      </c>
      <c r="F752">
        <v>163152</v>
      </c>
      <c r="G752">
        <v>0.99999637037612299</v>
      </c>
      <c r="H752">
        <v>8.1926646045072896E-2</v>
      </c>
      <c r="I752">
        <v>0.40322580645161199</v>
      </c>
      <c r="J752">
        <v>1.2453300124533001E-2</v>
      </c>
      <c r="K752">
        <v>1</v>
      </c>
      <c r="L752" t="str">
        <f t="shared" si="17"/>
        <v/>
      </c>
    </row>
    <row r="753" spans="1:12" x14ac:dyDescent="0.3">
      <c r="A753">
        <v>48</v>
      </c>
      <c r="B753" t="s">
        <v>19</v>
      </c>
      <c r="C753">
        <v>4</v>
      </c>
      <c r="D753">
        <v>248</v>
      </c>
      <c r="E753">
        <v>13323</v>
      </c>
      <c r="F753">
        <v>163152</v>
      </c>
      <c r="G753">
        <v>0.99999865945783695</v>
      </c>
      <c r="H753">
        <v>0.197514363954645</v>
      </c>
      <c r="I753">
        <v>1.61290322580645</v>
      </c>
      <c r="J753">
        <v>3.00232680327253E-2</v>
      </c>
      <c r="K753">
        <v>1</v>
      </c>
      <c r="L753" t="str">
        <f t="shared" si="17"/>
        <v/>
      </c>
    </row>
    <row r="754" spans="1:12" x14ac:dyDescent="0.3">
      <c r="A754">
        <v>49</v>
      </c>
      <c r="B754" t="s">
        <v>19</v>
      </c>
      <c r="C754">
        <v>154</v>
      </c>
      <c r="D754">
        <v>410</v>
      </c>
      <c r="E754">
        <v>13323</v>
      </c>
      <c r="F754">
        <v>163152</v>
      </c>
      <c r="G754" s="5">
        <v>1.7888634924206199E-61</v>
      </c>
      <c r="H754">
        <v>4.5996759683876904</v>
      </c>
      <c r="I754">
        <v>37.560975609756099</v>
      </c>
      <c r="J754">
        <v>1.15589581925992</v>
      </c>
      <c r="K754" s="5">
        <v>1.9271776799789201E-60</v>
      </c>
      <c r="L754" t="str">
        <f t="shared" si="17"/>
        <v>***</v>
      </c>
    </row>
    <row r="755" spans="1:12" x14ac:dyDescent="0.3">
      <c r="A755">
        <v>49</v>
      </c>
      <c r="B755" t="s">
        <v>12</v>
      </c>
      <c r="C755">
        <v>18</v>
      </c>
      <c r="D755">
        <v>410</v>
      </c>
      <c r="E755">
        <v>453</v>
      </c>
      <c r="F755">
        <v>163152</v>
      </c>
      <c r="G755" s="5">
        <v>2.9091261125593598E-16</v>
      </c>
      <c r="H755">
        <v>15.811855919883699</v>
      </c>
      <c r="I755">
        <v>4.3902439024390203</v>
      </c>
      <c r="J755">
        <v>3.9735099337748299</v>
      </c>
      <c r="K755" s="5">
        <v>2.35661766482522E-15</v>
      </c>
      <c r="L755" t="str">
        <f t="shared" si="17"/>
        <v>***</v>
      </c>
    </row>
    <row r="756" spans="1:12" x14ac:dyDescent="0.3">
      <c r="A756">
        <v>49</v>
      </c>
      <c r="B756" t="s">
        <v>25</v>
      </c>
      <c r="C756">
        <v>51</v>
      </c>
      <c r="D756">
        <v>410</v>
      </c>
      <c r="E756">
        <v>5293</v>
      </c>
      <c r="F756">
        <v>163152</v>
      </c>
      <c r="G756" s="5">
        <v>4.2688708511168299E-16</v>
      </c>
      <c r="H756">
        <v>3.8342182265578502</v>
      </c>
      <c r="I756">
        <v>12.439024390243899</v>
      </c>
      <c r="J756">
        <v>0.96353674664651401</v>
      </c>
      <c r="K756" s="5">
        <v>3.43151541493622E-15</v>
      </c>
      <c r="L756" t="str">
        <f t="shared" si="17"/>
        <v>***</v>
      </c>
    </row>
    <row r="757" spans="1:12" x14ac:dyDescent="0.3">
      <c r="A757">
        <v>49</v>
      </c>
      <c r="B757" t="s">
        <v>14</v>
      </c>
      <c r="C757">
        <v>16</v>
      </c>
      <c r="D757">
        <v>410</v>
      </c>
      <c r="E757">
        <v>1580</v>
      </c>
      <c r="F757">
        <v>163152</v>
      </c>
      <c r="G757" s="5">
        <v>3.6116070651673699E-6</v>
      </c>
      <c r="H757">
        <v>4.02968817536276</v>
      </c>
      <c r="I757">
        <v>3.9024390243902398</v>
      </c>
      <c r="J757">
        <v>1.0126582278481</v>
      </c>
      <c r="K757" s="5">
        <v>2.0736974632417001E-5</v>
      </c>
      <c r="L757" t="str">
        <f t="shared" si="17"/>
        <v>***</v>
      </c>
    </row>
    <row r="758" spans="1:12" x14ac:dyDescent="0.3">
      <c r="A758">
        <v>49</v>
      </c>
      <c r="B758" t="s">
        <v>21</v>
      </c>
      <c r="C758">
        <v>16</v>
      </c>
      <c r="D758">
        <v>410</v>
      </c>
      <c r="E758">
        <v>2503</v>
      </c>
      <c r="F758">
        <v>163152</v>
      </c>
      <c r="G758" s="5">
        <v>7.2996704033144596E-4</v>
      </c>
      <c r="H758">
        <v>2.5437104742601502</v>
      </c>
      <c r="I758">
        <v>3.9024390243902398</v>
      </c>
      <c r="J758">
        <v>0.63923292049540503</v>
      </c>
      <c r="K758">
        <v>3.6850993098858E-3</v>
      </c>
      <c r="L758" t="str">
        <f t="shared" si="17"/>
        <v>**</v>
      </c>
    </row>
    <row r="759" spans="1:12" x14ac:dyDescent="0.3">
      <c r="A759">
        <v>49</v>
      </c>
      <c r="B759" t="s">
        <v>20</v>
      </c>
      <c r="C759">
        <v>17</v>
      </c>
      <c r="D759">
        <v>410</v>
      </c>
      <c r="E759">
        <v>3769</v>
      </c>
      <c r="F759">
        <v>163152</v>
      </c>
      <c r="G759">
        <v>1.6005186701784802E-2</v>
      </c>
      <c r="H759">
        <v>1.7948631001300701</v>
      </c>
      <c r="I759">
        <v>4.1463414634146298</v>
      </c>
      <c r="J759">
        <v>0.45104802334836802</v>
      </c>
      <c r="K759">
        <v>6.9689250430687993E-2</v>
      </c>
      <c r="L759" t="str">
        <f t="shared" si="17"/>
        <v/>
      </c>
    </row>
    <row r="760" spans="1:12" x14ac:dyDescent="0.3">
      <c r="A760">
        <v>49</v>
      </c>
      <c r="B760" t="s">
        <v>5</v>
      </c>
      <c r="C760">
        <v>27</v>
      </c>
      <c r="D760">
        <v>410</v>
      </c>
      <c r="E760">
        <v>6898</v>
      </c>
      <c r="F760">
        <v>163152</v>
      </c>
      <c r="G760">
        <v>1.6569571295098201E-2</v>
      </c>
      <c r="H760">
        <v>1.55757554328225</v>
      </c>
      <c r="I760">
        <v>6.58536585365853</v>
      </c>
      <c r="J760">
        <v>0.39141780226152501</v>
      </c>
      <c r="K760">
        <v>7.1550421501560602E-2</v>
      </c>
      <c r="L760" t="str">
        <f t="shared" si="17"/>
        <v/>
      </c>
    </row>
    <row r="761" spans="1:12" x14ac:dyDescent="0.3">
      <c r="A761">
        <v>49</v>
      </c>
      <c r="B761" t="s">
        <v>15</v>
      </c>
      <c r="C761">
        <v>31</v>
      </c>
      <c r="D761">
        <v>410</v>
      </c>
      <c r="E761">
        <v>8315</v>
      </c>
      <c r="F761">
        <v>163152</v>
      </c>
      <c r="G761">
        <v>1.97537922911343E-2</v>
      </c>
      <c r="H761">
        <v>1.4835698047900501</v>
      </c>
      <c r="I761">
        <v>7.5609756097560901</v>
      </c>
      <c r="J761">
        <v>0.37282020444978903</v>
      </c>
      <c r="K761">
        <v>8.4949435984507798E-2</v>
      </c>
      <c r="L761" t="str">
        <f t="shared" si="17"/>
        <v/>
      </c>
    </row>
    <row r="762" spans="1:12" x14ac:dyDescent="0.3">
      <c r="A762">
        <v>49</v>
      </c>
      <c r="B762" t="s">
        <v>10</v>
      </c>
      <c r="C762">
        <v>9</v>
      </c>
      <c r="D762">
        <v>410</v>
      </c>
      <c r="E762">
        <v>2576</v>
      </c>
      <c r="F762">
        <v>163152</v>
      </c>
      <c r="G762">
        <v>0.203613221064633</v>
      </c>
      <c r="H762">
        <v>1.3902893500984601</v>
      </c>
      <c r="I762">
        <v>2.1951219512195101</v>
      </c>
      <c r="J762">
        <v>0.34937888198757699</v>
      </c>
      <c r="K762">
        <v>0.706896398712764</v>
      </c>
      <c r="L762" t="str">
        <f t="shared" si="17"/>
        <v/>
      </c>
    </row>
    <row r="763" spans="1:12" x14ac:dyDescent="0.3">
      <c r="A763">
        <v>49</v>
      </c>
      <c r="B763" t="s">
        <v>23</v>
      </c>
      <c r="C763">
        <v>5</v>
      </c>
      <c r="D763">
        <v>410</v>
      </c>
      <c r="E763">
        <v>1410</v>
      </c>
      <c r="F763">
        <v>163152</v>
      </c>
      <c r="G763">
        <v>0.28226888752290802</v>
      </c>
      <c r="H763">
        <v>1.4111053450960001</v>
      </c>
      <c r="I763">
        <v>1.2195121951219501</v>
      </c>
      <c r="J763">
        <v>0.35460992907801397</v>
      </c>
      <c r="K763">
        <v>0.92467394188538998</v>
      </c>
      <c r="L763" t="str">
        <f t="shared" si="17"/>
        <v/>
      </c>
    </row>
    <row r="764" spans="1:12" x14ac:dyDescent="0.3">
      <c r="A764">
        <v>49</v>
      </c>
      <c r="B764" t="s">
        <v>16</v>
      </c>
      <c r="C764">
        <v>14</v>
      </c>
      <c r="D764">
        <v>410</v>
      </c>
      <c r="E764">
        <v>4779</v>
      </c>
      <c r="F764">
        <v>163152</v>
      </c>
      <c r="G764">
        <v>0.31776586822159802</v>
      </c>
      <c r="H764">
        <v>1.1657342336135199</v>
      </c>
      <c r="I764">
        <v>3.4146341463414598</v>
      </c>
      <c r="J764">
        <v>0.29294831554718498</v>
      </c>
      <c r="K764">
        <v>1</v>
      </c>
      <c r="L764" t="str">
        <f t="shared" si="17"/>
        <v/>
      </c>
    </row>
    <row r="765" spans="1:12" x14ac:dyDescent="0.3">
      <c r="A765">
        <v>49</v>
      </c>
      <c r="B765" t="s">
        <v>22</v>
      </c>
      <c r="C765">
        <v>10</v>
      </c>
      <c r="D765">
        <v>410</v>
      </c>
      <c r="E765">
        <v>3880</v>
      </c>
      <c r="F765">
        <v>163152</v>
      </c>
      <c r="G765">
        <v>0.51175625313721396</v>
      </c>
      <c r="H765">
        <v>1.02559718380688</v>
      </c>
      <c r="I765">
        <v>2.4390243902439002</v>
      </c>
      <c r="J765">
        <v>0.25773195876288602</v>
      </c>
      <c r="K765">
        <v>1</v>
      </c>
      <c r="L765" t="str">
        <f t="shared" si="17"/>
        <v/>
      </c>
    </row>
    <row r="766" spans="1:12" x14ac:dyDescent="0.3">
      <c r="A766">
        <v>49</v>
      </c>
      <c r="B766" t="s">
        <v>17</v>
      </c>
      <c r="C766">
        <v>3</v>
      </c>
      <c r="D766">
        <v>410</v>
      </c>
      <c r="E766">
        <v>1928</v>
      </c>
      <c r="F766">
        <v>163152</v>
      </c>
      <c r="G766">
        <v>0.86356207867712997</v>
      </c>
      <c r="H766">
        <v>0.61918834126100597</v>
      </c>
      <c r="I766">
        <v>0.73170731707317005</v>
      </c>
      <c r="J766">
        <v>0.15560165975103701</v>
      </c>
      <c r="K766">
        <v>1</v>
      </c>
      <c r="L766" t="str">
        <f t="shared" si="17"/>
        <v/>
      </c>
    </row>
    <row r="767" spans="1:12" x14ac:dyDescent="0.3">
      <c r="A767">
        <v>49</v>
      </c>
      <c r="B767" t="s">
        <v>18</v>
      </c>
      <c r="C767">
        <v>4</v>
      </c>
      <c r="D767">
        <v>410</v>
      </c>
      <c r="E767">
        <v>3055</v>
      </c>
      <c r="F767">
        <v>163152</v>
      </c>
      <c r="G767">
        <v>0.94912119946228402</v>
      </c>
      <c r="H767">
        <v>0.52102351203544695</v>
      </c>
      <c r="I767">
        <v>0.97560975609756095</v>
      </c>
      <c r="J767">
        <v>0.13093289689034299</v>
      </c>
      <c r="K767">
        <v>1</v>
      </c>
      <c r="L767" t="str">
        <f t="shared" si="17"/>
        <v/>
      </c>
    </row>
    <row r="768" spans="1:12" x14ac:dyDescent="0.3">
      <c r="A768">
        <v>49</v>
      </c>
      <c r="B768" t="s">
        <v>9</v>
      </c>
      <c r="C768">
        <v>2</v>
      </c>
      <c r="D768">
        <v>410</v>
      </c>
      <c r="E768">
        <v>2464</v>
      </c>
      <c r="F768">
        <v>163152</v>
      </c>
      <c r="G768">
        <v>0.98586156020909599</v>
      </c>
      <c r="H768">
        <v>0.32299651567944199</v>
      </c>
      <c r="I768">
        <v>0.48780487804877998</v>
      </c>
      <c r="J768">
        <v>8.1168831168831099E-2</v>
      </c>
      <c r="K768">
        <v>1</v>
      </c>
      <c r="L768" t="str">
        <f t="shared" si="17"/>
        <v/>
      </c>
    </row>
    <row r="769" spans="1:12" x14ac:dyDescent="0.3">
      <c r="A769">
        <v>49</v>
      </c>
      <c r="B769" t="s">
        <v>8</v>
      </c>
      <c r="C769">
        <v>2</v>
      </c>
      <c r="D769">
        <v>410</v>
      </c>
      <c r="E769">
        <v>2754</v>
      </c>
      <c r="F769">
        <v>163152</v>
      </c>
      <c r="G769">
        <v>0.99256892075742298</v>
      </c>
      <c r="H769">
        <v>0.28898453690419201</v>
      </c>
      <c r="I769">
        <v>0.48780487804877998</v>
      </c>
      <c r="J769">
        <v>7.2621641249092206E-2</v>
      </c>
      <c r="K769">
        <v>1</v>
      </c>
      <c r="L769" t="str">
        <f t="shared" si="17"/>
        <v/>
      </c>
    </row>
    <row r="770" spans="1:12" x14ac:dyDescent="0.3">
      <c r="A770">
        <v>49</v>
      </c>
      <c r="B770" t="s">
        <v>6</v>
      </c>
      <c r="C770">
        <v>1</v>
      </c>
      <c r="D770">
        <v>410</v>
      </c>
      <c r="E770">
        <v>2765</v>
      </c>
      <c r="F770">
        <v>163152</v>
      </c>
      <c r="G770">
        <v>0.99910335955921503</v>
      </c>
      <c r="H770">
        <v>0.14391743483438399</v>
      </c>
      <c r="I770">
        <v>0.24390243902438999</v>
      </c>
      <c r="J770">
        <v>3.6166365280289298E-2</v>
      </c>
      <c r="K770">
        <v>1</v>
      </c>
      <c r="L770" t="str">
        <f t="shared" si="17"/>
        <v/>
      </c>
    </row>
    <row r="771" spans="1:12" x14ac:dyDescent="0.3">
      <c r="A771">
        <v>49</v>
      </c>
      <c r="B771" t="s">
        <v>27</v>
      </c>
      <c r="C771">
        <v>3</v>
      </c>
      <c r="D771">
        <v>410</v>
      </c>
      <c r="E771">
        <v>5821</v>
      </c>
      <c r="F771">
        <v>163152</v>
      </c>
      <c r="G771">
        <v>0.99995616343544302</v>
      </c>
      <c r="H771">
        <v>0.20508419892651</v>
      </c>
      <c r="I771">
        <v>0.73170731707317005</v>
      </c>
      <c r="J771">
        <v>5.1537536505755002E-2</v>
      </c>
      <c r="K771">
        <v>1</v>
      </c>
      <c r="L771" t="str">
        <f t="shared" si="17"/>
        <v/>
      </c>
    </row>
    <row r="772" spans="1:12" x14ac:dyDescent="0.3">
      <c r="A772">
        <v>49</v>
      </c>
      <c r="B772" t="s">
        <v>29</v>
      </c>
      <c r="C772">
        <v>2</v>
      </c>
      <c r="D772">
        <v>410</v>
      </c>
      <c r="E772">
        <v>6406</v>
      </c>
      <c r="F772">
        <v>163152</v>
      </c>
      <c r="G772">
        <v>0.99999871486305203</v>
      </c>
      <c r="H772">
        <v>0.124237186174546</v>
      </c>
      <c r="I772">
        <v>0.48780487804877998</v>
      </c>
      <c r="J772">
        <v>3.1220730565095198E-2</v>
      </c>
      <c r="K772">
        <v>1</v>
      </c>
      <c r="L772" t="str">
        <f t="shared" si="17"/>
        <v/>
      </c>
    </row>
    <row r="773" spans="1:12" x14ac:dyDescent="0.3">
      <c r="A773">
        <v>49</v>
      </c>
      <c r="B773" t="s">
        <v>4</v>
      </c>
      <c r="C773">
        <v>2</v>
      </c>
      <c r="D773">
        <v>410</v>
      </c>
      <c r="E773">
        <v>8030</v>
      </c>
      <c r="F773">
        <v>163152</v>
      </c>
      <c r="G773">
        <v>0.99999997763596504</v>
      </c>
      <c r="H773">
        <v>9.9111259605746696E-2</v>
      </c>
      <c r="I773">
        <v>0.48780487804877998</v>
      </c>
      <c r="J773">
        <v>2.4906600249066001E-2</v>
      </c>
      <c r="K773">
        <v>1</v>
      </c>
      <c r="L773" t="str">
        <f t="shared" si="17"/>
        <v/>
      </c>
    </row>
    <row r="774" spans="1:12" x14ac:dyDescent="0.3">
      <c r="A774">
        <v>49</v>
      </c>
      <c r="B774" t="s">
        <v>7</v>
      </c>
      <c r="C774">
        <v>2</v>
      </c>
      <c r="D774">
        <v>410</v>
      </c>
      <c r="E774">
        <v>8220</v>
      </c>
      <c r="F774">
        <v>163152</v>
      </c>
      <c r="G774">
        <v>0.99999998615644803</v>
      </c>
      <c r="H774">
        <v>9.6820366743813405E-2</v>
      </c>
      <c r="I774">
        <v>0.48780487804877998</v>
      </c>
      <c r="J774">
        <v>2.4330900243309E-2</v>
      </c>
      <c r="K774">
        <v>1</v>
      </c>
      <c r="L774" t="str">
        <f t="shared" si="17"/>
        <v/>
      </c>
    </row>
    <row r="775" spans="1:12" x14ac:dyDescent="0.3">
      <c r="A775">
        <v>49</v>
      </c>
      <c r="B775" t="s">
        <v>3</v>
      </c>
      <c r="C775">
        <v>21</v>
      </c>
      <c r="D775">
        <v>410</v>
      </c>
      <c r="E775">
        <v>56205</v>
      </c>
      <c r="F775">
        <v>163152</v>
      </c>
      <c r="G775">
        <v>1</v>
      </c>
      <c r="H775">
        <v>0.148680114823566</v>
      </c>
      <c r="I775">
        <v>5.1219512195121899</v>
      </c>
      <c r="J775">
        <v>3.73632239124633E-2</v>
      </c>
      <c r="K775">
        <v>1</v>
      </c>
      <c r="L775" t="str">
        <f t="shared" si="17"/>
        <v/>
      </c>
    </row>
    <row r="776" spans="1:12" x14ac:dyDescent="0.3">
      <c r="A776">
        <v>50</v>
      </c>
      <c r="B776" t="s">
        <v>20</v>
      </c>
      <c r="C776">
        <v>153</v>
      </c>
      <c r="D776">
        <v>407</v>
      </c>
      <c r="E776">
        <v>3769</v>
      </c>
      <c r="F776">
        <v>163152</v>
      </c>
      <c r="G776" s="5">
        <v>3.00997925361187E-139</v>
      </c>
      <c r="H776">
        <v>16.272837443439698</v>
      </c>
      <c r="I776">
        <v>37.592137592137497</v>
      </c>
      <c r="J776">
        <v>4.0594322101353102</v>
      </c>
      <c r="K776" s="5">
        <v>4.1939044266992102E-138</v>
      </c>
      <c r="L776" t="str">
        <f t="shared" si="17"/>
        <v>***</v>
      </c>
    </row>
    <row r="777" spans="1:12" x14ac:dyDescent="0.3">
      <c r="A777">
        <v>50</v>
      </c>
      <c r="B777" t="s">
        <v>12</v>
      </c>
      <c r="C777">
        <v>81</v>
      </c>
      <c r="D777">
        <v>407</v>
      </c>
      <c r="E777">
        <v>453</v>
      </c>
      <c r="F777">
        <v>163152</v>
      </c>
      <c r="G777" s="5">
        <v>1.61233279226736E-124</v>
      </c>
      <c r="H777">
        <v>71.677823518883102</v>
      </c>
      <c r="I777">
        <v>19.9017199017199</v>
      </c>
      <c r="J777">
        <v>17.880794701986702</v>
      </c>
      <c r="K777" s="5">
        <v>2.10610970989923E-123</v>
      </c>
      <c r="L777" t="str">
        <f t="shared" si="17"/>
        <v>***</v>
      </c>
    </row>
    <row r="778" spans="1:12" x14ac:dyDescent="0.3">
      <c r="A778">
        <v>50</v>
      </c>
      <c r="B778" t="s">
        <v>21</v>
      </c>
      <c r="C778">
        <v>47</v>
      </c>
      <c r="D778">
        <v>407</v>
      </c>
      <c r="E778">
        <v>2503</v>
      </c>
      <c r="F778">
        <v>163152</v>
      </c>
      <c r="G778" s="5">
        <v>1.84582670816527E-26</v>
      </c>
      <c r="H778">
        <v>7.5272267873146799</v>
      </c>
      <c r="I778">
        <v>11.5479115479115</v>
      </c>
      <c r="J778">
        <v>1.87774670395525</v>
      </c>
      <c r="K778" s="5">
        <v>1.6772947043762699E-25</v>
      </c>
      <c r="L778" t="str">
        <f t="shared" si="17"/>
        <v>***</v>
      </c>
    </row>
    <row r="779" spans="1:12" x14ac:dyDescent="0.3">
      <c r="A779">
        <v>50</v>
      </c>
      <c r="B779" t="s">
        <v>16</v>
      </c>
      <c r="C779">
        <v>51</v>
      </c>
      <c r="D779">
        <v>407</v>
      </c>
      <c r="E779">
        <v>4779</v>
      </c>
      <c r="F779">
        <v>163152</v>
      </c>
      <c r="G779" s="5">
        <v>5.1885342084539398E-18</v>
      </c>
      <c r="H779">
        <v>4.2779050236677296</v>
      </c>
      <c r="I779">
        <v>12.530712530712499</v>
      </c>
      <c r="J779">
        <v>1.06716886377903</v>
      </c>
      <c r="K779" s="5">
        <v>4.3376145982675E-17</v>
      </c>
      <c r="L779" t="str">
        <f t="shared" si="17"/>
        <v>***</v>
      </c>
    </row>
    <row r="780" spans="1:12" x14ac:dyDescent="0.3">
      <c r="A780">
        <v>50</v>
      </c>
      <c r="B780" t="s">
        <v>14</v>
      </c>
      <c r="C780">
        <v>18</v>
      </c>
      <c r="D780">
        <v>407</v>
      </c>
      <c r="E780">
        <v>1580</v>
      </c>
      <c r="F780">
        <v>163152</v>
      </c>
      <c r="G780" s="5">
        <v>1.4977409509830101E-7</v>
      </c>
      <c r="H780">
        <v>4.5668149161820004</v>
      </c>
      <c r="I780">
        <v>4.4226044226044197</v>
      </c>
      <c r="J780">
        <v>1.13924050632911</v>
      </c>
      <c r="K780" s="5">
        <v>9.1528613671184199E-7</v>
      </c>
      <c r="L780" t="str">
        <f t="shared" si="17"/>
        <v>***</v>
      </c>
    </row>
    <row r="781" spans="1:12" x14ac:dyDescent="0.3">
      <c r="A781">
        <v>50</v>
      </c>
      <c r="B781" t="s">
        <v>26</v>
      </c>
      <c r="C781">
        <v>1</v>
      </c>
      <c r="D781">
        <v>407</v>
      </c>
      <c r="E781">
        <v>37</v>
      </c>
      <c r="F781">
        <v>163152</v>
      </c>
      <c r="G781">
        <v>8.8283288138591307E-2</v>
      </c>
      <c r="H781">
        <v>10.834185536888199</v>
      </c>
      <c r="I781">
        <v>0.24570024570024501</v>
      </c>
      <c r="J781">
        <v>2.7027027027027</v>
      </c>
      <c r="K781">
        <v>0.33185624498139499</v>
      </c>
      <c r="L781" t="str">
        <f t="shared" si="17"/>
        <v/>
      </c>
    </row>
    <row r="782" spans="1:12" x14ac:dyDescent="0.3">
      <c r="A782">
        <v>50</v>
      </c>
      <c r="B782" t="s">
        <v>15</v>
      </c>
      <c r="C782">
        <v>21</v>
      </c>
      <c r="D782">
        <v>407</v>
      </c>
      <c r="E782">
        <v>8315</v>
      </c>
      <c r="F782">
        <v>163152</v>
      </c>
      <c r="G782">
        <v>0.50836706797436404</v>
      </c>
      <c r="H782">
        <v>1.0124067543189601</v>
      </c>
      <c r="I782">
        <v>5.1597051597051502</v>
      </c>
      <c r="J782">
        <v>0.25255562236921197</v>
      </c>
      <c r="K782">
        <v>1</v>
      </c>
      <c r="L782" t="str">
        <f t="shared" si="17"/>
        <v/>
      </c>
    </row>
    <row r="783" spans="1:12" x14ac:dyDescent="0.3">
      <c r="A783">
        <v>50</v>
      </c>
      <c r="B783" t="s">
        <v>22</v>
      </c>
      <c r="C783">
        <v>7</v>
      </c>
      <c r="D783">
        <v>407</v>
      </c>
      <c r="E783">
        <v>3880</v>
      </c>
      <c r="F783">
        <v>163152</v>
      </c>
      <c r="G783">
        <v>0.85176731468806399</v>
      </c>
      <c r="H783">
        <v>0.72320980774589005</v>
      </c>
      <c r="I783">
        <v>1.7199017199017199</v>
      </c>
      <c r="J783">
        <v>0.18041237113402001</v>
      </c>
      <c r="K783">
        <v>1</v>
      </c>
      <c r="L783" t="str">
        <f t="shared" si="17"/>
        <v/>
      </c>
    </row>
    <row r="784" spans="1:12" x14ac:dyDescent="0.3">
      <c r="A784">
        <v>50</v>
      </c>
      <c r="B784" t="s">
        <v>4</v>
      </c>
      <c r="C784">
        <v>13</v>
      </c>
      <c r="D784">
        <v>407</v>
      </c>
      <c r="E784">
        <v>8030</v>
      </c>
      <c r="F784">
        <v>163152</v>
      </c>
      <c r="G784">
        <v>0.96512887487674404</v>
      </c>
      <c r="H784">
        <v>0.64897176130052803</v>
      </c>
      <c r="I784">
        <v>3.1941031941031901</v>
      </c>
      <c r="J784">
        <v>0.161892901618929</v>
      </c>
      <c r="K784">
        <v>1</v>
      </c>
      <c r="L784" t="str">
        <f t="shared" si="17"/>
        <v/>
      </c>
    </row>
    <row r="785" spans="1:12" x14ac:dyDescent="0.3">
      <c r="A785">
        <v>50</v>
      </c>
      <c r="B785" t="s">
        <v>10</v>
      </c>
      <c r="C785">
        <v>1</v>
      </c>
      <c r="D785">
        <v>407</v>
      </c>
      <c r="E785">
        <v>2576</v>
      </c>
      <c r="F785">
        <v>163152</v>
      </c>
      <c r="G785">
        <v>0.99847462404415099</v>
      </c>
      <c r="H785">
        <v>0.15561524257176401</v>
      </c>
      <c r="I785">
        <v>0.24570024570024501</v>
      </c>
      <c r="J785">
        <v>3.8819875776397499E-2</v>
      </c>
      <c r="K785">
        <v>1</v>
      </c>
      <c r="L785" t="str">
        <f t="shared" si="17"/>
        <v/>
      </c>
    </row>
    <row r="786" spans="1:12" x14ac:dyDescent="0.3">
      <c r="A786">
        <v>50</v>
      </c>
      <c r="B786" t="s">
        <v>8</v>
      </c>
      <c r="C786">
        <v>1</v>
      </c>
      <c r="D786">
        <v>407</v>
      </c>
      <c r="E786">
        <v>2754</v>
      </c>
      <c r="F786">
        <v>163152</v>
      </c>
      <c r="G786">
        <v>0.99902930659022104</v>
      </c>
      <c r="H786">
        <v>0.14555732202791</v>
      </c>
      <c r="I786">
        <v>0.24570024570024501</v>
      </c>
      <c r="J786">
        <v>3.6310820624546103E-2</v>
      </c>
      <c r="K786">
        <v>1</v>
      </c>
      <c r="L786" t="str">
        <f t="shared" si="17"/>
        <v/>
      </c>
    </row>
    <row r="787" spans="1:12" x14ac:dyDescent="0.3">
      <c r="A787">
        <v>50</v>
      </c>
      <c r="B787" t="s">
        <v>6</v>
      </c>
      <c r="C787">
        <v>1</v>
      </c>
      <c r="D787">
        <v>407</v>
      </c>
      <c r="E787">
        <v>2765</v>
      </c>
      <c r="F787">
        <v>163152</v>
      </c>
      <c r="G787">
        <v>0.99905606009175796</v>
      </c>
      <c r="H787">
        <v>0.144978251307365</v>
      </c>
      <c r="I787">
        <v>0.24570024570024501</v>
      </c>
      <c r="J787">
        <v>3.6166365280289298E-2</v>
      </c>
      <c r="K787">
        <v>1</v>
      </c>
      <c r="L787" t="str">
        <f t="shared" si="17"/>
        <v/>
      </c>
    </row>
    <row r="788" spans="1:12" x14ac:dyDescent="0.3">
      <c r="A788">
        <v>50</v>
      </c>
      <c r="B788" t="s">
        <v>5</v>
      </c>
      <c r="C788">
        <v>6</v>
      </c>
      <c r="D788">
        <v>407</v>
      </c>
      <c r="E788">
        <v>6898</v>
      </c>
      <c r="F788">
        <v>163152</v>
      </c>
      <c r="G788">
        <v>0.99952803094036002</v>
      </c>
      <c r="H788">
        <v>0.34867920979837402</v>
      </c>
      <c r="I788">
        <v>1.47420147420147</v>
      </c>
      <c r="J788">
        <v>8.6981733835894401E-2</v>
      </c>
      <c r="K788">
        <v>1</v>
      </c>
      <c r="L788" t="str">
        <f t="shared" si="17"/>
        <v/>
      </c>
    </row>
    <row r="789" spans="1:12" x14ac:dyDescent="0.3">
      <c r="A789">
        <v>50</v>
      </c>
      <c r="B789" t="s">
        <v>29</v>
      </c>
      <c r="C789">
        <v>2</v>
      </c>
      <c r="D789">
        <v>407</v>
      </c>
      <c r="E789">
        <v>6406</v>
      </c>
      <c r="F789">
        <v>163152</v>
      </c>
      <c r="G789">
        <v>0.99999856036231105</v>
      </c>
      <c r="H789">
        <v>0.12515293938959199</v>
      </c>
      <c r="I789">
        <v>0.49140049140049102</v>
      </c>
      <c r="J789">
        <v>3.1220730565095198E-2</v>
      </c>
      <c r="K789">
        <v>1</v>
      </c>
      <c r="L789" t="str">
        <f t="shared" ref="L789:L852" si="18">IF(K789&lt;0.001,"***",IF(K789&lt;0.01,"**",IF(K789&lt;0.05,"*","")))</f>
        <v/>
      </c>
    </row>
    <row r="790" spans="1:12" x14ac:dyDescent="0.3">
      <c r="A790">
        <v>50</v>
      </c>
      <c r="B790" t="s">
        <v>7</v>
      </c>
      <c r="C790">
        <v>2</v>
      </c>
      <c r="D790">
        <v>407</v>
      </c>
      <c r="E790">
        <v>8220</v>
      </c>
      <c r="F790">
        <v>163152</v>
      </c>
      <c r="G790">
        <v>0.99999998394103795</v>
      </c>
      <c r="H790">
        <v>9.7534030380745707E-2</v>
      </c>
      <c r="I790">
        <v>0.49140049140049102</v>
      </c>
      <c r="J790">
        <v>2.4330900243309E-2</v>
      </c>
      <c r="K790">
        <v>1</v>
      </c>
      <c r="L790" t="str">
        <f t="shared" si="18"/>
        <v/>
      </c>
    </row>
    <row r="791" spans="1:12" x14ac:dyDescent="0.3">
      <c r="A791">
        <v>50</v>
      </c>
      <c r="B791" t="s">
        <v>3</v>
      </c>
      <c r="C791">
        <v>2</v>
      </c>
      <c r="D791">
        <v>407</v>
      </c>
      <c r="E791">
        <v>56205</v>
      </c>
      <c r="F791">
        <v>163152</v>
      </c>
      <c r="G791">
        <v>1</v>
      </c>
      <c r="H791">
        <v>1.4264384480557399E-2</v>
      </c>
      <c r="I791">
        <v>0.49140049140049102</v>
      </c>
      <c r="J791">
        <v>3.55840227737745E-3</v>
      </c>
      <c r="K791">
        <v>1</v>
      </c>
      <c r="L791" t="str">
        <f t="shared" si="18"/>
        <v/>
      </c>
    </row>
    <row r="792" spans="1:12" x14ac:dyDescent="0.3">
      <c r="A792">
        <v>51</v>
      </c>
      <c r="B792" t="s">
        <v>10</v>
      </c>
      <c r="C792">
        <v>295</v>
      </c>
      <c r="D792">
        <v>339</v>
      </c>
      <c r="E792">
        <v>2576</v>
      </c>
      <c r="F792">
        <v>163152</v>
      </c>
      <c r="G792">
        <v>0</v>
      </c>
      <c r="H792">
        <v>55.114879349200201</v>
      </c>
      <c r="I792">
        <v>87.020648967551594</v>
      </c>
      <c r="J792">
        <v>11.451863354037201</v>
      </c>
      <c r="K792">
        <v>0</v>
      </c>
      <c r="L792" t="str">
        <f t="shared" si="18"/>
        <v>***</v>
      </c>
    </row>
    <row r="793" spans="1:12" x14ac:dyDescent="0.3">
      <c r="A793">
        <v>51</v>
      </c>
      <c r="B793" t="s">
        <v>12</v>
      </c>
      <c r="C793">
        <v>2</v>
      </c>
      <c r="D793">
        <v>339</v>
      </c>
      <c r="E793">
        <v>453</v>
      </c>
      <c r="F793">
        <v>163152</v>
      </c>
      <c r="G793">
        <v>0.24258746613818699</v>
      </c>
      <c r="H793">
        <v>2.1248315067690302</v>
      </c>
      <c r="I793">
        <v>0.58997050147492602</v>
      </c>
      <c r="J793">
        <v>0.44150110375275903</v>
      </c>
      <c r="K793">
        <v>0.81512508718458498</v>
      </c>
      <c r="L793" t="str">
        <f t="shared" si="18"/>
        <v/>
      </c>
    </row>
    <row r="794" spans="1:12" x14ac:dyDescent="0.3">
      <c r="A794">
        <v>51</v>
      </c>
      <c r="B794" t="s">
        <v>9</v>
      </c>
      <c r="C794">
        <v>7</v>
      </c>
      <c r="D794">
        <v>339</v>
      </c>
      <c r="E794">
        <v>2464</v>
      </c>
      <c r="F794">
        <v>163152</v>
      </c>
      <c r="G794">
        <v>0.25437834821699501</v>
      </c>
      <c r="H794">
        <v>1.3672566371681401</v>
      </c>
      <c r="I794">
        <v>2.0648967551622399</v>
      </c>
      <c r="J794">
        <v>0.28409090909090901</v>
      </c>
      <c r="K794">
        <v>0.84657762384318602</v>
      </c>
      <c r="L794" t="str">
        <f t="shared" si="18"/>
        <v/>
      </c>
    </row>
    <row r="795" spans="1:12" x14ac:dyDescent="0.3">
      <c r="A795">
        <v>51</v>
      </c>
      <c r="B795" t="s">
        <v>25</v>
      </c>
      <c r="C795">
        <v>12</v>
      </c>
      <c r="D795">
        <v>339</v>
      </c>
      <c r="E795">
        <v>5293</v>
      </c>
      <c r="F795">
        <v>163152</v>
      </c>
      <c r="G795">
        <v>0.42046137638140801</v>
      </c>
      <c r="H795">
        <v>1.09111884288649</v>
      </c>
      <c r="I795">
        <v>3.5398230088495501</v>
      </c>
      <c r="J795">
        <v>0.22671452862270899</v>
      </c>
      <c r="K795">
        <v>1</v>
      </c>
      <c r="L795" t="str">
        <f t="shared" si="18"/>
        <v/>
      </c>
    </row>
    <row r="796" spans="1:12" x14ac:dyDescent="0.3">
      <c r="A796">
        <v>51</v>
      </c>
      <c r="B796" t="s">
        <v>14</v>
      </c>
      <c r="C796">
        <v>2</v>
      </c>
      <c r="D796">
        <v>339</v>
      </c>
      <c r="E796">
        <v>1580</v>
      </c>
      <c r="F796">
        <v>163152</v>
      </c>
      <c r="G796">
        <v>0.84097122605609398</v>
      </c>
      <c r="H796">
        <v>0.60920802061162704</v>
      </c>
      <c r="I796">
        <v>0.58997050147492602</v>
      </c>
      <c r="J796">
        <v>0.126582278481012</v>
      </c>
      <c r="K796">
        <v>1</v>
      </c>
      <c r="L796" t="str">
        <f t="shared" si="18"/>
        <v/>
      </c>
    </row>
    <row r="797" spans="1:12" x14ac:dyDescent="0.3">
      <c r="A797">
        <v>51</v>
      </c>
      <c r="B797" t="s">
        <v>20</v>
      </c>
      <c r="C797">
        <v>4</v>
      </c>
      <c r="D797">
        <v>339</v>
      </c>
      <c r="E797">
        <v>3769</v>
      </c>
      <c r="F797">
        <v>163152</v>
      </c>
      <c r="G797">
        <v>0.95445531819689999</v>
      </c>
      <c r="H797">
        <v>0.51077138369136199</v>
      </c>
      <c r="I797">
        <v>1.17994100294985</v>
      </c>
      <c r="J797">
        <v>0.10612894667020401</v>
      </c>
      <c r="K797">
        <v>1</v>
      </c>
      <c r="L797" t="str">
        <f t="shared" si="18"/>
        <v/>
      </c>
    </row>
    <row r="798" spans="1:12" x14ac:dyDescent="0.3">
      <c r="A798">
        <v>51</v>
      </c>
      <c r="B798" t="s">
        <v>27</v>
      </c>
      <c r="C798">
        <v>1</v>
      </c>
      <c r="D798">
        <v>339</v>
      </c>
      <c r="E798">
        <v>5821</v>
      </c>
      <c r="F798">
        <v>163152</v>
      </c>
      <c r="G798">
        <v>0.99999557845406695</v>
      </c>
      <c r="H798">
        <v>8.2678978918258997E-2</v>
      </c>
      <c r="I798">
        <v>0.29498525073746301</v>
      </c>
      <c r="J798">
        <v>1.71791788352516E-2</v>
      </c>
      <c r="K798">
        <v>1</v>
      </c>
      <c r="L798" t="str">
        <f t="shared" si="18"/>
        <v/>
      </c>
    </row>
    <row r="799" spans="1:12" x14ac:dyDescent="0.3">
      <c r="A799">
        <v>51</v>
      </c>
      <c r="B799" t="s">
        <v>7</v>
      </c>
      <c r="C799">
        <v>2</v>
      </c>
      <c r="D799">
        <v>339</v>
      </c>
      <c r="E799">
        <v>8220</v>
      </c>
      <c r="F799">
        <v>163152</v>
      </c>
      <c r="G799">
        <v>0.99999954265567104</v>
      </c>
      <c r="H799">
        <v>0.117098378657709</v>
      </c>
      <c r="I799">
        <v>0.58997050147492602</v>
      </c>
      <c r="J799">
        <v>2.4330900243309E-2</v>
      </c>
      <c r="K799">
        <v>1</v>
      </c>
      <c r="L799" t="str">
        <f t="shared" si="18"/>
        <v/>
      </c>
    </row>
    <row r="800" spans="1:12" x14ac:dyDescent="0.3">
      <c r="A800">
        <v>51</v>
      </c>
      <c r="B800" t="s">
        <v>15</v>
      </c>
      <c r="C800">
        <v>2</v>
      </c>
      <c r="D800">
        <v>339</v>
      </c>
      <c r="E800">
        <v>8315</v>
      </c>
      <c r="F800">
        <v>163152</v>
      </c>
      <c r="G800">
        <v>0.99999962431419898</v>
      </c>
      <c r="H800">
        <v>0.115760513838409</v>
      </c>
      <c r="I800">
        <v>0.58997050147492602</v>
      </c>
      <c r="J800">
        <v>2.40529164161154E-2</v>
      </c>
      <c r="K800">
        <v>1</v>
      </c>
      <c r="L800" t="str">
        <f t="shared" si="18"/>
        <v/>
      </c>
    </row>
    <row r="801" spans="1:12" x14ac:dyDescent="0.3">
      <c r="A801">
        <v>51</v>
      </c>
      <c r="B801" t="s">
        <v>19</v>
      </c>
      <c r="C801">
        <v>1</v>
      </c>
      <c r="D801">
        <v>339</v>
      </c>
      <c r="E801">
        <v>13323</v>
      </c>
      <c r="F801">
        <v>163152</v>
      </c>
      <c r="G801">
        <v>0.999999999999721</v>
      </c>
      <c r="H801">
        <v>3.6123570988755203E-2</v>
      </c>
      <c r="I801">
        <v>0.29498525073746301</v>
      </c>
      <c r="J801">
        <v>7.5058170081813399E-3</v>
      </c>
      <c r="K801">
        <v>1</v>
      </c>
      <c r="L801" t="str">
        <f t="shared" si="18"/>
        <v/>
      </c>
    </row>
    <row r="802" spans="1:12" x14ac:dyDescent="0.3">
      <c r="A802">
        <v>51</v>
      </c>
      <c r="B802" t="s">
        <v>3</v>
      </c>
      <c r="C802">
        <v>11</v>
      </c>
      <c r="D802">
        <v>339</v>
      </c>
      <c r="E802">
        <v>56205</v>
      </c>
      <c r="F802">
        <v>163152</v>
      </c>
      <c r="G802">
        <v>1</v>
      </c>
      <c r="H802">
        <v>9.4191223185037698E-2</v>
      </c>
      <c r="I802">
        <v>3.24483775811209</v>
      </c>
      <c r="J802">
        <v>1.9571212525576E-2</v>
      </c>
      <c r="K802">
        <v>1</v>
      </c>
      <c r="L802" t="str">
        <f t="shared" si="18"/>
        <v/>
      </c>
    </row>
    <row r="803" spans="1:12" x14ac:dyDescent="0.3">
      <c r="A803">
        <v>52</v>
      </c>
      <c r="B803" t="s">
        <v>10</v>
      </c>
      <c r="C803">
        <v>166</v>
      </c>
      <c r="D803">
        <v>424</v>
      </c>
      <c r="E803">
        <v>2576</v>
      </c>
      <c r="F803">
        <v>163152</v>
      </c>
      <c r="G803" s="5">
        <v>6.4360752689076306E-182</v>
      </c>
      <c r="H803">
        <v>24.796408062814901</v>
      </c>
      <c r="I803">
        <v>39.150943396226403</v>
      </c>
      <c r="J803">
        <v>6.4440993788819796</v>
      </c>
      <c r="K803" s="5">
        <v>1.06757121523944E-180</v>
      </c>
      <c r="L803" t="str">
        <f t="shared" si="18"/>
        <v>***</v>
      </c>
    </row>
    <row r="804" spans="1:12" x14ac:dyDescent="0.3">
      <c r="A804">
        <v>52</v>
      </c>
      <c r="B804" t="s">
        <v>14</v>
      </c>
      <c r="C804">
        <v>21</v>
      </c>
      <c r="D804">
        <v>424</v>
      </c>
      <c r="E804">
        <v>1580</v>
      </c>
      <c r="F804">
        <v>163152</v>
      </c>
      <c r="G804" s="5">
        <v>1.9892031726344399E-9</v>
      </c>
      <c r="H804">
        <v>5.1143300692620004</v>
      </c>
      <c r="I804">
        <v>4.9528301886792399</v>
      </c>
      <c r="J804">
        <v>1.32911392405063</v>
      </c>
      <c r="K804" s="5">
        <v>1.3156438705082201E-8</v>
      </c>
      <c r="L804" t="str">
        <f t="shared" si="18"/>
        <v>***</v>
      </c>
    </row>
    <row r="805" spans="1:12" x14ac:dyDescent="0.3">
      <c r="A805">
        <v>52</v>
      </c>
      <c r="B805" t="s">
        <v>25</v>
      </c>
      <c r="C805">
        <v>28</v>
      </c>
      <c r="D805">
        <v>424</v>
      </c>
      <c r="E805">
        <v>5293</v>
      </c>
      <c r="F805">
        <v>163152</v>
      </c>
      <c r="G805" s="5">
        <v>3.74323033075399E-4</v>
      </c>
      <c r="H805">
        <v>2.0355542564226798</v>
      </c>
      <c r="I805">
        <v>6.6037735849056602</v>
      </c>
      <c r="J805">
        <v>0.52900056678632101</v>
      </c>
      <c r="K805">
        <v>1.9461073112626501E-3</v>
      </c>
      <c r="L805" t="str">
        <f t="shared" si="18"/>
        <v>**</v>
      </c>
    </row>
    <row r="806" spans="1:12" x14ac:dyDescent="0.3">
      <c r="A806">
        <v>52</v>
      </c>
      <c r="B806" t="s">
        <v>26</v>
      </c>
      <c r="C806">
        <v>1</v>
      </c>
      <c r="D806">
        <v>424</v>
      </c>
      <c r="E806">
        <v>37</v>
      </c>
      <c r="F806">
        <v>163152</v>
      </c>
      <c r="G806">
        <v>9.1800791355904604E-2</v>
      </c>
      <c r="H806">
        <v>10.399796022437499</v>
      </c>
      <c r="I806">
        <v>0.23584905660377301</v>
      </c>
      <c r="J806">
        <v>2.7027027027027</v>
      </c>
      <c r="K806">
        <v>0.34384167371655999</v>
      </c>
      <c r="L806" t="str">
        <f t="shared" si="18"/>
        <v/>
      </c>
    </row>
    <row r="807" spans="1:12" x14ac:dyDescent="0.3">
      <c r="A807">
        <v>52</v>
      </c>
      <c r="B807" t="s">
        <v>12</v>
      </c>
      <c r="C807">
        <v>2</v>
      </c>
      <c r="D807">
        <v>424</v>
      </c>
      <c r="E807">
        <v>453</v>
      </c>
      <c r="F807">
        <v>163152</v>
      </c>
      <c r="G807">
        <v>0.32930953029556598</v>
      </c>
      <c r="H807">
        <v>1.6988629264025901</v>
      </c>
      <c r="I807">
        <v>0.47169811320754701</v>
      </c>
      <c r="J807">
        <v>0.44150110375275903</v>
      </c>
      <c r="K807">
        <v>1</v>
      </c>
      <c r="L807" t="str">
        <f t="shared" si="18"/>
        <v/>
      </c>
    </row>
    <row r="808" spans="1:12" x14ac:dyDescent="0.3">
      <c r="A808">
        <v>52</v>
      </c>
      <c r="B808" t="s">
        <v>7</v>
      </c>
      <c r="C808">
        <v>23</v>
      </c>
      <c r="D808">
        <v>424</v>
      </c>
      <c r="E808">
        <v>8220</v>
      </c>
      <c r="F808">
        <v>163152</v>
      </c>
      <c r="G808">
        <v>0.38824942737116402</v>
      </c>
      <c r="H808">
        <v>1.07666988018179</v>
      </c>
      <c r="I808">
        <v>5.4245283018867898</v>
      </c>
      <c r="J808">
        <v>0.27980535279805302</v>
      </c>
      <c r="K808">
        <v>1</v>
      </c>
      <c r="L808" t="str">
        <f t="shared" si="18"/>
        <v/>
      </c>
    </row>
    <row r="809" spans="1:12" x14ac:dyDescent="0.3">
      <c r="A809">
        <v>52</v>
      </c>
      <c r="B809" t="s">
        <v>6</v>
      </c>
      <c r="C809">
        <v>6</v>
      </c>
      <c r="D809">
        <v>424</v>
      </c>
      <c r="E809">
        <v>2765</v>
      </c>
      <c r="F809">
        <v>163152</v>
      </c>
      <c r="G809">
        <v>0.72497808560406396</v>
      </c>
      <c r="H809">
        <v>0.83499266436930597</v>
      </c>
      <c r="I809">
        <v>1.4150943396226401</v>
      </c>
      <c r="J809">
        <v>0.21699819168173601</v>
      </c>
      <c r="K809">
        <v>1</v>
      </c>
      <c r="L809" t="str">
        <f t="shared" si="18"/>
        <v/>
      </c>
    </row>
    <row r="810" spans="1:12" x14ac:dyDescent="0.3">
      <c r="A810">
        <v>52</v>
      </c>
      <c r="B810" t="s">
        <v>17</v>
      </c>
      <c r="C810">
        <v>3</v>
      </c>
      <c r="D810">
        <v>424</v>
      </c>
      <c r="E810">
        <v>1928</v>
      </c>
      <c r="F810">
        <v>163152</v>
      </c>
      <c r="G810">
        <v>0.87804761668317699</v>
      </c>
      <c r="H810">
        <v>0.59874344320050099</v>
      </c>
      <c r="I810">
        <v>0.70754716981132004</v>
      </c>
      <c r="J810">
        <v>0.15560165975103701</v>
      </c>
      <c r="K810">
        <v>1</v>
      </c>
      <c r="L810" t="str">
        <f t="shared" si="18"/>
        <v/>
      </c>
    </row>
    <row r="811" spans="1:12" x14ac:dyDescent="0.3">
      <c r="A811">
        <v>52</v>
      </c>
      <c r="B811" t="s">
        <v>22</v>
      </c>
      <c r="C811">
        <v>6</v>
      </c>
      <c r="D811">
        <v>424</v>
      </c>
      <c r="E811">
        <v>3880</v>
      </c>
      <c r="F811">
        <v>163152</v>
      </c>
      <c r="G811">
        <v>0.938433836879493</v>
      </c>
      <c r="H811">
        <v>0.595039875510601</v>
      </c>
      <c r="I811">
        <v>1.4150943396226401</v>
      </c>
      <c r="J811">
        <v>0.15463917525773099</v>
      </c>
      <c r="K811">
        <v>1</v>
      </c>
      <c r="L811" t="str">
        <f t="shared" si="18"/>
        <v/>
      </c>
    </row>
    <row r="812" spans="1:12" x14ac:dyDescent="0.3">
      <c r="A812">
        <v>52</v>
      </c>
      <c r="B812" t="s">
        <v>27</v>
      </c>
      <c r="C812">
        <v>9</v>
      </c>
      <c r="D812">
        <v>424</v>
      </c>
      <c r="E812">
        <v>5821</v>
      </c>
      <c r="F812">
        <v>163152</v>
      </c>
      <c r="G812">
        <v>0.96744180780925104</v>
      </c>
      <c r="H812">
        <v>0.59493765254624598</v>
      </c>
      <c r="I812">
        <v>2.1226415094339601</v>
      </c>
      <c r="J812">
        <v>0.15461260951726499</v>
      </c>
      <c r="K812">
        <v>1</v>
      </c>
      <c r="L812" t="str">
        <f t="shared" si="18"/>
        <v/>
      </c>
    </row>
    <row r="813" spans="1:12" x14ac:dyDescent="0.3">
      <c r="A813">
        <v>52</v>
      </c>
      <c r="B813" t="s">
        <v>15</v>
      </c>
      <c r="C813">
        <v>14</v>
      </c>
      <c r="D813">
        <v>424</v>
      </c>
      <c r="E813">
        <v>8315</v>
      </c>
      <c r="F813">
        <v>163152</v>
      </c>
      <c r="G813">
        <v>0.97023128427303695</v>
      </c>
      <c r="H813">
        <v>0.64787664938335998</v>
      </c>
      <c r="I813">
        <v>3.3018867924528301</v>
      </c>
      <c r="J813">
        <v>0.16837041491280799</v>
      </c>
      <c r="K813">
        <v>1</v>
      </c>
      <c r="L813" t="str">
        <f t="shared" si="18"/>
        <v/>
      </c>
    </row>
    <row r="814" spans="1:12" x14ac:dyDescent="0.3">
      <c r="A814">
        <v>52</v>
      </c>
      <c r="B814" t="s">
        <v>8</v>
      </c>
      <c r="C814">
        <v>3</v>
      </c>
      <c r="D814">
        <v>424</v>
      </c>
      <c r="E814">
        <v>2754</v>
      </c>
      <c r="F814">
        <v>163152</v>
      </c>
      <c r="G814">
        <v>0.97467946551273998</v>
      </c>
      <c r="H814">
        <v>0.41916389197188297</v>
      </c>
      <c r="I814">
        <v>0.70754716981132004</v>
      </c>
      <c r="J814">
        <v>0.108932461873638</v>
      </c>
      <c r="K814">
        <v>1</v>
      </c>
      <c r="L814" t="str">
        <f t="shared" si="18"/>
        <v/>
      </c>
    </row>
    <row r="815" spans="1:12" x14ac:dyDescent="0.3">
      <c r="A815">
        <v>52</v>
      </c>
      <c r="B815" t="s">
        <v>18</v>
      </c>
      <c r="C815">
        <v>3</v>
      </c>
      <c r="D815">
        <v>424</v>
      </c>
      <c r="E815">
        <v>3055</v>
      </c>
      <c r="F815">
        <v>163152</v>
      </c>
      <c r="G815">
        <v>0.98628361922136198</v>
      </c>
      <c r="H815">
        <v>0.377864929129481</v>
      </c>
      <c r="I815">
        <v>0.70754716981132004</v>
      </c>
      <c r="J815">
        <v>9.8199672667757698E-2</v>
      </c>
      <c r="K815">
        <v>1</v>
      </c>
      <c r="L815" t="str">
        <f t="shared" si="18"/>
        <v/>
      </c>
    </row>
    <row r="816" spans="1:12" x14ac:dyDescent="0.3">
      <c r="A816">
        <v>52</v>
      </c>
      <c r="B816" t="s">
        <v>11</v>
      </c>
      <c r="C816">
        <v>2</v>
      </c>
      <c r="D816">
        <v>424</v>
      </c>
      <c r="E816">
        <v>2631</v>
      </c>
      <c r="F816">
        <v>163152</v>
      </c>
      <c r="G816">
        <v>0.99198779030788997</v>
      </c>
      <c r="H816">
        <v>0.29250661560637597</v>
      </c>
      <c r="I816">
        <v>0.47169811320754701</v>
      </c>
      <c r="J816">
        <v>7.6016723679209405E-2</v>
      </c>
      <c r="K816">
        <v>1</v>
      </c>
      <c r="L816" t="str">
        <f t="shared" si="18"/>
        <v/>
      </c>
    </row>
    <row r="817" spans="1:12" x14ac:dyDescent="0.3">
      <c r="A817">
        <v>52</v>
      </c>
      <c r="B817" t="s">
        <v>9</v>
      </c>
      <c r="C817">
        <v>1</v>
      </c>
      <c r="D817">
        <v>424</v>
      </c>
      <c r="E817">
        <v>2464</v>
      </c>
      <c r="F817">
        <v>163152</v>
      </c>
      <c r="G817">
        <v>0.99843636411622005</v>
      </c>
      <c r="H817">
        <v>0.15616576819406999</v>
      </c>
      <c r="I817">
        <v>0.23584905660377301</v>
      </c>
      <c r="J817">
        <v>4.0584415584415501E-2</v>
      </c>
      <c r="K817">
        <v>1</v>
      </c>
      <c r="L817" t="str">
        <f t="shared" si="18"/>
        <v/>
      </c>
    </row>
    <row r="818" spans="1:12" x14ac:dyDescent="0.3">
      <c r="A818">
        <v>52</v>
      </c>
      <c r="B818" t="s">
        <v>4</v>
      </c>
      <c r="C818">
        <v>8</v>
      </c>
      <c r="D818">
        <v>424</v>
      </c>
      <c r="E818">
        <v>8030</v>
      </c>
      <c r="F818">
        <v>163152</v>
      </c>
      <c r="G818">
        <v>0.99966560515688596</v>
      </c>
      <c r="H818">
        <v>0.38335487205996299</v>
      </c>
      <c r="I818">
        <v>1.88679245283018</v>
      </c>
      <c r="J818">
        <v>9.9626400996264006E-2</v>
      </c>
      <c r="K818">
        <v>1</v>
      </c>
      <c r="L818" t="str">
        <f t="shared" si="18"/>
        <v/>
      </c>
    </row>
    <row r="819" spans="1:12" x14ac:dyDescent="0.3">
      <c r="A819">
        <v>52</v>
      </c>
      <c r="B819" t="s">
        <v>19</v>
      </c>
      <c r="C819">
        <v>16</v>
      </c>
      <c r="D819">
        <v>424</v>
      </c>
      <c r="E819">
        <v>13323</v>
      </c>
      <c r="F819">
        <v>163152</v>
      </c>
      <c r="G819">
        <v>0.99991202104708499</v>
      </c>
      <c r="H819">
        <v>0.46210907793162298</v>
      </c>
      <c r="I819">
        <v>3.7735849056603699</v>
      </c>
      <c r="J819">
        <v>0.12009307213090099</v>
      </c>
      <c r="K819">
        <v>1</v>
      </c>
      <c r="L819" t="str">
        <f t="shared" si="18"/>
        <v/>
      </c>
    </row>
    <row r="820" spans="1:12" x14ac:dyDescent="0.3">
      <c r="A820">
        <v>52</v>
      </c>
      <c r="B820" t="s">
        <v>5</v>
      </c>
      <c r="C820">
        <v>5</v>
      </c>
      <c r="D820">
        <v>424</v>
      </c>
      <c r="E820">
        <v>6898</v>
      </c>
      <c r="F820">
        <v>163152</v>
      </c>
      <c r="G820">
        <v>0.99993087534758995</v>
      </c>
      <c r="H820">
        <v>0.278915955951137</v>
      </c>
      <c r="I820">
        <v>1.17924528301886</v>
      </c>
      <c r="J820">
        <v>7.2484778196578697E-2</v>
      </c>
      <c r="K820">
        <v>1</v>
      </c>
      <c r="L820" t="str">
        <f t="shared" si="18"/>
        <v/>
      </c>
    </row>
    <row r="821" spans="1:12" x14ac:dyDescent="0.3">
      <c r="A821">
        <v>52</v>
      </c>
      <c r="B821" t="s">
        <v>3</v>
      </c>
      <c r="C821">
        <v>104</v>
      </c>
      <c r="D821">
        <v>424</v>
      </c>
      <c r="E821">
        <v>56205</v>
      </c>
      <c r="F821">
        <v>163152</v>
      </c>
      <c r="G821">
        <v>0.99999617816914999</v>
      </c>
      <c r="H821">
        <v>0.71200809704367196</v>
      </c>
      <c r="I821">
        <v>24.528301886792399</v>
      </c>
      <c r="J821">
        <v>0.18503691842362699</v>
      </c>
      <c r="K821">
        <v>1</v>
      </c>
      <c r="L821" t="str">
        <f t="shared" si="18"/>
        <v/>
      </c>
    </row>
    <row r="822" spans="1:12" x14ac:dyDescent="0.3">
      <c r="A822">
        <v>52</v>
      </c>
      <c r="B822" t="s">
        <v>16</v>
      </c>
      <c r="C822">
        <v>1</v>
      </c>
      <c r="D822">
        <v>424</v>
      </c>
      <c r="E822">
        <v>4779</v>
      </c>
      <c r="F822">
        <v>163152</v>
      </c>
      <c r="G822">
        <v>0.99999670078552605</v>
      </c>
      <c r="H822">
        <v>8.0517357779909704E-2</v>
      </c>
      <c r="I822">
        <v>0.23584905660377301</v>
      </c>
      <c r="J822">
        <v>2.0924879681941799E-2</v>
      </c>
      <c r="K822">
        <v>1</v>
      </c>
      <c r="L822" t="str">
        <f t="shared" si="18"/>
        <v/>
      </c>
    </row>
    <row r="823" spans="1:12" x14ac:dyDescent="0.3">
      <c r="A823">
        <v>52</v>
      </c>
      <c r="B823" t="s">
        <v>29</v>
      </c>
      <c r="C823">
        <v>2</v>
      </c>
      <c r="D823">
        <v>424</v>
      </c>
      <c r="E823">
        <v>6406</v>
      </c>
      <c r="F823">
        <v>163152</v>
      </c>
      <c r="G823">
        <v>0.99999924389391803</v>
      </c>
      <c r="H823">
        <v>0.12013501493293401</v>
      </c>
      <c r="I823">
        <v>0.47169811320754701</v>
      </c>
      <c r="J823">
        <v>3.1220730565095198E-2</v>
      </c>
      <c r="K823">
        <v>1</v>
      </c>
      <c r="L823" t="str">
        <f t="shared" si="18"/>
        <v/>
      </c>
    </row>
    <row r="824" spans="1:12" x14ac:dyDescent="0.3">
      <c r="A824">
        <v>53</v>
      </c>
      <c r="B824" t="s">
        <v>15</v>
      </c>
      <c r="C824">
        <v>153</v>
      </c>
      <c r="D824">
        <v>308</v>
      </c>
      <c r="E824">
        <v>8315</v>
      </c>
      <c r="F824">
        <v>163152</v>
      </c>
      <c r="G824" s="5">
        <v>3.6968670883243801E-111</v>
      </c>
      <c r="H824">
        <v>9.7469976806116296</v>
      </c>
      <c r="I824">
        <v>49.675324675324603</v>
      </c>
      <c r="J824">
        <v>1.84004810583283</v>
      </c>
      <c r="K824" s="5">
        <v>4.6544892859023798E-110</v>
      </c>
      <c r="L824" t="str">
        <f t="shared" si="18"/>
        <v>***</v>
      </c>
    </row>
    <row r="825" spans="1:12" x14ac:dyDescent="0.3">
      <c r="A825">
        <v>53</v>
      </c>
      <c r="B825" t="s">
        <v>22</v>
      </c>
      <c r="C825">
        <v>84</v>
      </c>
      <c r="D825">
        <v>308</v>
      </c>
      <c r="E825">
        <v>3880</v>
      </c>
      <c r="F825">
        <v>163152</v>
      </c>
      <c r="G825" s="5">
        <v>1.1006279979729E-62</v>
      </c>
      <c r="H825">
        <v>11.4680412371134</v>
      </c>
      <c r="I825">
        <v>27.272727272727199</v>
      </c>
      <c r="J825">
        <v>2.1649484536082402</v>
      </c>
      <c r="K825" s="5">
        <v>1.21069079777019E-61</v>
      </c>
      <c r="L825" t="str">
        <f t="shared" si="18"/>
        <v>***</v>
      </c>
    </row>
    <row r="826" spans="1:12" x14ac:dyDescent="0.3">
      <c r="A826">
        <v>53</v>
      </c>
      <c r="B826" t="s">
        <v>14</v>
      </c>
      <c r="C826">
        <v>42</v>
      </c>
      <c r="D826">
        <v>308</v>
      </c>
      <c r="E826">
        <v>1580</v>
      </c>
      <c r="F826">
        <v>163152</v>
      </c>
      <c r="G826" s="5">
        <v>1.6148392307931599E-34</v>
      </c>
      <c r="H826">
        <v>14.081012658227801</v>
      </c>
      <c r="I826">
        <v>13.636363636363599</v>
      </c>
      <c r="J826">
        <v>2.65822784810126</v>
      </c>
      <c r="K826" s="5">
        <v>1.5340972692535E-33</v>
      </c>
      <c r="L826" t="str">
        <f t="shared" si="18"/>
        <v>***</v>
      </c>
    </row>
    <row r="827" spans="1:12" x14ac:dyDescent="0.3">
      <c r="A827">
        <v>53</v>
      </c>
      <c r="B827" t="s">
        <v>23</v>
      </c>
      <c r="C827">
        <v>8</v>
      </c>
      <c r="D827">
        <v>308</v>
      </c>
      <c r="E827">
        <v>1410</v>
      </c>
      <c r="F827">
        <v>163152</v>
      </c>
      <c r="G827">
        <v>5.8083725812488702E-3</v>
      </c>
      <c r="H827">
        <v>3.0054711246200601</v>
      </c>
      <c r="I827">
        <v>2.5974025974025898</v>
      </c>
      <c r="J827">
        <v>0.56737588652482196</v>
      </c>
      <c r="K827">
        <v>2.68572979973675E-2</v>
      </c>
      <c r="L827" t="str">
        <f t="shared" si="18"/>
        <v>*</v>
      </c>
    </row>
    <row r="828" spans="1:12" x14ac:dyDescent="0.3">
      <c r="A828">
        <v>53</v>
      </c>
      <c r="B828" t="s">
        <v>26</v>
      </c>
      <c r="C828">
        <v>1</v>
      </c>
      <c r="D828">
        <v>308</v>
      </c>
      <c r="E828">
        <v>37</v>
      </c>
      <c r="F828">
        <v>163152</v>
      </c>
      <c r="G828">
        <v>6.7534113533039702E-2</v>
      </c>
      <c r="H828">
        <v>14.3166023166023</v>
      </c>
      <c r="I828">
        <v>0.32467532467532401</v>
      </c>
      <c r="J828">
        <v>2.7027027027027</v>
      </c>
      <c r="K828">
        <v>0.26732253273494799</v>
      </c>
      <c r="L828" t="str">
        <f t="shared" si="18"/>
        <v/>
      </c>
    </row>
    <row r="829" spans="1:12" x14ac:dyDescent="0.3">
      <c r="A829">
        <v>53</v>
      </c>
      <c r="B829" t="s">
        <v>10</v>
      </c>
      <c r="C829">
        <v>8</v>
      </c>
      <c r="D829">
        <v>308</v>
      </c>
      <c r="E829">
        <v>2576</v>
      </c>
      <c r="F829">
        <v>163152</v>
      </c>
      <c r="G829">
        <v>0.11757858103294699</v>
      </c>
      <c r="H829">
        <v>1.64507542147293</v>
      </c>
      <c r="I829">
        <v>2.5974025974025898</v>
      </c>
      <c r="J829">
        <v>0.31055900621117999</v>
      </c>
      <c r="K829">
        <v>0.43112146378747501</v>
      </c>
      <c r="L829" t="str">
        <f t="shared" si="18"/>
        <v/>
      </c>
    </row>
    <row r="830" spans="1:12" x14ac:dyDescent="0.3">
      <c r="A830">
        <v>53</v>
      </c>
      <c r="B830" t="s">
        <v>20</v>
      </c>
      <c r="C830">
        <v>6</v>
      </c>
      <c r="D830">
        <v>308</v>
      </c>
      <c r="E830">
        <v>3769</v>
      </c>
      <c r="F830">
        <v>163152</v>
      </c>
      <c r="G830">
        <v>0.71705613212950803</v>
      </c>
      <c r="H830">
        <v>0.84327028768525103</v>
      </c>
      <c r="I830">
        <v>1.94805194805194</v>
      </c>
      <c r="J830">
        <v>0.15919342000530601</v>
      </c>
      <c r="K830">
        <v>1</v>
      </c>
      <c r="L830" t="str">
        <f t="shared" si="18"/>
        <v/>
      </c>
    </row>
    <row r="831" spans="1:12" x14ac:dyDescent="0.3">
      <c r="A831">
        <v>53</v>
      </c>
      <c r="B831" t="s">
        <v>21</v>
      </c>
      <c r="C831">
        <v>1</v>
      </c>
      <c r="D831">
        <v>308</v>
      </c>
      <c r="E831">
        <v>2503</v>
      </c>
      <c r="F831">
        <v>163152</v>
      </c>
      <c r="G831">
        <v>0.99148844173654005</v>
      </c>
      <c r="H831">
        <v>0.21163175617829999</v>
      </c>
      <c r="I831">
        <v>0.32467532467532401</v>
      </c>
      <c r="J831">
        <v>3.9952057530962801E-2</v>
      </c>
      <c r="K831">
        <v>1</v>
      </c>
      <c r="L831" t="str">
        <f t="shared" si="18"/>
        <v/>
      </c>
    </row>
    <row r="832" spans="1:12" x14ac:dyDescent="0.3">
      <c r="A832">
        <v>53</v>
      </c>
      <c r="B832" t="s">
        <v>8</v>
      </c>
      <c r="C832">
        <v>1</v>
      </c>
      <c r="D832">
        <v>308</v>
      </c>
      <c r="E832">
        <v>2754</v>
      </c>
      <c r="F832">
        <v>163152</v>
      </c>
      <c r="G832">
        <v>0.99474403010604195</v>
      </c>
      <c r="H832">
        <v>0.19234360410831</v>
      </c>
      <c r="I832">
        <v>0.32467532467532401</v>
      </c>
      <c r="J832">
        <v>3.6310820624546103E-2</v>
      </c>
      <c r="K832">
        <v>1</v>
      </c>
      <c r="L832" t="str">
        <f t="shared" si="18"/>
        <v/>
      </c>
    </row>
    <row r="833" spans="1:12" x14ac:dyDescent="0.3">
      <c r="A833">
        <v>53</v>
      </c>
      <c r="B833" t="s">
        <v>25</v>
      </c>
      <c r="C833">
        <v>1</v>
      </c>
      <c r="D833">
        <v>308</v>
      </c>
      <c r="E833">
        <v>5293</v>
      </c>
      <c r="F833">
        <v>163152</v>
      </c>
      <c r="G833">
        <v>0.99996160505458398</v>
      </c>
      <c r="H833">
        <v>0.100078270492024</v>
      </c>
      <c r="I833">
        <v>0.32467532467532401</v>
      </c>
      <c r="J833">
        <v>1.8892877385225701E-2</v>
      </c>
      <c r="K833">
        <v>1</v>
      </c>
      <c r="L833" t="str">
        <f t="shared" si="18"/>
        <v/>
      </c>
    </row>
    <row r="834" spans="1:12" x14ac:dyDescent="0.3">
      <c r="A834">
        <v>53</v>
      </c>
      <c r="B834" t="s">
        <v>3</v>
      </c>
      <c r="C834">
        <v>3</v>
      </c>
      <c r="D834">
        <v>308</v>
      </c>
      <c r="E834">
        <v>56205</v>
      </c>
      <c r="F834">
        <v>163152</v>
      </c>
      <c r="G834">
        <v>1</v>
      </c>
      <c r="H834">
        <v>2.8274047809676298E-2</v>
      </c>
      <c r="I834">
        <v>0.97402597402597402</v>
      </c>
      <c r="J834">
        <v>5.3376034160661804E-3</v>
      </c>
      <c r="K834">
        <v>1</v>
      </c>
      <c r="L834" t="str">
        <f t="shared" si="18"/>
        <v/>
      </c>
    </row>
    <row r="835" spans="1:12" x14ac:dyDescent="0.3">
      <c r="A835">
        <v>54</v>
      </c>
      <c r="B835" t="s">
        <v>26</v>
      </c>
      <c r="C835">
        <v>17</v>
      </c>
      <c r="D835">
        <v>219</v>
      </c>
      <c r="E835">
        <v>37</v>
      </c>
      <c r="F835">
        <v>163152</v>
      </c>
      <c r="G835" s="5">
        <v>1.22597577467107E-39</v>
      </c>
      <c r="H835">
        <v>342.29100333209902</v>
      </c>
      <c r="I835">
        <v>7.7625570776255701</v>
      </c>
      <c r="J835">
        <v>45.945945945945901</v>
      </c>
      <c r="K835" s="5">
        <v>1.1862450782696999E-38</v>
      </c>
      <c r="L835" t="str">
        <f t="shared" si="18"/>
        <v>***</v>
      </c>
    </row>
    <row r="836" spans="1:12" x14ac:dyDescent="0.3">
      <c r="A836">
        <v>54</v>
      </c>
      <c r="B836" t="s">
        <v>22</v>
      </c>
      <c r="C836">
        <v>31</v>
      </c>
      <c r="D836">
        <v>219</v>
      </c>
      <c r="E836">
        <v>3880</v>
      </c>
      <c r="F836">
        <v>163152</v>
      </c>
      <c r="G836" s="5">
        <v>2.5027453602789301E-15</v>
      </c>
      <c r="H836">
        <v>5.9522101398107603</v>
      </c>
      <c r="I836">
        <v>14.155251141552499</v>
      </c>
      <c r="J836">
        <v>0.79896907216494795</v>
      </c>
      <c r="K836" s="5">
        <v>1.9964648102988401E-14</v>
      </c>
      <c r="L836" t="str">
        <f t="shared" si="18"/>
        <v>***</v>
      </c>
    </row>
    <row r="837" spans="1:12" x14ac:dyDescent="0.3">
      <c r="A837">
        <v>54</v>
      </c>
      <c r="B837" t="s">
        <v>15</v>
      </c>
      <c r="C837">
        <v>39</v>
      </c>
      <c r="D837">
        <v>219</v>
      </c>
      <c r="E837">
        <v>8315</v>
      </c>
      <c r="F837">
        <v>163152</v>
      </c>
      <c r="G837" s="5">
        <v>9.9089785621792292E-12</v>
      </c>
      <c r="H837">
        <v>3.4942231814100602</v>
      </c>
      <c r="I837">
        <v>17.808219178082101</v>
      </c>
      <c r="J837">
        <v>0.46903187011425101</v>
      </c>
      <c r="K837" s="5">
        <v>7.2411766415925098E-11</v>
      </c>
      <c r="L837" t="str">
        <f t="shared" si="18"/>
        <v>***</v>
      </c>
    </row>
    <row r="838" spans="1:12" x14ac:dyDescent="0.3">
      <c r="A838">
        <v>54</v>
      </c>
      <c r="B838" t="s">
        <v>12</v>
      </c>
      <c r="C838">
        <v>7</v>
      </c>
      <c r="D838">
        <v>219</v>
      </c>
      <c r="E838">
        <v>453</v>
      </c>
      <c r="F838">
        <v>163152</v>
      </c>
      <c r="G838" s="5">
        <v>3.1861717741819499E-6</v>
      </c>
      <c r="H838">
        <v>11.5119296017418</v>
      </c>
      <c r="I838">
        <v>3.1963470319634699</v>
      </c>
      <c r="J838">
        <v>1.54525386313465</v>
      </c>
      <c r="K838" s="5">
        <v>1.8396684418598E-5</v>
      </c>
      <c r="L838" t="str">
        <f t="shared" si="18"/>
        <v>***</v>
      </c>
    </row>
    <row r="839" spans="1:12" x14ac:dyDescent="0.3">
      <c r="A839">
        <v>54</v>
      </c>
      <c r="B839" t="s">
        <v>14</v>
      </c>
      <c r="C839">
        <v>11</v>
      </c>
      <c r="D839">
        <v>219</v>
      </c>
      <c r="E839">
        <v>1580</v>
      </c>
      <c r="F839">
        <v>163152</v>
      </c>
      <c r="G839" s="5">
        <v>1.1744318165755801E-5</v>
      </c>
      <c r="H839">
        <v>5.1866134905496697</v>
      </c>
      <c r="I839">
        <v>5.0228310502283096</v>
      </c>
      <c r="J839">
        <v>0.696202531645569</v>
      </c>
      <c r="K839" s="5">
        <v>6.5280917463908798E-5</v>
      </c>
      <c r="L839" t="str">
        <f t="shared" si="18"/>
        <v>***</v>
      </c>
    </row>
    <row r="840" spans="1:12" x14ac:dyDescent="0.3">
      <c r="A840">
        <v>54</v>
      </c>
      <c r="B840" t="s">
        <v>10</v>
      </c>
      <c r="C840">
        <v>9</v>
      </c>
      <c r="D840">
        <v>219</v>
      </c>
      <c r="E840">
        <v>2576</v>
      </c>
      <c r="F840">
        <v>163152</v>
      </c>
      <c r="G840">
        <v>8.5669663178426E-3</v>
      </c>
      <c r="H840">
        <v>2.6028248106866299</v>
      </c>
      <c r="I840">
        <v>4.10958904109589</v>
      </c>
      <c r="J840">
        <v>0.34937888198757699</v>
      </c>
      <c r="K840">
        <v>3.87553238188117E-2</v>
      </c>
      <c r="L840" t="str">
        <f t="shared" si="18"/>
        <v>*</v>
      </c>
    </row>
    <row r="841" spans="1:12" x14ac:dyDescent="0.3">
      <c r="A841">
        <v>54</v>
      </c>
      <c r="B841" t="s">
        <v>7</v>
      </c>
      <c r="C841">
        <v>13</v>
      </c>
      <c r="D841">
        <v>219</v>
      </c>
      <c r="E841">
        <v>8220</v>
      </c>
      <c r="F841">
        <v>163152</v>
      </c>
      <c r="G841">
        <v>0.31212510216813499</v>
      </c>
      <c r="H841">
        <v>1.1782021797820199</v>
      </c>
      <c r="I841">
        <v>5.93607305936073</v>
      </c>
      <c r="J841">
        <v>0.15815085158150799</v>
      </c>
      <c r="K841">
        <v>1</v>
      </c>
      <c r="L841" t="str">
        <f t="shared" si="18"/>
        <v/>
      </c>
    </row>
    <row r="842" spans="1:12" x14ac:dyDescent="0.3">
      <c r="A842">
        <v>54</v>
      </c>
      <c r="B842" t="s">
        <v>17</v>
      </c>
      <c r="C842">
        <v>3</v>
      </c>
      <c r="D842">
        <v>219</v>
      </c>
      <c r="E842">
        <v>1928</v>
      </c>
      <c r="F842">
        <v>163152</v>
      </c>
      <c r="G842">
        <v>0.47952302171582201</v>
      </c>
      <c r="H842">
        <v>1.15921104984937</v>
      </c>
      <c r="I842">
        <v>1.3698630136986301</v>
      </c>
      <c r="J842">
        <v>0.15560165975103701</v>
      </c>
      <c r="K842">
        <v>1</v>
      </c>
      <c r="L842" t="str">
        <f t="shared" si="18"/>
        <v/>
      </c>
    </row>
    <row r="843" spans="1:12" x14ac:dyDescent="0.3">
      <c r="A843">
        <v>54</v>
      </c>
      <c r="B843" t="s">
        <v>25</v>
      </c>
      <c r="C843">
        <v>7</v>
      </c>
      <c r="D843">
        <v>219</v>
      </c>
      <c r="E843">
        <v>5293</v>
      </c>
      <c r="F843">
        <v>163152</v>
      </c>
      <c r="G843">
        <v>0.568574724144424</v>
      </c>
      <c r="H843">
        <v>0.985245439181757</v>
      </c>
      <c r="I843">
        <v>3.1963470319634699</v>
      </c>
      <c r="J843">
        <v>0.13225014169658</v>
      </c>
      <c r="K843">
        <v>1</v>
      </c>
      <c r="L843" t="str">
        <f t="shared" si="18"/>
        <v/>
      </c>
    </row>
    <row r="844" spans="1:12" x14ac:dyDescent="0.3">
      <c r="A844">
        <v>54</v>
      </c>
      <c r="B844" t="s">
        <v>18</v>
      </c>
      <c r="C844">
        <v>4</v>
      </c>
      <c r="D844">
        <v>219</v>
      </c>
      <c r="E844">
        <v>3055</v>
      </c>
      <c r="F844">
        <v>163152</v>
      </c>
      <c r="G844">
        <v>0.58808184518570095</v>
      </c>
      <c r="H844">
        <v>0.97543214581978699</v>
      </c>
      <c r="I844">
        <v>1.8264840182648401</v>
      </c>
      <c r="J844">
        <v>0.13093289689034299</v>
      </c>
      <c r="K844">
        <v>1</v>
      </c>
      <c r="L844" t="str">
        <f t="shared" si="18"/>
        <v/>
      </c>
    </row>
    <row r="845" spans="1:12" x14ac:dyDescent="0.3">
      <c r="A845">
        <v>54</v>
      </c>
      <c r="B845" t="s">
        <v>4</v>
      </c>
      <c r="C845">
        <v>9</v>
      </c>
      <c r="D845">
        <v>219</v>
      </c>
      <c r="E845">
        <v>8030</v>
      </c>
      <c r="F845">
        <v>163152</v>
      </c>
      <c r="G845">
        <v>0.75455174749340204</v>
      </c>
      <c r="H845">
        <v>0.83497841996622202</v>
      </c>
      <c r="I845">
        <v>4.10958904109589</v>
      </c>
      <c r="J845">
        <v>0.112079701120797</v>
      </c>
      <c r="K845">
        <v>1</v>
      </c>
      <c r="L845" t="str">
        <f t="shared" si="18"/>
        <v/>
      </c>
    </row>
    <row r="846" spans="1:12" x14ac:dyDescent="0.3">
      <c r="A846">
        <v>54</v>
      </c>
      <c r="B846" t="s">
        <v>24</v>
      </c>
      <c r="C846">
        <v>1</v>
      </c>
      <c r="D846">
        <v>219</v>
      </c>
      <c r="E846">
        <v>1219</v>
      </c>
      <c r="F846">
        <v>163152</v>
      </c>
      <c r="G846">
        <v>0.80670107617827502</v>
      </c>
      <c r="H846">
        <v>0.61114544821153605</v>
      </c>
      <c r="I846">
        <v>0.45662100456621002</v>
      </c>
      <c r="J846">
        <v>8.2034454470877705E-2</v>
      </c>
      <c r="K846">
        <v>1</v>
      </c>
      <c r="L846" t="str">
        <f t="shared" si="18"/>
        <v/>
      </c>
    </row>
    <row r="847" spans="1:12" x14ac:dyDescent="0.3">
      <c r="A847">
        <v>54</v>
      </c>
      <c r="B847" t="s">
        <v>23</v>
      </c>
      <c r="C847">
        <v>1</v>
      </c>
      <c r="D847">
        <v>219</v>
      </c>
      <c r="E847">
        <v>1410</v>
      </c>
      <c r="F847">
        <v>163152</v>
      </c>
      <c r="G847">
        <v>0.85075330786278802</v>
      </c>
      <c r="H847">
        <v>0.52835907898571799</v>
      </c>
      <c r="I847">
        <v>0.45662100456621002</v>
      </c>
      <c r="J847">
        <v>7.09219858156028E-2</v>
      </c>
      <c r="K847">
        <v>1</v>
      </c>
      <c r="L847" t="str">
        <f t="shared" si="18"/>
        <v/>
      </c>
    </row>
    <row r="848" spans="1:12" x14ac:dyDescent="0.3">
      <c r="A848">
        <v>54</v>
      </c>
      <c r="B848" t="s">
        <v>9</v>
      </c>
      <c r="C848">
        <v>1</v>
      </c>
      <c r="D848">
        <v>219</v>
      </c>
      <c r="E848">
        <v>2464</v>
      </c>
      <c r="F848">
        <v>163152</v>
      </c>
      <c r="G848">
        <v>0.96438251384777396</v>
      </c>
      <c r="H848">
        <v>0.302348336594911</v>
      </c>
      <c r="I848">
        <v>0.45662100456621002</v>
      </c>
      <c r="J848">
        <v>4.0584415584415501E-2</v>
      </c>
      <c r="K848">
        <v>1</v>
      </c>
      <c r="L848" t="str">
        <f t="shared" si="18"/>
        <v/>
      </c>
    </row>
    <row r="849" spans="1:12" x14ac:dyDescent="0.3">
      <c r="A849">
        <v>54</v>
      </c>
      <c r="B849" t="s">
        <v>6</v>
      </c>
      <c r="C849">
        <v>1</v>
      </c>
      <c r="D849">
        <v>219</v>
      </c>
      <c r="E849">
        <v>2765</v>
      </c>
      <c r="F849">
        <v>163152</v>
      </c>
      <c r="G849">
        <v>0.97638355737895799</v>
      </c>
      <c r="H849">
        <v>0.269434467041541</v>
      </c>
      <c r="I849">
        <v>0.45662100456621002</v>
      </c>
      <c r="J849">
        <v>3.6166365280289298E-2</v>
      </c>
      <c r="K849">
        <v>1</v>
      </c>
      <c r="L849" t="str">
        <f t="shared" si="18"/>
        <v/>
      </c>
    </row>
    <row r="850" spans="1:12" x14ac:dyDescent="0.3">
      <c r="A850">
        <v>54</v>
      </c>
      <c r="B850" t="s">
        <v>3</v>
      </c>
      <c r="C850">
        <v>60</v>
      </c>
      <c r="D850">
        <v>219</v>
      </c>
      <c r="E850">
        <v>56205</v>
      </c>
      <c r="F850">
        <v>163152</v>
      </c>
      <c r="G850">
        <v>0.98941393235249797</v>
      </c>
      <c r="H850">
        <v>0.79528828542285801</v>
      </c>
      <c r="I850">
        <v>27.397260273972599</v>
      </c>
      <c r="J850">
        <v>0.106752068321323</v>
      </c>
      <c r="K850">
        <v>1</v>
      </c>
      <c r="L850" t="str">
        <f t="shared" si="18"/>
        <v/>
      </c>
    </row>
    <row r="851" spans="1:12" x14ac:dyDescent="0.3">
      <c r="A851">
        <v>54</v>
      </c>
      <c r="B851" t="s">
        <v>20</v>
      </c>
      <c r="C851">
        <v>1</v>
      </c>
      <c r="D851">
        <v>219</v>
      </c>
      <c r="E851">
        <v>3769</v>
      </c>
      <c r="F851">
        <v>163152</v>
      </c>
      <c r="G851">
        <v>0.99403572900288095</v>
      </c>
      <c r="H851">
        <v>0.19766152862028699</v>
      </c>
      <c r="I851">
        <v>0.45662100456621002</v>
      </c>
      <c r="J851">
        <v>2.6532236667551001E-2</v>
      </c>
      <c r="K851">
        <v>1</v>
      </c>
      <c r="L851" t="str">
        <f t="shared" si="18"/>
        <v/>
      </c>
    </row>
    <row r="852" spans="1:12" x14ac:dyDescent="0.3">
      <c r="A852">
        <v>54</v>
      </c>
      <c r="B852" t="s">
        <v>5</v>
      </c>
      <c r="C852">
        <v>2</v>
      </c>
      <c r="D852">
        <v>219</v>
      </c>
      <c r="E852">
        <v>6898</v>
      </c>
      <c r="F852">
        <v>163152</v>
      </c>
      <c r="G852">
        <v>0.99917375495299598</v>
      </c>
      <c r="H852">
        <v>0.21600066725713599</v>
      </c>
      <c r="I852">
        <v>0.91324200913242004</v>
      </c>
      <c r="J852">
        <v>2.89939112786314E-2</v>
      </c>
      <c r="K852">
        <v>1</v>
      </c>
      <c r="L852" t="str">
        <f t="shared" si="18"/>
        <v/>
      </c>
    </row>
    <row r="853" spans="1:12" x14ac:dyDescent="0.3">
      <c r="A853">
        <v>54</v>
      </c>
      <c r="B853" t="s">
        <v>27</v>
      </c>
      <c r="C853">
        <v>1</v>
      </c>
      <c r="D853">
        <v>219</v>
      </c>
      <c r="E853">
        <v>5821</v>
      </c>
      <c r="F853">
        <v>163152</v>
      </c>
      <c r="G853">
        <v>0.99965146753508305</v>
      </c>
      <c r="H853">
        <v>0.12798252901045501</v>
      </c>
      <c r="I853">
        <v>0.45662100456621002</v>
      </c>
      <c r="J853">
        <v>1.71791788352516E-2</v>
      </c>
      <c r="K853">
        <v>1</v>
      </c>
      <c r="L853" t="str">
        <f t="shared" ref="L853:L916" si="19">IF(K853&lt;0.001,"***",IF(K853&lt;0.01,"**",IF(K853&lt;0.05,"*","")))</f>
        <v/>
      </c>
    </row>
    <row r="854" spans="1:12" x14ac:dyDescent="0.3">
      <c r="A854">
        <v>54</v>
      </c>
      <c r="B854" t="s">
        <v>19</v>
      </c>
      <c r="C854">
        <v>1</v>
      </c>
      <c r="D854">
        <v>219</v>
      </c>
      <c r="E854">
        <v>13323</v>
      </c>
      <c r="F854">
        <v>163152</v>
      </c>
      <c r="G854">
        <v>0.99999999219978797</v>
      </c>
      <c r="H854">
        <v>5.5917308516840201E-2</v>
      </c>
      <c r="I854">
        <v>0.45662100456621002</v>
      </c>
      <c r="J854">
        <v>7.5058170081813399E-3</v>
      </c>
      <c r="K854">
        <v>1</v>
      </c>
      <c r="L854" t="str">
        <f t="shared" si="19"/>
        <v/>
      </c>
    </row>
    <row r="855" spans="1:12" x14ac:dyDescent="0.3">
      <c r="A855">
        <v>55</v>
      </c>
      <c r="B855" t="s">
        <v>3</v>
      </c>
      <c r="C855">
        <v>644</v>
      </c>
      <c r="D855">
        <v>1295</v>
      </c>
      <c r="E855">
        <v>56205</v>
      </c>
      <c r="F855">
        <v>163152</v>
      </c>
      <c r="G855" s="5">
        <v>6.3294362786955496E-30</v>
      </c>
      <c r="H855">
        <v>1.4435557094324101</v>
      </c>
      <c r="I855">
        <v>49.729729729729698</v>
      </c>
      <c r="J855">
        <v>1.1458055333155399</v>
      </c>
      <c r="K855" s="5">
        <v>5.8533282400326098E-29</v>
      </c>
      <c r="L855" t="str">
        <f t="shared" si="19"/>
        <v>***</v>
      </c>
    </row>
    <row r="856" spans="1:12" x14ac:dyDescent="0.3">
      <c r="A856">
        <v>55</v>
      </c>
      <c r="B856" t="s">
        <v>25</v>
      </c>
      <c r="C856">
        <v>86</v>
      </c>
      <c r="D856">
        <v>1295</v>
      </c>
      <c r="E856">
        <v>5293</v>
      </c>
      <c r="F856">
        <v>163152</v>
      </c>
      <c r="G856" s="5">
        <v>6.9514452967711497E-10</v>
      </c>
      <c r="H856">
        <v>2.0470063542801098</v>
      </c>
      <c r="I856">
        <v>6.6409266409266401</v>
      </c>
      <c r="J856">
        <v>1.6247874551294099</v>
      </c>
      <c r="K856" s="5">
        <v>4.7170521656661302E-9</v>
      </c>
      <c r="L856" t="str">
        <f t="shared" si="19"/>
        <v>***</v>
      </c>
    </row>
    <row r="857" spans="1:12" x14ac:dyDescent="0.3">
      <c r="A857">
        <v>55</v>
      </c>
      <c r="B857" t="s">
        <v>24</v>
      </c>
      <c r="C857">
        <v>20</v>
      </c>
      <c r="D857">
        <v>1295</v>
      </c>
      <c r="E857">
        <v>1219</v>
      </c>
      <c r="F857">
        <v>163152</v>
      </c>
      <c r="G857">
        <v>2.2150418399409198E-3</v>
      </c>
      <c r="H857">
        <v>2.06704020321739</v>
      </c>
      <c r="I857">
        <v>1.54440154440154</v>
      </c>
      <c r="J857">
        <v>1.6406890894175501</v>
      </c>
      <c r="K857">
        <v>1.0816442629618001E-2</v>
      </c>
      <c r="L857" t="str">
        <f t="shared" si="19"/>
        <v>*</v>
      </c>
    </row>
    <row r="858" spans="1:12" x14ac:dyDescent="0.3">
      <c r="A858">
        <v>55</v>
      </c>
      <c r="B858" t="s">
        <v>17</v>
      </c>
      <c r="C858">
        <v>26</v>
      </c>
      <c r="D858">
        <v>1295</v>
      </c>
      <c r="E858">
        <v>1928</v>
      </c>
      <c r="F858">
        <v>163152</v>
      </c>
      <c r="G858">
        <v>7.2867516364370499E-3</v>
      </c>
      <c r="H858">
        <v>1.69898268155529</v>
      </c>
      <c r="I858">
        <v>2.0077220077220002</v>
      </c>
      <c r="J858">
        <v>1.34854771784232</v>
      </c>
      <c r="K858">
        <v>3.3251770568020603E-2</v>
      </c>
      <c r="L858" t="str">
        <f t="shared" si="19"/>
        <v>*</v>
      </c>
    </row>
    <row r="859" spans="1:12" x14ac:dyDescent="0.3">
      <c r="A859">
        <v>55</v>
      </c>
      <c r="B859" t="s">
        <v>13</v>
      </c>
      <c r="C859">
        <v>2</v>
      </c>
      <c r="D859">
        <v>1295</v>
      </c>
      <c r="E859">
        <v>49</v>
      </c>
      <c r="F859">
        <v>163152</v>
      </c>
      <c r="G859">
        <v>5.7938596489598197E-2</v>
      </c>
      <c r="H859">
        <v>5.1422898116775597</v>
      </c>
      <c r="I859">
        <v>0.15444015444015399</v>
      </c>
      <c r="J859">
        <v>4.0816326530612201</v>
      </c>
      <c r="K859">
        <v>0.23376769626112001</v>
      </c>
      <c r="L859" t="str">
        <f t="shared" si="19"/>
        <v/>
      </c>
    </row>
    <row r="860" spans="1:12" x14ac:dyDescent="0.3">
      <c r="A860">
        <v>55</v>
      </c>
      <c r="B860" t="s">
        <v>29</v>
      </c>
      <c r="C860">
        <v>62</v>
      </c>
      <c r="D860">
        <v>1295</v>
      </c>
      <c r="E860">
        <v>6406</v>
      </c>
      <c r="F860">
        <v>163152</v>
      </c>
      <c r="G860">
        <v>6.6231515342350694E-2</v>
      </c>
      <c r="H860">
        <v>1.2193472094814499</v>
      </c>
      <c r="I860">
        <v>4.7876447876447799</v>
      </c>
      <c r="J860">
        <v>0.96784264751795102</v>
      </c>
      <c r="K860">
        <v>0.26458353155750902</v>
      </c>
      <c r="L860" t="str">
        <f t="shared" si="19"/>
        <v/>
      </c>
    </row>
    <row r="861" spans="1:12" x14ac:dyDescent="0.3">
      <c r="A861">
        <v>55</v>
      </c>
      <c r="B861" t="s">
        <v>18</v>
      </c>
      <c r="C861">
        <v>32</v>
      </c>
      <c r="D861">
        <v>1295</v>
      </c>
      <c r="E861">
        <v>3055</v>
      </c>
      <c r="F861">
        <v>163152</v>
      </c>
      <c r="G861">
        <v>7.2284046074716501E-2</v>
      </c>
      <c r="H861">
        <v>1.3196580073175801</v>
      </c>
      <c r="I861">
        <v>2.4710424710424701</v>
      </c>
      <c r="J861">
        <v>1.0474631751227399</v>
      </c>
      <c r="K861">
        <v>0.279766030178069</v>
      </c>
      <c r="L861" t="str">
        <f t="shared" si="19"/>
        <v/>
      </c>
    </row>
    <row r="862" spans="1:12" x14ac:dyDescent="0.3">
      <c r="A862">
        <v>55</v>
      </c>
      <c r="B862" t="s">
        <v>11</v>
      </c>
      <c r="C862">
        <v>28</v>
      </c>
      <c r="D862">
        <v>1295</v>
      </c>
      <c r="E862">
        <v>2631</v>
      </c>
      <c r="F862">
        <v>163152</v>
      </c>
      <c r="G862">
        <v>7.6045191409104998E-2</v>
      </c>
      <c r="H862">
        <v>1.3407870812659799</v>
      </c>
      <c r="I862">
        <v>2.1621621621621601</v>
      </c>
      <c r="J862">
        <v>1.0642341315089301</v>
      </c>
      <c r="K862">
        <v>0.29108873634620702</v>
      </c>
      <c r="L862" t="str">
        <f t="shared" si="19"/>
        <v/>
      </c>
    </row>
    <row r="863" spans="1:12" x14ac:dyDescent="0.3">
      <c r="A863">
        <v>55</v>
      </c>
      <c r="B863" t="s">
        <v>21</v>
      </c>
      <c r="C863">
        <v>21</v>
      </c>
      <c r="D863">
        <v>1295</v>
      </c>
      <c r="E863">
        <v>2503</v>
      </c>
      <c r="F863">
        <v>163152</v>
      </c>
      <c r="G863">
        <v>0.42897152993460802</v>
      </c>
      <c r="H863">
        <v>1.0570148254527001</v>
      </c>
      <c r="I863">
        <v>1.6216216216216199</v>
      </c>
      <c r="J863">
        <v>0.83899320815021905</v>
      </c>
      <c r="K863">
        <v>1</v>
      </c>
      <c r="L863" t="str">
        <f t="shared" si="19"/>
        <v/>
      </c>
    </row>
    <row r="864" spans="1:12" x14ac:dyDescent="0.3">
      <c r="A864">
        <v>55</v>
      </c>
      <c r="B864" t="s">
        <v>8</v>
      </c>
      <c r="C864">
        <v>23</v>
      </c>
      <c r="D864">
        <v>1295</v>
      </c>
      <c r="E864">
        <v>2754</v>
      </c>
      <c r="F864">
        <v>163152</v>
      </c>
      <c r="G864">
        <v>0.43156831892597203</v>
      </c>
      <c r="H864">
        <v>1.0521714992303199</v>
      </c>
      <c r="I864">
        <v>1.7760617760617701</v>
      </c>
      <c r="J864">
        <v>0.83514887436455998</v>
      </c>
      <c r="K864">
        <v>1</v>
      </c>
      <c r="L864" t="str">
        <f t="shared" si="19"/>
        <v/>
      </c>
    </row>
    <row r="865" spans="1:12" x14ac:dyDescent="0.3">
      <c r="A865">
        <v>55</v>
      </c>
      <c r="B865" t="s">
        <v>4</v>
      </c>
      <c r="C865">
        <v>65</v>
      </c>
      <c r="D865">
        <v>1295</v>
      </c>
      <c r="E865">
        <v>8030</v>
      </c>
      <c r="F865">
        <v>163152</v>
      </c>
      <c r="G865">
        <v>0.45332598475986202</v>
      </c>
      <c r="H865">
        <v>1.01981276775797</v>
      </c>
      <c r="I865">
        <v>5.0193050193050102</v>
      </c>
      <c r="J865">
        <v>0.80946450809464499</v>
      </c>
      <c r="K865">
        <v>1</v>
      </c>
      <c r="L865" t="str">
        <f t="shared" si="19"/>
        <v/>
      </c>
    </row>
    <row r="866" spans="1:12" x14ac:dyDescent="0.3">
      <c r="A866">
        <v>55</v>
      </c>
      <c r="B866" t="s">
        <v>12</v>
      </c>
      <c r="C866">
        <v>4</v>
      </c>
      <c r="D866">
        <v>1295</v>
      </c>
      <c r="E866">
        <v>453</v>
      </c>
      <c r="F866">
        <v>163152</v>
      </c>
      <c r="G866">
        <v>0.48453505496134602</v>
      </c>
      <c r="H866">
        <v>1.11246004755938</v>
      </c>
      <c r="I866">
        <v>0.30888030888030799</v>
      </c>
      <c r="J866">
        <v>0.88300220750551806</v>
      </c>
      <c r="K866">
        <v>1</v>
      </c>
      <c r="L866" t="str">
        <f t="shared" si="19"/>
        <v/>
      </c>
    </row>
    <row r="867" spans="1:12" x14ac:dyDescent="0.3">
      <c r="A867">
        <v>55</v>
      </c>
      <c r="B867" t="s">
        <v>5</v>
      </c>
      <c r="C867">
        <v>48</v>
      </c>
      <c r="D867">
        <v>1295</v>
      </c>
      <c r="E867">
        <v>6898</v>
      </c>
      <c r="F867">
        <v>163152</v>
      </c>
      <c r="G867">
        <v>0.84288376740983095</v>
      </c>
      <c r="H867">
        <v>0.87667915606448499</v>
      </c>
      <c r="I867">
        <v>3.7065637065637</v>
      </c>
      <c r="J867">
        <v>0.69585387068715499</v>
      </c>
      <c r="K867">
        <v>1</v>
      </c>
      <c r="L867" t="str">
        <f t="shared" si="19"/>
        <v/>
      </c>
    </row>
    <row r="868" spans="1:12" x14ac:dyDescent="0.3">
      <c r="A868">
        <v>55</v>
      </c>
      <c r="B868" t="s">
        <v>20</v>
      </c>
      <c r="C868">
        <v>24</v>
      </c>
      <c r="D868">
        <v>1295</v>
      </c>
      <c r="E868">
        <v>3769</v>
      </c>
      <c r="F868">
        <v>163152</v>
      </c>
      <c r="G868">
        <v>0.88620802006882404</v>
      </c>
      <c r="H868">
        <v>0.802246327743807</v>
      </c>
      <c r="I868">
        <v>1.85328185328185</v>
      </c>
      <c r="J868">
        <v>0.63677368002122503</v>
      </c>
      <c r="K868">
        <v>1</v>
      </c>
      <c r="L868" t="str">
        <f t="shared" si="19"/>
        <v/>
      </c>
    </row>
    <row r="869" spans="1:12" x14ac:dyDescent="0.3">
      <c r="A869">
        <v>55</v>
      </c>
      <c r="B869" t="s">
        <v>28</v>
      </c>
      <c r="C869">
        <v>43</v>
      </c>
      <c r="D869">
        <v>1295</v>
      </c>
      <c r="E869">
        <v>6789</v>
      </c>
      <c r="F869">
        <v>163152</v>
      </c>
      <c r="G869">
        <v>0.94817388352362098</v>
      </c>
      <c r="H869">
        <v>0.79796764127298803</v>
      </c>
      <c r="I869">
        <v>3.32046332046332</v>
      </c>
      <c r="J869">
        <v>0.63337752246280699</v>
      </c>
      <c r="K869">
        <v>1</v>
      </c>
      <c r="L869" t="str">
        <f t="shared" si="19"/>
        <v/>
      </c>
    </row>
    <row r="870" spans="1:12" x14ac:dyDescent="0.3">
      <c r="A870">
        <v>55</v>
      </c>
      <c r="B870" t="s">
        <v>23</v>
      </c>
      <c r="C870">
        <v>5</v>
      </c>
      <c r="D870">
        <v>1295</v>
      </c>
      <c r="E870">
        <v>1410</v>
      </c>
      <c r="F870">
        <v>163152</v>
      </c>
      <c r="G870">
        <v>0.98726551446518995</v>
      </c>
      <c r="H870">
        <v>0.44675922122730599</v>
      </c>
      <c r="I870">
        <v>0.38610038610038599</v>
      </c>
      <c r="J870">
        <v>0.35460992907801397</v>
      </c>
      <c r="K870">
        <v>1</v>
      </c>
      <c r="L870" t="str">
        <f t="shared" si="19"/>
        <v/>
      </c>
    </row>
    <row r="871" spans="1:12" x14ac:dyDescent="0.3">
      <c r="A871">
        <v>55</v>
      </c>
      <c r="B871" t="s">
        <v>27</v>
      </c>
      <c r="C871">
        <v>27</v>
      </c>
      <c r="D871">
        <v>1295</v>
      </c>
      <c r="E871">
        <v>5821</v>
      </c>
      <c r="F871">
        <v>163152</v>
      </c>
      <c r="G871">
        <v>0.99928278288156702</v>
      </c>
      <c r="H871">
        <v>0.58437119230797296</v>
      </c>
      <c r="I871">
        <v>2.0849420849420799</v>
      </c>
      <c r="J871">
        <v>0.46383782855179501</v>
      </c>
      <c r="K871">
        <v>1</v>
      </c>
      <c r="L871" t="str">
        <f t="shared" si="19"/>
        <v/>
      </c>
    </row>
    <row r="872" spans="1:12" x14ac:dyDescent="0.3">
      <c r="A872">
        <v>55</v>
      </c>
      <c r="B872" t="s">
        <v>14</v>
      </c>
      <c r="C872">
        <v>3</v>
      </c>
      <c r="D872">
        <v>1295</v>
      </c>
      <c r="E872">
        <v>1580</v>
      </c>
      <c r="F872">
        <v>163152</v>
      </c>
      <c r="G872">
        <v>0.99969566165188795</v>
      </c>
      <c r="H872">
        <v>0.239214114657152</v>
      </c>
      <c r="I872">
        <v>0.231660231660231</v>
      </c>
      <c r="J872">
        <v>0.189873417721518</v>
      </c>
      <c r="K872">
        <v>1</v>
      </c>
      <c r="L872" t="str">
        <f t="shared" si="19"/>
        <v/>
      </c>
    </row>
    <row r="873" spans="1:12" x14ac:dyDescent="0.3">
      <c r="A873">
        <v>55</v>
      </c>
      <c r="B873" t="s">
        <v>15</v>
      </c>
      <c r="C873">
        <v>35</v>
      </c>
      <c r="D873">
        <v>1295</v>
      </c>
      <c r="E873">
        <v>8315</v>
      </c>
      <c r="F873">
        <v>163152</v>
      </c>
      <c r="G873">
        <v>0.99999340783302804</v>
      </c>
      <c r="H873">
        <v>0.53030829988135997</v>
      </c>
      <c r="I873">
        <v>2.7027027027027</v>
      </c>
      <c r="J873">
        <v>0.42092603728201999</v>
      </c>
      <c r="K873">
        <v>1</v>
      </c>
      <c r="L873" t="str">
        <f t="shared" si="19"/>
        <v/>
      </c>
    </row>
    <row r="874" spans="1:12" x14ac:dyDescent="0.3">
      <c r="A874">
        <v>55</v>
      </c>
      <c r="B874" t="s">
        <v>6</v>
      </c>
      <c r="C874">
        <v>5</v>
      </c>
      <c r="D874">
        <v>1295</v>
      </c>
      <c r="E874">
        <v>2765</v>
      </c>
      <c r="F874">
        <v>163152</v>
      </c>
      <c r="G874">
        <v>0.99999714843937104</v>
      </c>
      <c r="H874">
        <v>0.22782296634014501</v>
      </c>
      <c r="I874">
        <v>0.38610038610038599</v>
      </c>
      <c r="J874">
        <v>0.18083182640144599</v>
      </c>
      <c r="K874">
        <v>1</v>
      </c>
      <c r="L874" t="str">
        <f t="shared" si="19"/>
        <v/>
      </c>
    </row>
    <row r="875" spans="1:12" x14ac:dyDescent="0.3">
      <c r="A875">
        <v>55</v>
      </c>
      <c r="B875" t="s">
        <v>9</v>
      </c>
      <c r="C875">
        <v>2</v>
      </c>
      <c r="D875">
        <v>1295</v>
      </c>
      <c r="E875">
        <v>2464</v>
      </c>
      <c r="F875">
        <v>163152</v>
      </c>
      <c r="G875">
        <v>0.99999994634300005</v>
      </c>
      <c r="H875">
        <v>0.10226144511858699</v>
      </c>
      <c r="I875">
        <v>0.15444015444015399</v>
      </c>
      <c r="J875">
        <v>8.1168831168831099E-2</v>
      </c>
      <c r="K875">
        <v>1</v>
      </c>
      <c r="L875" t="str">
        <f t="shared" si="19"/>
        <v/>
      </c>
    </row>
    <row r="876" spans="1:12" x14ac:dyDescent="0.3">
      <c r="A876">
        <v>55</v>
      </c>
      <c r="B876" t="s">
        <v>22</v>
      </c>
      <c r="C876">
        <v>7</v>
      </c>
      <c r="D876">
        <v>1295</v>
      </c>
      <c r="E876">
        <v>3880</v>
      </c>
      <c r="F876">
        <v>163152</v>
      </c>
      <c r="G876">
        <v>0.99999995559821298</v>
      </c>
      <c r="H876">
        <v>0.22729451100585099</v>
      </c>
      <c r="I876">
        <v>0.54054054054054002</v>
      </c>
      <c r="J876">
        <v>0.18041237113402001</v>
      </c>
      <c r="K876">
        <v>1</v>
      </c>
      <c r="L876" t="str">
        <f t="shared" si="19"/>
        <v/>
      </c>
    </row>
    <row r="877" spans="1:12" x14ac:dyDescent="0.3">
      <c r="A877">
        <v>55</v>
      </c>
      <c r="B877" t="s">
        <v>7</v>
      </c>
      <c r="C877">
        <v>28</v>
      </c>
      <c r="D877">
        <v>1295</v>
      </c>
      <c r="E877">
        <v>8220</v>
      </c>
      <c r="F877">
        <v>163152</v>
      </c>
      <c r="G877">
        <v>0.99999996505576405</v>
      </c>
      <c r="H877">
        <v>0.42914973367528098</v>
      </c>
      <c r="I877">
        <v>2.1621621621621601</v>
      </c>
      <c r="J877">
        <v>0.34063260340632601</v>
      </c>
      <c r="K877">
        <v>1</v>
      </c>
      <c r="L877" t="str">
        <f t="shared" si="19"/>
        <v/>
      </c>
    </row>
    <row r="878" spans="1:12" x14ac:dyDescent="0.3">
      <c r="A878">
        <v>55</v>
      </c>
      <c r="B878" t="s">
        <v>10</v>
      </c>
      <c r="C878">
        <v>2</v>
      </c>
      <c r="D878">
        <v>1295</v>
      </c>
      <c r="E878">
        <v>2576</v>
      </c>
      <c r="F878">
        <v>163152</v>
      </c>
      <c r="G878">
        <v>0.99999997737458302</v>
      </c>
      <c r="H878">
        <v>9.7815295330823296E-2</v>
      </c>
      <c r="I878">
        <v>0.15444015444015399</v>
      </c>
      <c r="J878">
        <v>7.7639751552794997E-2</v>
      </c>
      <c r="K878">
        <v>1</v>
      </c>
      <c r="L878" t="str">
        <f t="shared" si="19"/>
        <v/>
      </c>
    </row>
    <row r="879" spans="1:12" x14ac:dyDescent="0.3">
      <c r="A879">
        <v>55</v>
      </c>
      <c r="B879" t="s">
        <v>19</v>
      </c>
      <c r="C879">
        <v>51</v>
      </c>
      <c r="D879">
        <v>1295</v>
      </c>
      <c r="E879">
        <v>13323</v>
      </c>
      <c r="F879">
        <v>163152</v>
      </c>
      <c r="G879">
        <v>0.99999999971635201</v>
      </c>
      <c r="H879">
        <v>0.48227059368694097</v>
      </c>
      <c r="I879">
        <v>3.9382239382239299</v>
      </c>
      <c r="J879">
        <v>0.38279666741724799</v>
      </c>
      <c r="K879">
        <v>1</v>
      </c>
      <c r="L879" t="str">
        <f t="shared" si="19"/>
        <v/>
      </c>
    </row>
    <row r="880" spans="1:12" x14ac:dyDescent="0.3">
      <c r="A880">
        <v>55</v>
      </c>
      <c r="B880" t="s">
        <v>16</v>
      </c>
      <c r="C880">
        <v>2</v>
      </c>
      <c r="D880">
        <v>1295</v>
      </c>
      <c r="E880">
        <v>4779</v>
      </c>
      <c r="F880">
        <v>163152</v>
      </c>
      <c r="G880">
        <v>0.999999999999999</v>
      </c>
      <c r="H880">
        <v>5.2724879843523899E-2</v>
      </c>
      <c r="I880">
        <v>0.15444015444015399</v>
      </c>
      <c r="J880">
        <v>4.1849759363883597E-2</v>
      </c>
      <c r="K880">
        <v>1</v>
      </c>
      <c r="L880" t="str">
        <f t="shared" si="19"/>
        <v/>
      </c>
    </row>
    <row r="881" spans="1:12" x14ac:dyDescent="0.3">
      <c r="A881">
        <v>56</v>
      </c>
      <c r="B881" t="s">
        <v>28</v>
      </c>
      <c r="C881">
        <v>97</v>
      </c>
      <c r="D881">
        <v>349</v>
      </c>
      <c r="E881">
        <v>6789</v>
      </c>
      <c r="F881">
        <v>163152</v>
      </c>
      <c r="G881" s="5">
        <v>3.10112709345469E-51</v>
      </c>
      <c r="H881">
        <v>6.6793299965686899</v>
      </c>
      <c r="I881">
        <v>27.7936962750716</v>
      </c>
      <c r="J881">
        <v>1.4287818529974901</v>
      </c>
      <c r="K881" s="5">
        <v>3.2406778126601501E-50</v>
      </c>
      <c r="L881" t="str">
        <f t="shared" si="19"/>
        <v>***</v>
      </c>
    </row>
    <row r="882" spans="1:12" x14ac:dyDescent="0.3">
      <c r="A882">
        <v>56</v>
      </c>
      <c r="B882" t="s">
        <v>3</v>
      </c>
      <c r="C882">
        <v>170</v>
      </c>
      <c r="D882">
        <v>349</v>
      </c>
      <c r="E882">
        <v>56205</v>
      </c>
      <c r="F882">
        <v>163152</v>
      </c>
      <c r="G882" s="5">
        <v>2.8372224689391202E-8</v>
      </c>
      <c r="H882">
        <v>1.41397243869594</v>
      </c>
      <c r="I882">
        <v>48.710601719197697</v>
      </c>
      <c r="J882">
        <v>0.30246419357708298</v>
      </c>
      <c r="K882" s="5">
        <v>1.83018362965517E-7</v>
      </c>
      <c r="L882" t="str">
        <f t="shared" si="19"/>
        <v>***</v>
      </c>
    </row>
    <row r="883" spans="1:12" x14ac:dyDescent="0.3">
      <c r="A883">
        <v>56</v>
      </c>
      <c r="B883" t="s">
        <v>7</v>
      </c>
      <c r="C883">
        <v>43</v>
      </c>
      <c r="D883">
        <v>349</v>
      </c>
      <c r="E883">
        <v>8220</v>
      </c>
      <c r="F883">
        <v>163152</v>
      </c>
      <c r="G883" s="5">
        <v>7.8463976215754696E-8</v>
      </c>
      <c r="H883">
        <v>2.4454771714805599</v>
      </c>
      <c r="I883">
        <v>12.320916905444101</v>
      </c>
      <c r="J883">
        <v>0.52311435523114302</v>
      </c>
      <c r="K883" s="5">
        <v>4.9394491051484104E-7</v>
      </c>
      <c r="L883" t="str">
        <f t="shared" si="19"/>
        <v>***</v>
      </c>
    </row>
    <row r="884" spans="1:12" x14ac:dyDescent="0.3">
      <c r="A884">
        <v>56</v>
      </c>
      <c r="B884" t="s">
        <v>13</v>
      </c>
      <c r="C884">
        <v>2</v>
      </c>
      <c r="D884">
        <v>349</v>
      </c>
      <c r="E884">
        <v>49</v>
      </c>
      <c r="F884">
        <v>163152</v>
      </c>
      <c r="G884">
        <v>5.0209140835562197E-3</v>
      </c>
      <c r="H884">
        <v>19.080989415823598</v>
      </c>
      <c r="I884">
        <v>0.57306590257879597</v>
      </c>
      <c r="J884">
        <v>4.0816326530612201</v>
      </c>
      <c r="K884">
        <v>2.35284987323598E-2</v>
      </c>
      <c r="L884" t="str">
        <f t="shared" si="19"/>
        <v>*</v>
      </c>
    </row>
    <row r="885" spans="1:12" x14ac:dyDescent="0.3">
      <c r="A885">
        <v>56</v>
      </c>
      <c r="B885" t="s">
        <v>17</v>
      </c>
      <c r="C885">
        <v>8</v>
      </c>
      <c r="D885">
        <v>349</v>
      </c>
      <c r="E885">
        <v>1928</v>
      </c>
      <c r="F885">
        <v>163152</v>
      </c>
      <c r="G885">
        <v>5.7563929429435799E-2</v>
      </c>
      <c r="H885">
        <v>1.93976863355883</v>
      </c>
      <c r="I885">
        <v>2.2922636103151799</v>
      </c>
      <c r="J885">
        <v>0.414937759336099</v>
      </c>
      <c r="K885">
        <v>0.23315622578976899</v>
      </c>
      <c r="L885" t="str">
        <f t="shared" si="19"/>
        <v/>
      </c>
    </row>
    <row r="886" spans="1:12" x14ac:dyDescent="0.3">
      <c r="A886">
        <v>56</v>
      </c>
      <c r="B886" t="s">
        <v>8</v>
      </c>
      <c r="C886">
        <v>8</v>
      </c>
      <c r="D886">
        <v>349</v>
      </c>
      <c r="E886">
        <v>2754</v>
      </c>
      <c r="F886">
        <v>163152</v>
      </c>
      <c r="G886">
        <v>0.239722311445386</v>
      </c>
      <c r="H886">
        <v>1.35797891267299</v>
      </c>
      <c r="I886">
        <v>2.2922636103151799</v>
      </c>
      <c r="J886">
        <v>0.29048656499636799</v>
      </c>
      <c r="K886">
        <v>0.81334355668970304</v>
      </c>
      <c r="L886" t="str">
        <f t="shared" si="19"/>
        <v/>
      </c>
    </row>
    <row r="887" spans="1:12" x14ac:dyDescent="0.3">
      <c r="A887">
        <v>56</v>
      </c>
      <c r="B887" t="s">
        <v>18</v>
      </c>
      <c r="C887">
        <v>7</v>
      </c>
      <c r="D887">
        <v>349</v>
      </c>
      <c r="E887">
        <v>3055</v>
      </c>
      <c r="F887">
        <v>163152</v>
      </c>
      <c r="G887">
        <v>0.479858428301497</v>
      </c>
      <c r="H887">
        <v>1.07115865296685</v>
      </c>
      <c r="I887">
        <v>2.00573065902578</v>
      </c>
      <c r="J887">
        <v>0.22913256955810099</v>
      </c>
      <c r="K887">
        <v>1</v>
      </c>
      <c r="L887" t="str">
        <f t="shared" si="19"/>
        <v/>
      </c>
    </row>
    <row r="888" spans="1:12" x14ac:dyDescent="0.3">
      <c r="A888">
        <v>56</v>
      </c>
      <c r="B888" t="s">
        <v>12</v>
      </c>
      <c r="C888">
        <v>1</v>
      </c>
      <c r="D888">
        <v>349</v>
      </c>
      <c r="E888">
        <v>453</v>
      </c>
      <c r="F888">
        <v>163152</v>
      </c>
      <c r="G888">
        <v>0.62144813381352804</v>
      </c>
      <c r="H888">
        <v>1.03197404125315</v>
      </c>
      <c r="I888">
        <v>0.28653295128939799</v>
      </c>
      <c r="J888">
        <v>0.22075055187637899</v>
      </c>
      <c r="K888">
        <v>1</v>
      </c>
      <c r="L888" t="str">
        <f t="shared" si="19"/>
        <v/>
      </c>
    </row>
    <row r="889" spans="1:12" x14ac:dyDescent="0.3">
      <c r="A889">
        <v>56</v>
      </c>
      <c r="B889" t="s">
        <v>6</v>
      </c>
      <c r="C889">
        <v>1</v>
      </c>
      <c r="D889">
        <v>349</v>
      </c>
      <c r="E889">
        <v>2765</v>
      </c>
      <c r="F889">
        <v>163152</v>
      </c>
      <c r="G889">
        <v>0.99745024025573703</v>
      </c>
      <c r="H889">
        <v>0.16907205811489201</v>
      </c>
      <c r="I889">
        <v>0.28653295128939799</v>
      </c>
      <c r="J889">
        <v>3.6166365280289298E-2</v>
      </c>
      <c r="K889">
        <v>1</v>
      </c>
      <c r="L889" t="str">
        <f t="shared" si="19"/>
        <v/>
      </c>
    </row>
    <row r="890" spans="1:12" x14ac:dyDescent="0.3">
      <c r="A890">
        <v>56</v>
      </c>
      <c r="B890" t="s">
        <v>27</v>
      </c>
      <c r="C890">
        <v>4</v>
      </c>
      <c r="D890">
        <v>349</v>
      </c>
      <c r="E890">
        <v>5821</v>
      </c>
      <c r="F890">
        <v>163152</v>
      </c>
      <c r="G890">
        <v>0.998601084128653</v>
      </c>
      <c r="H890">
        <v>0.32123981493741899</v>
      </c>
      <c r="I890">
        <v>1.1461318051575899</v>
      </c>
      <c r="J890">
        <v>6.8716715341006707E-2</v>
      </c>
      <c r="K890">
        <v>1</v>
      </c>
      <c r="L890" t="str">
        <f t="shared" si="19"/>
        <v/>
      </c>
    </row>
    <row r="891" spans="1:12" x14ac:dyDescent="0.3">
      <c r="A891">
        <v>56</v>
      </c>
      <c r="B891" t="s">
        <v>16</v>
      </c>
      <c r="C891">
        <v>1</v>
      </c>
      <c r="D891">
        <v>349</v>
      </c>
      <c r="E891">
        <v>4779</v>
      </c>
      <c r="F891">
        <v>163152</v>
      </c>
      <c r="G891">
        <v>0.99996916201847696</v>
      </c>
      <c r="H891">
        <v>9.7820514895936198E-2</v>
      </c>
      <c r="I891">
        <v>0.28653295128939799</v>
      </c>
      <c r="J891">
        <v>2.0924879681941799E-2</v>
      </c>
      <c r="K891">
        <v>1</v>
      </c>
      <c r="L891" t="str">
        <f t="shared" si="19"/>
        <v/>
      </c>
    </row>
    <row r="892" spans="1:12" x14ac:dyDescent="0.3">
      <c r="A892">
        <v>56</v>
      </c>
      <c r="B892" t="s">
        <v>25</v>
      </c>
      <c r="C892">
        <v>1</v>
      </c>
      <c r="D892">
        <v>349</v>
      </c>
      <c r="E892">
        <v>5293</v>
      </c>
      <c r="F892">
        <v>163152</v>
      </c>
      <c r="G892">
        <v>0.99999009564783703</v>
      </c>
      <c r="H892">
        <v>8.8321224388376904E-2</v>
      </c>
      <c r="I892">
        <v>0.28653295128939799</v>
      </c>
      <c r="J892">
        <v>1.8892877385225701E-2</v>
      </c>
      <c r="K892">
        <v>1</v>
      </c>
      <c r="L892" t="str">
        <f t="shared" si="19"/>
        <v/>
      </c>
    </row>
    <row r="893" spans="1:12" x14ac:dyDescent="0.3">
      <c r="A893">
        <v>56</v>
      </c>
      <c r="B893" t="s">
        <v>4</v>
      </c>
      <c r="C893">
        <v>3</v>
      </c>
      <c r="D893">
        <v>349</v>
      </c>
      <c r="E893">
        <v>8030</v>
      </c>
      <c r="F893">
        <v>163152</v>
      </c>
      <c r="G893">
        <v>0.99999598896750497</v>
      </c>
      <c r="H893">
        <v>0.17465164658319199</v>
      </c>
      <c r="I893">
        <v>0.85959885386819401</v>
      </c>
      <c r="J893">
        <v>3.7359900373599E-2</v>
      </c>
      <c r="K893">
        <v>1</v>
      </c>
      <c r="L893" t="str">
        <f t="shared" si="19"/>
        <v/>
      </c>
    </row>
    <row r="894" spans="1:12" x14ac:dyDescent="0.3">
      <c r="A894">
        <v>56</v>
      </c>
      <c r="B894" t="s">
        <v>29</v>
      </c>
      <c r="C894">
        <v>1</v>
      </c>
      <c r="D894">
        <v>349</v>
      </c>
      <c r="E894">
        <v>6406</v>
      </c>
      <c r="F894">
        <v>163152</v>
      </c>
      <c r="G894">
        <v>0.99999916400676403</v>
      </c>
      <c r="H894">
        <v>7.2975997609690701E-2</v>
      </c>
      <c r="I894">
        <v>0.28653295128939799</v>
      </c>
      <c r="J894">
        <v>1.5610365282547599E-2</v>
      </c>
      <c r="K894">
        <v>1</v>
      </c>
      <c r="L894" t="str">
        <f t="shared" si="19"/>
        <v/>
      </c>
    </row>
    <row r="895" spans="1:12" x14ac:dyDescent="0.3">
      <c r="A895">
        <v>56</v>
      </c>
      <c r="B895" t="s">
        <v>15</v>
      </c>
      <c r="C895">
        <v>1</v>
      </c>
      <c r="D895">
        <v>349</v>
      </c>
      <c r="E895">
        <v>8315</v>
      </c>
      <c r="F895">
        <v>163152</v>
      </c>
      <c r="G895">
        <v>0.99999998844299098</v>
      </c>
      <c r="H895">
        <v>5.6221796835559702E-2</v>
      </c>
      <c r="I895">
        <v>0.28653295128939799</v>
      </c>
      <c r="J895">
        <v>1.20264582080577E-2</v>
      </c>
      <c r="K895">
        <v>1</v>
      </c>
      <c r="L895" t="str">
        <f t="shared" si="19"/>
        <v/>
      </c>
    </row>
    <row r="896" spans="1:12" x14ac:dyDescent="0.3">
      <c r="A896">
        <v>56</v>
      </c>
      <c r="B896" t="s">
        <v>19</v>
      </c>
      <c r="C896">
        <v>1</v>
      </c>
      <c r="D896">
        <v>349</v>
      </c>
      <c r="E896">
        <v>13323</v>
      </c>
      <c r="F896">
        <v>163152</v>
      </c>
      <c r="G896">
        <v>0.99999999999988098</v>
      </c>
      <c r="H896">
        <v>3.5088511648103199E-2</v>
      </c>
      <c r="I896">
        <v>0.28653295128939799</v>
      </c>
      <c r="J896">
        <v>7.5058170081813399E-3</v>
      </c>
      <c r="K896">
        <v>1</v>
      </c>
      <c r="L896" t="str">
        <f t="shared" si="19"/>
        <v/>
      </c>
    </row>
    <row r="897" spans="1:12" x14ac:dyDescent="0.3">
      <c r="A897">
        <v>57</v>
      </c>
      <c r="B897" t="s">
        <v>15</v>
      </c>
      <c r="C897">
        <v>30</v>
      </c>
      <c r="D897">
        <v>239</v>
      </c>
      <c r="E897">
        <v>8315</v>
      </c>
      <c r="F897">
        <v>163152</v>
      </c>
      <c r="G897" s="5">
        <v>5.6929237600088701E-6</v>
      </c>
      <c r="H897">
        <v>2.4629381291560999</v>
      </c>
      <c r="I897">
        <v>12.5523012552301</v>
      </c>
      <c r="J897">
        <v>0.36079374624173099</v>
      </c>
      <c r="K897" s="5">
        <v>3.2508772290760999E-5</v>
      </c>
      <c r="L897" t="str">
        <f t="shared" si="19"/>
        <v>***</v>
      </c>
    </row>
    <row r="898" spans="1:12" x14ac:dyDescent="0.3">
      <c r="A898">
        <v>57</v>
      </c>
      <c r="B898" t="s">
        <v>14</v>
      </c>
      <c r="C898">
        <v>11</v>
      </c>
      <c r="D898">
        <v>239</v>
      </c>
      <c r="E898">
        <v>1580</v>
      </c>
      <c r="F898">
        <v>163152</v>
      </c>
      <c r="G898" s="5">
        <v>2.63585230590435E-5</v>
      </c>
      <c r="H898">
        <v>4.7525872570308696</v>
      </c>
      <c r="I898">
        <v>4.6025104602510396</v>
      </c>
      <c r="J898">
        <v>0.696202531645569</v>
      </c>
      <c r="K898" s="5">
        <v>1.4346175310781499E-4</v>
      </c>
      <c r="L898" t="str">
        <f t="shared" si="19"/>
        <v>***</v>
      </c>
    </row>
    <row r="899" spans="1:12" x14ac:dyDescent="0.3">
      <c r="A899">
        <v>57</v>
      </c>
      <c r="B899" t="s">
        <v>20</v>
      </c>
      <c r="C899">
        <v>12</v>
      </c>
      <c r="D899">
        <v>239</v>
      </c>
      <c r="E899">
        <v>3769</v>
      </c>
      <c r="F899">
        <v>163152</v>
      </c>
      <c r="G899">
        <v>1.0326849610107601E-2</v>
      </c>
      <c r="H899">
        <v>2.1734497791385499</v>
      </c>
      <c r="I899">
        <v>5.02092050209205</v>
      </c>
      <c r="J899">
        <v>0.31838684001061202</v>
      </c>
      <c r="K899">
        <v>4.5921522734308301E-2</v>
      </c>
      <c r="L899" t="str">
        <f t="shared" si="19"/>
        <v>*</v>
      </c>
    </row>
    <row r="900" spans="1:12" x14ac:dyDescent="0.3">
      <c r="A900">
        <v>57</v>
      </c>
      <c r="B900" t="s">
        <v>5</v>
      </c>
      <c r="C900">
        <v>17</v>
      </c>
      <c r="D900">
        <v>239</v>
      </c>
      <c r="E900">
        <v>6898</v>
      </c>
      <c r="F900">
        <v>163152</v>
      </c>
      <c r="G900">
        <v>2.6421614988889699E-2</v>
      </c>
      <c r="H900">
        <v>1.6823650297035899</v>
      </c>
      <c r="I900">
        <v>7.1129707112970699</v>
      </c>
      <c r="J900">
        <v>0.246448245868367</v>
      </c>
      <c r="K900">
        <v>0.11133301477173201</v>
      </c>
      <c r="L900" t="str">
        <f t="shared" si="19"/>
        <v/>
      </c>
    </row>
    <row r="901" spans="1:12" x14ac:dyDescent="0.3">
      <c r="A901">
        <v>57</v>
      </c>
      <c r="B901" t="s">
        <v>3</v>
      </c>
      <c r="C901">
        <v>95</v>
      </c>
      <c r="D901">
        <v>239</v>
      </c>
      <c r="E901">
        <v>56205</v>
      </c>
      <c r="F901">
        <v>163152</v>
      </c>
      <c r="G901">
        <v>4.98489750745129E-2</v>
      </c>
      <c r="H901">
        <v>1.1538335270727</v>
      </c>
      <c r="I901">
        <v>39.748953974895301</v>
      </c>
      <c r="J901">
        <v>0.16902410817542901</v>
      </c>
      <c r="K901">
        <v>0.20428305471712099</v>
      </c>
      <c r="L901" t="str">
        <f t="shared" si="19"/>
        <v/>
      </c>
    </row>
    <row r="902" spans="1:12" x14ac:dyDescent="0.3">
      <c r="A902">
        <v>57</v>
      </c>
      <c r="B902" t="s">
        <v>13</v>
      </c>
      <c r="C902">
        <v>1</v>
      </c>
      <c r="D902">
        <v>239</v>
      </c>
      <c r="E902">
        <v>49</v>
      </c>
      <c r="F902">
        <v>163152</v>
      </c>
      <c r="G902">
        <v>6.9322899572518401E-2</v>
      </c>
      <c r="H902">
        <v>13.9315173768252</v>
      </c>
      <c r="I902">
        <v>0.418410041841004</v>
      </c>
      <c r="J902">
        <v>2.0408163265306101</v>
      </c>
      <c r="K902">
        <v>0.27131996274637299</v>
      </c>
      <c r="L902" t="str">
        <f t="shared" si="19"/>
        <v/>
      </c>
    </row>
    <row r="903" spans="1:12" x14ac:dyDescent="0.3">
      <c r="A903">
        <v>57</v>
      </c>
      <c r="B903" t="s">
        <v>21</v>
      </c>
      <c r="C903">
        <v>7</v>
      </c>
      <c r="D903">
        <v>239</v>
      </c>
      <c r="E903">
        <v>2503</v>
      </c>
      <c r="F903">
        <v>163152</v>
      </c>
      <c r="G903">
        <v>7.7194738173258795E-2</v>
      </c>
      <c r="H903">
        <v>1.9091132482025699</v>
      </c>
      <c r="I903">
        <v>2.9288702928870198</v>
      </c>
      <c r="J903">
        <v>0.27966440271673898</v>
      </c>
      <c r="K903">
        <v>0.29441058901845002</v>
      </c>
      <c r="L903" t="str">
        <f t="shared" si="19"/>
        <v/>
      </c>
    </row>
    <row r="904" spans="1:12" x14ac:dyDescent="0.3">
      <c r="A904">
        <v>57</v>
      </c>
      <c r="B904" t="s">
        <v>16</v>
      </c>
      <c r="C904">
        <v>11</v>
      </c>
      <c r="D904">
        <v>239</v>
      </c>
      <c r="E904">
        <v>4779</v>
      </c>
      <c r="F904">
        <v>163152</v>
      </c>
      <c r="G904">
        <v>9.52464553536021E-2</v>
      </c>
      <c r="H904">
        <v>1.5712676011945499</v>
      </c>
      <c r="I904">
        <v>4.6025104602510396</v>
      </c>
      <c r="J904">
        <v>0.23017367650136</v>
      </c>
      <c r="K904">
        <v>0.35383985978146099</v>
      </c>
      <c r="L904" t="str">
        <f t="shared" si="19"/>
        <v/>
      </c>
    </row>
    <row r="905" spans="1:12" x14ac:dyDescent="0.3">
      <c r="A905">
        <v>57</v>
      </c>
      <c r="B905" t="s">
        <v>23</v>
      </c>
      <c r="C905">
        <v>4</v>
      </c>
      <c r="D905">
        <v>239</v>
      </c>
      <c r="E905">
        <v>1410</v>
      </c>
      <c r="F905">
        <v>163152</v>
      </c>
      <c r="G905">
        <v>0.15399784577461301</v>
      </c>
      <c r="H905">
        <v>1.9365797204664801</v>
      </c>
      <c r="I905">
        <v>1.67364016736401</v>
      </c>
      <c r="J905">
        <v>0.28368794326241098</v>
      </c>
      <c r="K905">
        <v>0.54687167518069302</v>
      </c>
      <c r="L905" t="str">
        <f t="shared" si="19"/>
        <v/>
      </c>
    </row>
    <row r="906" spans="1:12" x14ac:dyDescent="0.3">
      <c r="A906">
        <v>57</v>
      </c>
      <c r="B906" t="s">
        <v>17</v>
      </c>
      <c r="C906">
        <v>5</v>
      </c>
      <c r="D906">
        <v>239</v>
      </c>
      <c r="E906">
        <v>1928</v>
      </c>
      <c r="F906">
        <v>163152</v>
      </c>
      <c r="G906">
        <v>0.15488833307059599</v>
      </c>
      <c r="H906">
        <v>1.7703432351256001</v>
      </c>
      <c r="I906">
        <v>2.0920502092050199</v>
      </c>
      <c r="J906">
        <v>0.25933609958506199</v>
      </c>
      <c r="K906">
        <v>0.54687167518069302</v>
      </c>
      <c r="L906" t="str">
        <f t="shared" si="19"/>
        <v/>
      </c>
    </row>
    <row r="907" spans="1:12" x14ac:dyDescent="0.3">
      <c r="A907">
        <v>57</v>
      </c>
      <c r="B907" t="s">
        <v>4</v>
      </c>
      <c r="C907">
        <v>12</v>
      </c>
      <c r="D907">
        <v>239</v>
      </c>
      <c r="E907">
        <v>8030</v>
      </c>
      <c r="F907">
        <v>163152</v>
      </c>
      <c r="G907">
        <v>0.513364425771623</v>
      </c>
      <c r="H907">
        <v>1.0201409984524501</v>
      </c>
      <c r="I907">
        <v>5.02092050209205</v>
      </c>
      <c r="J907">
        <v>0.149439601494396</v>
      </c>
      <c r="K907">
        <v>1</v>
      </c>
      <c r="L907" t="str">
        <f t="shared" si="19"/>
        <v/>
      </c>
    </row>
    <row r="908" spans="1:12" x14ac:dyDescent="0.3">
      <c r="A908">
        <v>57</v>
      </c>
      <c r="B908" t="s">
        <v>11</v>
      </c>
      <c r="C908">
        <v>3</v>
      </c>
      <c r="D908">
        <v>239</v>
      </c>
      <c r="E908">
        <v>2631</v>
      </c>
      <c r="F908">
        <v>163152</v>
      </c>
      <c r="G908">
        <v>0.74231746870026705</v>
      </c>
      <c r="H908">
        <v>0.77838580554667602</v>
      </c>
      <c r="I908">
        <v>1.2552301255230101</v>
      </c>
      <c r="J908">
        <v>0.114025085518814</v>
      </c>
      <c r="K908">
        <v>1</v>
      </c>
      <c r="L908" t="str">
        <f t="shared" si="19"/>
        <v/>
      </c>
    </row>
    <row r="909" spans="1:12" x14ac:dyDescent="0.3">
      <c r="A909">
        <v>57</v>
      </c>
      <c r="B909" t="s">
        <v>22</v>
      </c>
      <c r="C909">
        <v>4</v>
      </c>
      <c r="D909">
        <v>239</v>
      </c>
      <c r="E909">
        <v>3880</v>
      </c>
      <c r="F909">
        <v>163152</v>
      </c>
      <c r="G909">
        <v>0.82182355008125596</v>
      </c>
      <c r="H909">
        <v>0.70375706336539701</v>
      </c>
      <c r="I909">
        <v>1.67364016736401</v>
      </c>
      <c r="J909">
        <v>0.103092783505154</v>
      </c>
      <c r="K909">
        <v>1</v>
      </c>
      <c r="L909" t="str">
        <f t="shared" si="19"/>
        <v/>
      </c>
    </row>
    <row r="910" spans="1:12" x14ac:dyDescent="0.3">
      <c r="A910">
        <v>57</v>
      </c>
      <c r="B910" t="s">
        <v>18</v>
      </c>
      <c r="C910">
        <v>3</v>
      </c>
      <c r="D910">
        <v>239</v>
      </c>
      <c r="E910">
        <v>3055</v>
      </c>
      <c r="F910">
        <v>163152</v>
      </c>
      <c r="G910">
        <v>0.82648295948572903</v>
      </c>
      <c r="H910">
        <v>0.67035451862301298</v>
      </c>
      <c r="I910">
        <v>1.2552301255230101</v>
      </c>
      <c r="J910">
        <v>9.8199672667757698E-2</v>
      </c>
      <c r="K910">
        <v>1</v>
      </c>
      <c r="L910" t="str">
        <f t="shared" si="19"/>
        <v/>
      </c>
    </row>
    <row r="911" spans="1:12" x14ac:dyDescent="0.3">
      <c r="A911">
        <v>57</v>
      </c>
      <c r="B911" t="s">
        <v>24</v>
      </c>
      <c r="C911">
        <v>1</v>
      </c>
      <c r="D911">
        <v>239</v>
      </c>
      <c r="E911">
        <v>1219</v>
      </c>
      <c r="F911">
        <v>163152</v>
      </c>
      <c r="G911">
        <v>0.83365991140070395</v>
      </c>
      <c r="H911">
        <v>0.56000356970011</v>
      </c>
      <c r="I911">
        <v>0.418410041841004</v>
      </c>
      <c r="J911">
        <v>8.2034454470877705E-2</v>
      </c>
      <c r="K911">
        <v>1</v>
      </c>
      <c r="L911" t="str">
        <f t="shared" si="19"/>
        <v/>
      </c>
    </row>
    <row r="912" spans="1:12" x14ac:dyDescent="0.3">
      <c r="A912">
        <v>57</v>
      </c>
      <c r="B912" t="s">
        <v>9</v>
      </c>
      <c r="C912">
        <v>2</v>
      </c>
      <c r="D912">
        <v>239</v>
      </c>
      <c r="E912">
        <v>2464</v>
      </c>
      <c r="F912">
        <v>163152</v>
      </c>
      <c r="G912">
        <v>0.87735778009827203</v>
      </c>
      <c r="H912">
        <v>0.55409444112372896</v>
      </c>
      <c r="I912">
        <v>0.836820083682008</v>
      </c>
      <c r="J912">
        <v>8.1168831168831099E-2</v>
      </c>
      <c r="K912">
        <v>1</v>
      </c>
      <c r="L912" t="str">
        <f t="shared" si="19"/>
        <v/>
      </c>
    </row>
    <row r="913" spans="1:12" x14ac:dyDescent="0.3">
      <c r="A913">
        <v>57</v>
      </c>
      <c r="B913" t="s">
        <v>25</v>
      </c>
      <c r="C913">
        <v>5</v>
      </c>
      <c r="D913">
        <v>239</v>
      </c>
      <c r="E913">
        <v>5293</v>
      </c>
      <c r="F913">
        <v>163152</v>
      </c>
      <c r="G913">
        <v>0.88950960095982701</v>
      </c>
      <c r="H913">
        <v>0.64485580149672606</v>
      </c>
      <c r="I913">
        <v>2.0920502092050199</v>
      </c>
      <c r="J913">
        <v>9.4464386926128796E-2</v>
      </c>
      <c r="K913">
        <v>1</v>
      </c>
      <c r="L913" t="str">
        <f t="shared" si="19"/>
        <v/>
      </c>
    </row>
    <row r="914" spans="1:12" x14ac:dyDescent="0.3">
      <c r="A914">
        <v>57</v>
      </c>
      <c r="B914" t="s">
        <v>8</v>
      </c>
      <c r="C914">
        <v>2</v>
      </c>
      <c r="D914">
        <v>239</v>
      </c>
      <c r="E914">
        <v>2754</v>
      </c>
      <c r="F914">
        <v>163152</v>
      </c>
      <c r="G914">
        <v>0.91289219880356398</v>
      </c>
      <c r="H914">
        <v>0.495747531927694</v>
      </c>
      <c r="I914">
        <v>0.836820083682008</v>
      </c>
      <c r="J914">
        <v>7.2621641249092206E-2</v>
      </c>
      <c r="K914">
        <v>1</v>
      </c>
      <c r="L914" t="str">
        <f t="shared" si="19"/>
        <v/>
      </c>
    </row>
    <row r="915" spans="1:12" x14ac:dyDescent="0.3">
      <c r="A915">
        <v>57</v>
      </c>
      <c r="B915" t="s">
        <v>27</v>
      </c>
      <c r="C915">
        <v>4</v>
      </c>
      <c r="D915">
        <v>239</v>
      </c>
      <c r="E915">
        <v>5821</v>
      </c>
      <c r="F915">
        <v>163152</v>
      </c>
      <c r="G915">
        <v>0.97253241163033799</v>
      </c>
      <c r="H915">
        <v>0.46909077578727698</v>
      </c>
      <c r="I915">
        <v>1.67364016736401</v>
      </c>
      <c r="J915">
        <v>6.8716715341006707E-2</v>
      </c>
      <c r="K915">
        <v>1</v>
      </c>
      <c r="L915" t="str">
        <f t="shared" si="19"/>
        <v/>
      </c>
    </row>
    <row r="916" spans="1:12" x14ac:dyDescent="0.3">
      <c r="A916">
        <v>57</v>
      </c>
      <c r="B916" t="s">
        <v>29</v>
      </c>
      <c r="C916">
        <v>4</v>
      </c>
      <c r="D916">
        <v>239</v>
      </c>
      <c r="E916">
        <v>6406</v>
      </c>
      <c r="F916">
        <v>163152</v>
      </c>
      <c r="G916">
        <v>0.98532869263076295</v>
      </c>
      <c r="H916">
        <v>0.42625310737710498</v>
      </c>
      <c r="I916">
        <v>1.67364016736401</v>
      </c>
      <c r="J916">
        <v>6.2441461130190397E-2</v>
      </c>
      <c r="K916">
        <v>1</v>
      </c>
      <c r="L916" t="str">
        <f t="shared" si="19"/>
        <v/>
      </c>
    </row>
    <row r="917" spans="1:12" x14ac:dyDescent="0.3">
      <c r="A917">
        <v>57</v>
      </c>
      <c r="B917" t="s">
        <v>28</v>
      </c>
      <c r="C917">
        <v>1</v>
      </c>
      <c r="D917">
        <v>239</v>
      </c>
      <c r="E917">
        <v>6789</v>
      </c>
      <c r="F917">
        <v>163152</v>
      </c>
      <c r="G917">
        <v>0.99996152751684897</v>
      </c>
      <c r="H917">
        <v>0.100551532105528</v>
      </c>
      <c r="I917">
        <v>0.418410041841004</v>
      </c>
      <c r="J917">
        <v>1.47297098247164E-2</v>
      </c>
      <c r="K917">
        <v>1</v>
      </c>
      <c r="L917" t="str">
        <f t="shared" ref="L917:L980" si="20">IF(K917&lt;0.001,"***",IF(K917&lt;0.01,"**",IF(K917&lt;0.05,"*","")))</f>
        <v/>
      </c>
    </row>
    <row r="918" spans="1:12" x14ac:dyDescent="0.3">
      <c r="A918">
        <v>57</v>
      </c>
      <c r="B918" t="s">
        <v>7</v>
      </c>
      <c r="C918">
        <v>1</v>
      </c>
      <c r="D918">
        <v>239</v>
      </c>
      <c r="E918">
        <v>8220</v>
      </c>
      <c r="F918">
        <v>163152</v>
      </c>
      <c r="G918">
        <v>0.99999573298056199</v>
      </c>
      <c r="H918">
        <v>8.3046758085697697E-2</v>
      </c>
      <c r="I918">
        <v>0.418410041841004</v>
      </c>
      <c r="J918">
        <v>1.21654501216545E-2</v>
      </c>
      <c r="K918">
        <v>1</v>
      </c>
      <c r="L918" t="str">
        <f t="shared" si="20"/>
        <v/>
      </c>
    </row>
    <row r="919" spans="1:12" x14ac:dyDescent="0.3">
      <c r="A919">
        <v>57</v>
      </c>
      <c r="B919" t="s">
        <v>19</v>
      </c>
      <c r="C919">
        <v>4</v>
      </c>
      <c r="D919">
        <v>239</v>
      </c>
      <c r="E919">
        <v>13323</v>
      </c>
      <c r="F919">
        <v>163152</v>
      </c>
      <c r="G919">
        <v>0.99999740176533203</v>
      </c>
      <c r="H919">
        <v>0.204952143350427</v>
      </c>
      <c r="I919">
        <v>1.67364016736401</v>
      </c>
      <c r="J919">
        <v>3.00232680327253E-2</v>
      </c>
      <c r="K919">
        <v>1</v>
      </c>
      <c r="L919" t="str">
        <f t="shared" si="20"/>
        <v/>
      </c>
    </row>
    <row r="920" spans="1:12" x14ac:dyDescent="0.3">
      <c r="A920">
        <v>58</v>
      </c>
      <c r="B920" t="s">
        <v>25</v>
      </c>
      <c r="C920">
        <v>263</v>
      </c>
      <c r="D920">
        <v>1540</v>
      </c>
      <c r="E920">
        <v>5293</v>
      </c>
      <c r="F920">
        <v>163152</v>
      </c>
      <c r="G920" s="5">
        <v>2.54584793384616E-108</v>
      </c>
      <c r="H920">
        <v>5.2641170278804799</v>
      </c>
      <c r="I920">
        <v>17.077922077922</v>
      </c>
      <c r="J920">
        <v>4.9688267523143699</v>
      </c>
      <c r="K920" s="5">
        <v>3.1671560605586203E-107</v>
      </c>
      <c r="L920" t="str">
        <f t="shared" si="20"/>
        <v>***</v>
      </c>
    </row>
    <row r="921" spans="1:12" x14ac:dyDescent="0.3">
      <c r="A921">
        <v>58</v>
      </c>
      <c r="B921" t="s">
        <v>9</v>
      </c>
      <c r="C921">
        <v>79</v>
      </c>
      <c r="D921">
        <v>1540</v>
      </c>
      <c r="E921">
        <v>2464</v>
      </c>
      <c r="F921">
        <v>163152</v>
      </c>
      <c r="G921" s="5">
        <v>2.1368914803121801E-20</v>
      </c>
      <c r="H921">
        <v>3.396706864564</v>
      </c>
      <c r="I921">
        <v>5.1298701298701301</v>
      </c>
      <c r="J921">
        <v>3.2061688311688301</v>
      </c>
      <c r="K921" s="5">
        <v>1.8303701614149401E-19</v>
      </c>
      <c r="L921" t="str">
        <f t="shared" si="20"/>
        <v>***</v>
      </c>
    </row>
    <row r="922" spans="1:12" x14ac:dyDescent="0.3">
      <c r="A922">
        <v>58</v>
      </c>
      <c r="B922" t="s">
        <v>27</v>
      </c>
      <c r="C922">
        <v>105</v>
      </c>
      <c r="D922">
        <v>1540</v>
      </c>
      <c r="E922">
        <v>5821</v>
      </c>
      <c r="F922">
        <v>163152</v>
      </c>
      <c r="G922" s="5">
        <v>4.3693005548609801E-10</v>
      </c>
      <c r="H922">
        <v>1.91101185363339</v>
      </c>
      <c r="I922">
        <v>6.8181818181818103</v>
      </c>
      <c r="J922">
        <v>1.80381377770142</v>
      </c>
      <c r="K922" s="5">
        <v>3.04394605321982E-9</v>
      </c>
      <c r="L922" t="str">
        <f t="shared" si="20"/>
        <v>***</v>
      </c>
    </row>
    <row r="923" spans="1:12" x14ac:dyDescent="0.3">
      <c r="A923">
        <v>58</v>
      </c>
      <c r="B923" t="s">
        <v>26</v>
      </c>
      <c r="C923">
        <v>6</v>
      </c>
      <c r="D923">
        <v>1540</v>
      </c>
      <c r="E923">
        <v>37</v>
      </c>
      <c r="F923">
        <v>163152</v>
      </c>
      <c r="G923" s="5">
        <v>1.2679033671623301E-6</v>
      </c>
      <c r="H923">
        <v>17.179922779922698</v>
      </c>
      <c r="I923">
        <v>0.38961038961038902</v>
      </c>
      <c r="J923">
        <v>16.2162162162162</v>
      </c>
      <c r="K923" s="5">
        <v>7.5711943924836402E-6</v>
      </c>
      <c r="L923" t="str">
        <f t="shared" si="20"/>
        <v>***</v>
      </c>
    </row>
    <row r="924" spans="1:12" x14ac:dyDescent="0.3">
      <c r="A924">
        <v>58</v>
      </c>
      <c r="B924" t="s">
        <v>11</v>
      </c>
      <c r="C924">
        <v>42</v>
      </c>
      <c r="D924">
        <v>1540</v>
      </c>
      <c r="E924">
        <v>2631</v>
      </c>
      <c r="F924">
        <v>163152</v>
      </c>
      <c r="G924" s="5">
        <v>8.9118113705923398E-4</v>
      </c>
      <c r="H924">
        <v>1.69122006841505</v>
      </c>
      <c r="I924">
        <v>2.72727272727272</v>
      </c>
      <c r="J924">
        <v>1.5963511972633899</v>
      </c>
      <c r="K924">
        <v>4.4773283087831701E-3</v>
      </c>
      <c r="L924" t="str">
        <f t="shared" si="20"/>
        <v>**</v>
      </c>
    </row>
    <row r="925" spans="1:12" x14ac:dyDescent="0.3">
      <c r="A925">
        <v>58</v>
      </c>
      <c r="B925" t="s">
        <v>3</v>
      </c>
      <c r="C925">
        <v>588</v>
      </c>
      <c r="D925">
        <v>1540</v>
      </c>
      <c r="E925">
        <v>56205</v>
      </c>
      <c r="F925">
        <v>163152</v>
      </c>
      <c r="G925">
        <v>1.1493300830700099E-3</v>
      </c>
      <c r="H925">
        <v>1.1083426741393101</v>
      </c>
      <c r="I925">
        <v>38.181818181818102</v>
      </c>
      <c r="J925">
        <v>1.0461702695489701</v>
      </c>
      <c r="K925">
        <v>5.7192854133722099E-3</v>
      </c>
      <c r="L925" t="str">
        <f t="shared" si="20"/>
        <v>**</v>
      </c>
    </row>
    <row r="926" spans="1:12" x14ac:dyDescent="0.3">
      <c r="A926">
        <v>58</v>
      </c>
      <c r="B926" t="s">
        <v>10</v>
      </c>
      <c r="C926">
        <v>37</v>
      </c>
      <c r="D926">
        <v>1540</v>
      </c>
      <c r="E926">
        <v>2576</v>
      </c>
      <c r="F926">
        <v>163152</v>
      </c>
      <c r="G926">
        <v>9.0654797113002492E-3</v>
      </c>
      <c r="H926">
        <v>1.5216947648624599</v>
      </c>
      <c r="I926">
        <v>2.4025974025974</v>
      </c>
      <c r="J926">
        <v>1.4363354037267</v>
      </c>
      <c r="K926">
        <v>4.08337340444343E-2</v>
      </c>
      <c r="L926" t="str">
        <f t="shared" si="20"/>
        <v>*</v>
      </c>
    </row>
    <row r="927" spans="1:12" x14ac:dyDescent="0.3">
      <c r="A927">
        <v>58</v>
      </c>
      <c r="B927" t="s">
        <v>8</v>
      </c>
      <c r="C927">
        <v>33</v>
      </c>
      <c r="D927">
        <v>1540</v>
      </c>
      <c r="E927">
        <v>2754</v>
      </c>
      <c r="F927">
        <v>163152</v>
      </c>
      <c r="G927">
        <v>0.101071820361938</v>
      </c>
      <c r="H927">
        <v>1.2694677871148401</v>
      </c>
      <c r="I927">
        <v>2.1428571428571401</v>
      </c>
      <c r="J927">
        <v>1.1982570806100199</v>
      </c>
      <c r="K927">
        <v>0.37321573243189199</v>
      </c>
      <c r="L927" t="str">
        <f t="shared" si="20"/>
        <v/>
      </c>
    </row>
    <row r="928" spans="1:12" x14ac:dyDescent="0.3">
      <c r="A928">
        <v>58</v>
      </c>
      <c r="B928" t="s">
        <v>12</v>
      </c>
      <c r="C928">
        <v>6</v>
      </c>
      <c r="D928">
        <v>1540</v>
      </c>
      <c r="E928">
        <v>453</v>
      </c>
      <c r="F928">
        <v>163152</v>
      </c>
      <c r="G928">
        <v>0.25859695454985199</v>
      </c>
      <c r="H928">
        <v>1.40321665089877</v>
      </c>
      <c r="I928">
        <v>0.38961038961038902</v>
      </c>
      <c r="J928">
        <v>1.32450331125827</v>
      </c>
      <c r="K928">
        <v>0.857885134935225</v>
      </c>
      <c r="L928" t="str">
        <f t="shared" si="20"/>
        <v/>
      </c>
    </row>
    <row r="929" spans="1:12" x14ac:dyDescent="0.3">
      <c r="A929">
        <v>58</v>
      </c>
      <c r="B929" t="s">
        <v>13</v>
      </c>
      <c r="C929">
        <v>1</v>
      </c>
      <c r="D929">
        <v>1540</v>
      </c>
      <c r="E929">
        <v>49</v>
      </c>
      <c r="F929">
        <v>163152</v>
      </c>
      <c r="G929">
        <v>0.37172597436871202</v>
      </c>
      <c r="H929">
        <v>2.1620991253644299</v>
      </c>
      <c r="I929">
        <v>6.4935064935064901E-2</v>
      </c>
      <c r="J929">
        <v>2.0408163265306101</v>
      </c>
      <c r="K929">
        <v>1</v>
      </c>
      <c r="L929" t="str">
        <f t="shared" si="20"/>
        <v/>
      </c>
    </row>
    <row r="930" spans="1:12" x14ac:dyDescent="0.3">
      <c r="A930">
        <v>58</v>
      </c>
      <c r="B930" t="s">
        <v>22</v>
      </c>
      <c r="C930">
        <v>36</v>
      </c>
      <c r="D930">
        <v>1540</v>
      </c>
      <c r="E930">
        <v>3880</v>
      </c>
      <c r="F930">
        <v>163152</v>
      </c>
      <c r="G930">
        <v>0.56487149724770302</v>
      </c>
      <c r="H930">
        <v>0.98297496318114796</v>
      </c>
      <c r="I930">
        <v>2.33766233766233</v>
      </c>
      <c r="J930">
        <v>0.92783505154639101</v>
      </c>
      <c r="K930">
        <v>1</v>
      </c>
      <c r="L930" t="str">
        <f t="shared" si="20"/>
        <v/>
      </c>
    </row>
    <row r="931" spans="1:12" x14ac:dyDescent="0.3">
      <c r="A931">
        <v>58</v>
      </c>
      <c r="B931" t="s">
        <v>7</v>
      </c>
      <c r="C931">
        <v>73</v>
      </c>
      <c r="D931">
        <v>1540</v>
      </c>
      <c r="E931">
        <v>8220</v>
      </c>
      <c r="F931">
        <v>163152</v>
      </c>
      <c r="G931">
        <v>0.72056060895806195</v>
      </c>
      <c r="H931">
        <v>0.94085505735140695</v>
      </c>
      <c r="I931">
        <v>4.7402597402597397</v>
      </c>
      <c r="J931">
        <v>0.88807785888077795</v>
      </c>
      <c r="K931">
        <v>1</v>
      </c>
      <c r="L931" t="str">
        <f t="shared" si="20"/>
        <v/>
      </c>
    </row>
    <row r="932" spans="1:12" x14ac:dyDescent="0.3">
      <c r="A932">
        <v>58</v>
      </c>
      <c r="B932" t="s">
        <v>18</v>
      </c>
      <c r="C932">
        <v>23</v>
      </c>
      <c r="D932">
        <v>1540</v>
      </c>
      <c r="E932">
        <v>3055</v>
      </c>
      <c r="F932">
        <v>163152</v>
      </c>
      <c r="G932">
        <v>0.887379529471231</v>
      </c>
      <c r="H932">
        <v>0.79760579845686197</v>
      </c>
      <c r="I932">
        <v>1.4935064935064899</v>
      </c>
      <c r="J932">
        <v>0.75286415711947596</v>
      </c>
      <c r="K932">
        <v>1</v>
      </c>
      <c r="L932" t="str">
        <f t="shared" si="20"/>
        <v/>
      </c>
    </row>
    <row r="933" spans="1:12" x14ac:dyDescent="0.3">
      <c r="A933">
        <v>58</v>
      </c>
      <c r="B933" t="s">
        <v>17</v>
      </c>
      <c r="C933">
        <v>12</v>
      </c>
      <c r="D933">
        <v>1540</v>
      </c>
      <c r="E933">
        <v>1928</v>
      </c>
      <c r="F933">
        <v>163152</v>
      </c>
      <c r="G933">
        <v>0.95152299194006196</v>
      </c>
      <c r="H933">
        <v>0.65939537640782397</v>
      </c>
      <c r="I933">
        <v>0.77922077922077904</v>
      </c>
      <c r="J933">
        <v>0.62240663900414905</v>
      </c>
      <c r="K933">
        <v>1</v>
      </c>
      <c r="L933" t="str">
        <f t="shared" si="20"/>
        <v/>
      </c>
    </row>
    <row r="934" spans="1:12" x14ac:dyDescent="0.3">
      <c r="A934">
        <v>58</v>
      </c>
      <c r="B934" t="s">
        <v>24</v>
      </c>
      <c r="C934">
        <v>6</v>
      </c>
      <c r="D934">
        <v>1540</v>
      </c>
      <c r="E934">
        <v>1219</v>
      </c>
      <c r="F934">
        <v>163152</v>
      </c>
      <c r="G934">
        <v>0.97330343591547697</v>
      </c>
      <c r="H934">
        <v>0.52145786944802497</v>
      </c>
      <c r="I934">
        <v>0.38961038961038902</v>
      </c>
      <c r="J934">
        <v>0.49220672682526601</v>
      </c>
      <c r="K934">
        <v>1</v>
      </c>
      <c r="L934" t="str">
        <f t="shared" si="20"/>
        <v/>
      </c>
    </row>
    <row r="935" spans="1:12" x14ac:dyDescent="0.3">
      <c r="A935">
        <v>58</v>
      </c>
      <c r="B935" t="s">
        <v>21</v>
      </c>
      <c r="C935">
        <v>14</v>
      </c>
      <c r="D935">
        <v>1540</v>
      </c>
      <c r="E935">
        <v>2503</v>
      </c>
      <c r="F935">
        <v>163152</v>
      </c>
      <c r="G935">
        <v>0.98793212111103501</v>
      </c>
      <c r="H935">
        <v>0.59256891729923999</v>
      </c>
      <c r="I935">
        <v>0.90909090909090895</v>
      </c>
      <c r="J935">
        <v>0.55932880543347896</v>
      </c>
      <c r="K935">
        <v>1</v>
      </c>
      <c r="L935" t="str">
        <f t="shared" si="20"/>
        <v/>
      </c>
    </row>
    <row r="936" spans="1:12" x14ac:dyDescent="0.3">
      <c r="A936">
        <v>58</v>
      </c>
      <c r="B936" t="s">
        <v>6</v>
      </c>
      <c r="C936">
        <v>14</v>
      </c>
      <c r="D936">
        <v>1540</v>
      </c>
      <c r="E936">
        <v>2765</v>
      </c>
      <c r="F936">
        <v>163152</v>
      </c>
      <c r="G936">
        <v>0.99668565687465505</v>
      </c>
      <c r="H936">
        <v>0.53641952983725105</v>
      </c>
      <c r="I936">
        <v>0.90909090909090895</v>
      </c>
      <c r="J936">
        <v>0.50632911392405</v>
      </c>
      <c r="K936">
        <v>1</v>
      </c>
      <c r="L936" t="str">
        <f t="shared" si="20"/>
        <v/>
      </c>
    </row>
    <row r="937" spans="1:12" x14ac:dyDescent="0.3">
      <c r="A937">
        <v>58</v>
      </c>
      <c r="B937" t="s">
        <v>14</v>
      </c>
      <c r="C937">
        <v>5</v>
      </c>
      <c r="D937">
        <v>1540</v>
      </c>
      <c r="E937">
        <v>1580</v>
      </c>
      <c r="F937">
        <v>163152</v>
      </c>
      <c r="G937">
        <v>0.99915561968350697</v>
      </c>
      <c r="H937">
        <v>0.335262206148282</v>
      </c>
      <c r="I937">
        <v>0.32467532467532401</v>
      </c>
      <c r="J937">
        <v>0.316455696202531</v>
      </c>
      <c r="K937">
        <v>1</v>
      </c>
      <c r="L937" t="str">
        <f t="shared" si="20"/>
        <v/>
      </c>
    </row>
    <row r="938" spans="1:12" x14ac:dyDescent="0.3">
      <c r="A938">
        <v>58</v>
      </c>
      <c r="B938" t="s">
        <v>29</v>
      </c>
      <c r="C938">
        <v>37</v>
      </c>
      <c r="D938">
        <v>1540</v>
      </c>
      <c r="E938">
        <v>6406</v>
      </c>
      <c r="F938">
        <v>163152</v>
      </c>
      <c r="G938">
        <v>0.99963619114131597</v>
      </c>
      <c r="H938">
        <v>0.61190847865840003</v>
      </c>
      <c r="I938">
        <v>2.4025974025974</v>
      </c>
      <c r="J938">
        <v>0.57758351545426101</v>
      </c>
      <c r="K938">
        <v>1</v>
      </c>
      <c r="L938" t="str">
        <f t="shared" si="20"/>
        <v/>
      </c>
    </row>
    <row r="939" spans="1:12" x14ac:dyDescent="0.3">
      <c r="A939">
        <v>58</v>
      </c>
      <c r="B939" t="s">
        <v>23</v>
      </c>
      <c r="C939">
        <v>2</v>
      </c>
      <c r="D939">
        <v>1540</v>
      </c>
      <c r="E939">
        <v>1410</v>
      </c>
      <c r="F939">
        <v>163152</v>
      </c>
      <c r="G939">
        <v>0.999978613643139</v>
      </c>
      <c r="H939">
        <v>0.150273556231003</v>
      </c>
      <c r="I939">
        <v>0.129870129870129</v>
      </c>
      <c r="J939">
        <v>0.14184397163120499</v>
      </c>
      <c r="K939">
        <v>1</v>
      </c>
      <c r="L939" t="str">
        <f t="shared" si="20"/>
        <v/>
      </c>
    </row>
    <row r="940" spans="1:12" x14ac:dyDescent="0.3">
      <c r="A940">
        <v>58</v>
      </c>
      <c r="B940" t="s">
        <v>28</v>
      </c>
      <c r="C940">
        <v>24</v>
      </c>
      <c r="D940">
        <v>1540</v>
      </c>
      <c r="E940">
        <v>6789</v>
      </c>
      <c r="F940">
        <v>163152</v>
      </c>
      <c r="G940">
        <v>0.99999999843977905</v>
      </c>
      <c r="H940">
        <v>0.37452181049176098</v>
      </c>
      <c r="I940">
        <v>1.5584415584415501</v>
      </c>
      <c r="J940">
        <v>0.35351303579319399</v>
      </c>
      <c r="K940">
        <v>1</v>
      </c>
      <c r="L940" t="str">
        <f t="shared" si="20"/>
        <v/>
      </c>
    </row>
    <row r="941" spans="1:12" x14ac:dyDescent="0.3">
      <c r="A941">
        <v>58</v>
      </c>
      <c r="B941" t="s">
        <v>20</v>
      </c>
      <c r="C941">
        <v>7</v>
      </c>
      <c r="D941">
        <v>1540</v>
      </c>
      <c r="E941">
        <v>3769</v>
      </c>
      <c r="F941">
        <v>163152</v>
      </c>
      <c r="G941">
        <v>0.99999999920888505</v>
      </c>
      <c r="H941">
        <v>0.196763067126558</v>
      </c>
      <c r="I941">
        <v>0.45454545454545398</v>
      </c>
      <c r="J941">
        <v>0.18572565667285701</v>
      </c>
      <c r="K941">
        <v>1</v>
      </c>
      <c r="L941" t="str">
        <f t="shared" si="20"/>
        <v/>
      </c>
    </row>
    <row r="942" spans="1:12" x14ac:dyDescent="0.3">
      <c r="A942">
        <v>58</v>
      </c>
      <c r="B942" t="s">
        <v>15</v>
      </c>
      <c r="C942">
        <v>32</v>
      </c>
      <c r="D942">
        <v>1540</v>
      </c>
      <c r="E942">
        <v>8315</v>
      </c>
      <c r="F942">
        <v>163152</v>
      </c>
      <c r="G942">
        <v>0.99999999964402597</v>
      </c>
      <c r="H942">
        <v>0.40771755003865601</v>
      </c>
      <c r="I942">
        <v>2.0779220779220702</v>
      </c>
      <c r="J942">
        <v>0.38484666265784701</v>
      </c>
      <c r="K942">
        <v>1</v>
      </c>
      <c r="L942" t="str">
        <f t="shared" si="20"/>
        <v/>
      </c>
    </row>
    <row r="943" spans="1:12" x14ac:dyDescent="0.3">
      <c r="A943">
        <v>58</v>
      </c>
      <c r="B943" t="s">
        <v>16</v>
      </c>
      <c r="C943">
        <v>8</v>
      </c>
      <c r="D943">
        <v>1540</v>
      </c>
      <c r="E943">
        <v>4779</v>
      </c>
      <c r="F943">
        <v>163152</v>
      </c>
      <c r="G943">
        <v>0.99999999999879996</v>
      </c>
      <c r="H943">
        <v>0.17734732311003401</v>
      </c>
      <c r="I943">
        <v>0.51948051948051899</v>
      </c>
      <c r="J943">
        <v>0.167399037455534</v>
      </c>
      <c r="K943">
        <v>1</v>
      </c>
      <c r="L943" t="str">
        <f t="shared" si="20"/>
        <v/>
      </c>
    </row>
    <row r="944" spans="1:12" x14ac:dyDescent="0.3">
      <c r="A944">
        <v>58</v>
      </c>
      <c r="B944" t="s">
        <v>19</v>
      </c>
      <c r="C944">
        <v>54</v>
      </c>
      <c r="D944">
        <v>1540</v>
      </c>
      <c r="E944">
        <v>13323</v>
      </c>
      <c r="F944">
        <v>163152</v>
      </c>
      <c r="G944">
        <v>0.99999999999997702</v>
      </c>
      <c r="H944">
        <v>0.42940135748061797</v>
      </c>
      <c r="I944">
        <v>3.5064935064934999</v>
      </c>
      <c r="J944">
        <v>0.40531411844179199</v>
      </c>
      <c r="K944">
        <v>1</v>
      </c>
      <c r="L944" t="str">
        <f t="shared" si="20"/>
        <v/>
      </c>
    </row>
    <row r="945" spans="1:12" x14ac:dyDescent="0.3">
      <c r="A945">
        <v>58</v>
      </c>
      <c r="B945" t="s">
        <v>4</v>
      </c>
      <c r="C945">
        <v>21</v>
      </c>
      <c r="D945">
        <v>1540</v>
      </c>
      <c r="E945">
        <v>8030</v>
      </c>
      <c r="F945">
        <v>163152</v>
      </c>
      <c r="G945">
        <v>0.99999999999999201</v>
      </c>
      <c r="H945">
        <v>0.27706102117060999</v>
      </c>
      <c r="I945">
        <v>1.36363636363636</v>
      </c>
      <c r="J945">
        <v>0.26151930261519302</v>
      </c>
      <c r="K945">
        <v>1</v>
      </c>
      <c r="L945" t="str">
        <f t="shared" si="20"/>
        <v/>
      </c>
    </row>
    <row r="946" spans="1:12" x14ac:dyDescent="0.3">
      <c r="A946">
        <v>58</v>
      </c>
      <c r="B946" t="s">
        <v>5</v>
      </c>
      <c r="C946">
        <v>12</v>
      </c>
      <c r="D946">
        <v>1540</v>
      </c>
      <c r="E946">
        <v>6898</v>
      </c>
      <c r="F946">
        <v>163152</v>
      </c>
      <c r="G946">
        <v>1</v>
      </c>
      <c r="H946">
        <v>0.18430186803628301</v>
      </c>
      <c r="I946">
        <v>0.77922077922077904</v>
      </c>
      <c r="J946">
        <v>0.173963467671788</v>
      </c>
      <c r="K946">
        <v>1</v>
      </c>
      <c r="L946" t="str">
        <f t="shared" si="20"/>
        <v/>
      </c>
    </row>
    <row r="947" spans="1:12" x14ac:dyDescent="0.3">
      <c r="A947">
        <v>59</v>
      </c>
      <c r="B947" t="s">
        <v>19</v>
      </c>
      <c r="C947">
        <v>340</v>
      </c>
      <c r="D947">
        <v>395</v>
      </c>
      <c r="E947">
        <v>13323</v>
      </c>
      <c r="F947">
        <v>163152</v>
      </c>
      <c r="G947" s="5">
        <v>2.28304582468985E-306</v>
      </c>
      <c r="H947">
        <v>10.5407665624403</v>
      </c>
      <c r="I947">
        <v>86.075949367088597</v>
      </c>
      <c r="J947">
        <v>2.5519777827816501</v>
      </c>
      <c r="K947" s="5">
        <v>4.5880440130786598E-305</v>
      </c>
      <c r="L947" t="str">
        <f t="shared" si="20"/>
        <v>***</v>
      </c>
    </row>
    <row r="948" spans="1:12" x14ac:dyDescent="0.3">
      <c r="A948">
        <v>59</v>
      </c>
      <c r="B948" t="s">
        <v>14</v>
      </c>
      <c r="C948">
        <v>4</v>
      </c>
      <c r="D948">
        <v>395</v>
      </c>
      <c r="E948">
        <v>1580</v>
      </c>
      <c r="F948">
        <v>163152</v>
      </c>
      <c r="G948">
        <v>0.53269022199415195</v>
      </c>
      <c r="H948">
        <v>1.0456785771510899</v>
      </c>
      <c r="I948">
        <v>1.0126582278481</v>
      </c>
      <c r="J948">
        <v>0.253164556962025</v>
      </c>
      <c r="K948">
        <v>1</v>
      </c>
      <c r="L948" t="str">
        <f t="shared" si="20"/>
        <v/>
      </c>
    </row>
    <row r="949" spans="1:12" x14ac:dyDescent="0.3">
      <c r="A949">
        <v>59</v>
      </c>
      <c r="B949" t="s">
        <v>25</v>
      </c>
      <c r="C949">
        <v>8</v>
      </c>
      <c r="D949">
        <v>395</v>
      </c>
      <c r="E949">
        <v>5293</v>
      </c>
      <c r="F949">
        <v>163152</v>
      </c>
      <c r="G949">
        <v>0.94362980549466402</v>
      </c>
      <c r="H949">
        <v>0.62428571770214702</v>
      </c>
      <c r="I949">
        <v>2.0253164556962</v>
      </c>
      <c r="J949">
        <v>0.151143019081806</v>
      </c>
      <c r="K949">
        <v>1</v>
      </c>
      <c r="L949" t="str">
        <f t="shared" si="20"/>
        <v/>
      </c>
    </row>
    <row r="950" spans="1:12" x14ac:dyDescent="0.3">
      <c r="A950">
        <v>59</v>
      </c>
      <c r="B950" t="s">
        <v>17</v>
      </c>
      <c r="C950">
        <v>2</v>
      </c>
      <c r="D950">
        <v>395</v>
      </c>
      <c r="E950">
        <v>1928</v>
      </c>
      <c r="F950">
        <v>163152</v>
      </c>
      <c r="G950">
        <v>0.94790500711899095</v>
      </c>
      <c r="H950">
        <v>0.42846788171647598</v>
      </c>
      <c r="I950">
        <v>0.50632911392405</v>
      </c>
      <c r="J950">
        <v>0.103734439834024</v>
      </c>
      <c r="K950">
        <v>1</v>
      </c>
      <c r="L950" t="str">
        <f t="shared" si="20"/>
        <v/>
      </c>
    </row>
    <row r="951" spans="1:12" x14ac:dyDescent="0.3">
      <c r="A951">
        <v>59</v>
      </c>
      <c r="B951" t="s">
        <v>9</v>
      </c>
      <c r="C951">
        <v>2</v>
      </c>
      <c r="D951">
        <v>395</v>
      </c>
      <c r="E951">
        <v>2464</v>
      </c>
      <c r="F951">
        <v>163152</v>
      </c>
      <c r="G951">
        <v>0.98278871302392601</v>
      </c>
      <c r="H951">
        <v>0.335262206148282</v>
      </c>
      <c r="I951">
        <v>0.50632911392405</v>
      </c>
      <c r="J951">
        <v>8.1168831168831099E-2</v>
      </c>
      <c r="K951">
        <v>1</v>
      </c>
      <c r="L951" t="str">
        <f t="shared" si="20"/>
        <v/>
      </c>
    </row>
    <row r="952" spans="1:12" x14ac:dyDescent="0.3">
      <c r="A952">
        <v>59</v>
      </c>
      <c r="B952" t="s">
        <v>8</v>
      </c>
      <c r="C952">
        <v>2</v>
      </c>
      <c r="D952">
        <v>395</v>
      </c>
      <c r="E952">
        <v>2754</v>
      </c>
      <c r="F952">
        <v>163152</v>
      </c>
      <c r="G952">
        <v>0.99070927309901602</v>
      </c>
      <c r="H952">
        <v>0.29995863324232602</v>
      </c>
      <c r="I952">
        <v>0.50632911392405</v>
      </c>
      <c r="J952">
        <v>7.2621641249092206E-2</v>
      </c>
      <c r="K952">
        <v>1</v>
      </c>
      <c r="L952" t="str">
        <f t="shared" si="20"/>
        <v/>
      </c>
    </row>
    <row r="953" spans="1:12" x14ac:dyDescent="0.3">
      <c r="A953">
        <v>59</v>
      </c>
      <c r="B953" t="s">
        <v>6</v>
      </c>
      <c r="C953">
        <v>2</v>
      </c>
      <c r="D953">
        <v>395</v>
      </c>
      <c r="E953">
        <v>2765</v>
      </c>
      <c r="F953">
        <v>163152</v>
      </c>
      <c r="G953">
        <v>0.99092585079776496</v>
      </c>
      <c r="H953">
        <v>0.29876530775745602</v>
      </c>
      <c r="I953">
        <v>0.50632911392405</v>
      </c>
      <c r="J953">
        <v>7.2332730560578595E-2</v>
      </c>
      <c r="K953">
        <v>1</v>
      </c>
      <c r="L953" t="str">
        <f t="shared" si="20"/>
        <v/>
      </c>
    </row>
    <row r="954" spans="1:12" x14ac:dyDescent="0.3">
      <c r="A954">
        <v>59</v>
      </c>
      <c r="B954" t="s">
        <v>21</v>
      </c>
      <c r="C954">
        <v>1</v>
      </c>
      <c r="D954">
        <v>395</v>
      </c>
      <c r="E954">
        <v>2503</v>
      </c>
      <c r="F954">
        <v>163152</v>
      </c>
      <c r="G954">
        <v>0.997788997879127</v>
      </c>
      <c r="H954">
        <v>0.16501919215928201</v>
      </c>
      <c r="I954">
        <v>0.253164556962025</v>
      </c>
      <c r="J954">
        <v>3.9952057530962801E-2</v>
      </c>
      <c r="K954">
        <v>1</v>
      </c>
      <c r="L954" t="str">
        <f t="shared" si="20"/>
        <v/>
      </c>
    </row>
    <row r="955" spans="1:12" x14ac:dyDescent="0.3">
      <c r="A955">
        <v>59</v>
      </c>
      <c r="B955" t="s">
        <v>11</v>
      </c>
      <c r="C955">
        <v>1</v>
      </c>
      <c r="D955">
        <v>395</v>
      </c>
      <c r="E955">
        <v>2631</v>
      </c>
      <c r="F955">
        <v>163152</v>
      </c>
      <c r="G955">
        <v>0.99838681557174103</v>
      </c>
      <c r="H955">
        <v>0.15699089242671299</v>
      </c>
      <c r="I955">
        <v>0.253164556962025</v>
      </c>
      <c r="J955">
        <v>3.8008361839604703E-2</v>
      </c>
      <c r="K955">
        <v>1</v>
      </c>
      <c r="L955" t="str">
        <f t="shared" si="20"/>
        <v/>
      </c>
    </row>
    <row r="956" spans="1:12" x14ac:dyDescent="0.3">
      <c r="A956">
        <v>59</v>
      </c>
      <c r="B956" t="s">
        <v>27</v>
      </c>
      <c r="C956">
        <v>4</v>
      </c>
      <c r="D956">
        <v>395</v>
      </c>
      <c r="E956">
        <v>5821</v>
      </c>
      <c r="F956">
        <v>163152</v>
      </c>
      <c r="G956">
        <v>0.99963025166991704</v>
      </c>
      <c r="H956">
        <v>0.283829608640909</v>
      </c>
      <c r="I956">
        <v>1.0126582278481</v>
      </c>
      <c r="J956">
        <v>6.8716715341006707E-2</v>
      </c>
      <c r="K956">
        <v>1</v>
      </c>
      <c r="L956" t="str">
        <f t="shared" si="20"/>
        <v/>
      </c>
    </row>
    <row r="957" spans="1:12" x14ac:dyDescent="0.3">
      <c r="A957">
        <v>59</v>
      </c>
      <c r="B957" t="s">
        <v>16</v>
      </c>
      <c r="C957">
        <v>1</v>
      </c>
      <c r="D957">
        <v>395</v>
      </c>
      <c r="E957">
        <v>4779</v>
      </c>
      <c r="F957">
        <v>163152</v>
      </c>
      <c r="G957">
        <v>0.99999216945112002</v>
      </c>
      <c r="H957">
        <v>8.64287587308398E-2</v>
      </c>
      <c r="I957">
        <v>0.253164556962025</v>
      </c>
      <c r="J957">
        <v>2.0924879681941799E-2</v>
      </c>
      <c r="K957">
        <v>1</v>
      </c>
      <c r="L957" t="str">
        <f t="shared" si="20"/>
        <v/>
      </c>
    </row>
    <row r="958" spans="1:12" x14ac:dyDescent="0.3">
      <c r="A958">
        <v>59</v>
      </c>
      <c r="B958" t="s">
        <v>5</v>
      </c>
      <c r="C958">
        <v>2</v>
      </c>
      <c r="D958">
        <v>395</v>
      </c>
      <c r="E958">
        <v>6898</v>
      </c>
      <c r="F958">
        <v>163152</v>
      </c>
      <c r="G958">
        <v>0.99999929710983404</v>
      </c>
      <c r="H958">
        <v>0.119757331972943</v>
      </c>
      <c r="I958">
        <v>0.50632911392405</v>
      </c>
      <c r="J958">
        <v>2.89939112786314E-2</v>
      </c>
      <c r="K958">
        <v>1</v>
      </c>
      <c r="L958" t="str">
        <f t="shared" si="20"/>
        <v/>
      </c>
    </row>
    <row r="959" spans="1:12" x14ac:dyDescent="0.3">
      <c r="A959">
        <v>59</v>
      </c>
      <c r="B959" t="s">
        <v>15</v>
      </c>
      <c r="C959">
        <v>3</v>
      </c>
      <c r="D959">
        <v>395</v>
      </c>
      <c r="E959">
        <v>8315</v>
      </c>
      <c r="F959">
        <v>163152</v>
      </c>
      <c r="G959">
        <v>0.99999974327258401</v>
      </c>
      <c r="H959">
        <v>0.14902334502995099</v>
      </c>
      <c r="I959">
        <v>0.759493670886075</v>
      </c>
      <c r="J959">
        <v>3.6079374624173099E-2</v>
      </c>
      <c r="K959">
        <v>1</v>
      </c>
      <c r="L959" t="str">
        <f t="shared" si="20"/>
        <v/>
      </c>
    </row>
    <row r="960" spans="1:12" x14ac:dyDescent="0.3">
      <c r="A960">
        <v>59</v>
      </c>
      <c r="B960" t="s">
        <v>28</v>
      </c>
      <c r="C960">
        <v>1</v>
      </c>
      <c r="D960">
        <v>395</v>
      </c>
      <c r="E960">
        <v>6789</v>
      </c>
      <c r="F960">
        <v>163152</v>
      </c>
      <c r="G960">
        <v>0.99999994989043195</v>
      </c>
      <c r="H960">
        <v>6.0840040944864199E-2</v>
      </c>
      <c r="I960">
        <v>0.253164556962025</v>
      </c>
      <c r="J960">
        <v>1.47297098247164E-2</v>
      </c>
      <c r="K960">
        <v>1</v>
      </c>
      <c r="L960" t="str">
        <f t="shared" si="20"/>
        <v/>
      </c>
    </row>
    <row r="961" spans="1:12" x14ac:dyDescent="0.3">
      <c r="A961">
        <v>59</v>
      </c>
      <c r="B961" t="s">
        <v>4</v>
      </c>
      <c r="C961">
        <v>2</v>
      </c>
      <c r="D961">
        <v>395</v>
      </c>
      <c r="E961">
        <v>8030</v>
      </c>
      <c r="F961">
        <v>163152</v>
      </c>
      <c r="G961">
        <v>0.99999995390212004</v>
      </c>
      <c r="H961">
        <v>0.102874978324952</v>
      </c>
      <c r="I961">
        <v>0.50632911392405</v>
      </c>
      <c r="J961">
        <v>2.4906600249066001E-2</v>
      </c>
      <c r="K961">
        <v>1</v>
      </c>
      <c r="L961" t="str">
        <f t="shared" si="20"/>
        <v/>
      </c>
    </row>
    <row r="962" spans="1:12" x14ac:dyDescent="0.3">
      <c r="A962">
        <v>59</v>
      </c>
      <c r="B962" t="s">
        <v>7</v>
      </c>
      <c r="C962">
        <v>2</v>
      </c>
      <c r="D962">
        <v>395</v>
      </c>
      <c r="E962">
        <v>8220</v>
      </c>
      <c r="F962">
        <v>163152</v>
      </c>
      <c r="G962">
        <v>0.99999997093530202</v>
      </c>
      <c r="H962">
        <v>0.10049708953155299</v>
      </c>
      <c r="I962">
        <v>0.50632911392405</v>
      </c>
      <c r="J962">
        <v>2.4330900243309E-2</v>
      </c>
      <c r="K962">
        <v>1</v>
      </c>
      <c r="L962" t="str">
        <f t="shared" si="20"/>
        <v/>
      </c>
    </row>
    <row r="963" spans="1:12" x14ac:dyDescent="0.3">
      <c r="A963">
        <v>59</v>
      </c>
      <c r="B963" t="s">
        <v>3</v>
      </c>
      <c r="C963">
        <v>18</v>
      </c>
      <c r="D963">
        <v>395</v>
      </c>
      <c r="E963">
        <v>56205</v>
      </c>
      <c r="F963">
        <v>163152</v>
      </c>
      <c r="G963">
        <v>1</v>
      </c>
      <c r="H963">
        <v>0.132279595828561</v>
      </c>
      <c r="I963">
        <v>4.5569620253164498</v>
      </c>
      <c r="J963">
        <v>3.2025620496397102E-2</v>
      </c>
      <c r="K963">
        <v>1</v>
      </c>
      <c r="L963" t="str">
        <f t="shared" si="20"/>
        <v/>
      </c>
    </row>
    <row r="964" spans="1:12" x14ac:dyDescent="0.3">
      <c r="A964">
        <v>60</v>
      </c>
      <c r="B964" t="s">
        <v>5</v>
      </c>
      <c r="C964">
        <v>64</v>
      </c>
      <c r="D964">
        <v>242</v>
      </c>
      <c r="E964">
        <v>6898</v>
      </c>
      <c r="F964">
        <v>163152</v>
      </c>
      <c r="G964" s="5">
        <v>1.48475073316035E-32</v>
      </c>
      <c r="H964">
        <v>6.2550937030496296</v>
      </c>
      <c r="I964">
        <v>26.446280991735499</v>
      </c>
      <c r="J964">
        <v>0.92780516091620702</v>
      </c>
      <c r="K964" s="5">
        <v>1.39780587040772E-31</v>
      </c>
      <c r="L964" t="str">
        <f t="shared" si="20"/>
        <v>***</v>
      </c>
    </row>
    <row r="965" spans="1:12" x14ac:dyDescent="0.3">
      <c r="A965">
        <v>60</v>
      </c>
      <c r="B965" t="s">
        <v>22</v>
      </c>
      <c r="C965">
        <v>20</v>
      </c>
      <c r="D965">
        <v>242</v>
      </c>
      <c r="E965">
        <v>3880</v>
      </c>
      <c r="F965">
        <v>163152</v>
      </c>
      <c r="G965" s="5">
        <v>1.8183252182203099E-6</v>
      </c>
      <c r="H965">
        <v>3.4751640112464801</v>
      </c>
      <c r="I965">
        <v>8.2644628099173492</v>
      </c>
      <c r="J965">
        <v>0.51546391752577303</v>
      </c>
      <c r="K965" s="5">
        <v>1.0735309904182099E-5</v>
      </c>
      <c r="L965" t="str">
        <f t="shared" si="20"/>
        <v>***</v>
      </c>
    </row>
    <row r="966" spans="1:12" x14ac:dyDescent="0.3">
      <c r="A966">
        <v>60</v>
      </c>
      <c r="B966" t="s">
        <v>23</v>
      </c>
      <c r="C966">
        <v>9</v>
      </c>
      <c r="D966">
        <v>242</v>
      </c>
      <c r="E966">
        <v>1410</v>
      </c>
      <c r="F966">
        <v>163152</v>
      </c>
      <c r="G966" s="5">
        <v>2.9518771557383199E-4</v>
      </c>
      <c r="H966">
        <v>4.30328820116054</v>
      </c>
      <c r="I966">
        <v>3.71900826446281</v>
      </c>
      <c r="J966">
        <v>0.63829787234042501</v>
      </c>
      <c r="K966">
        <v>1.56584346586119E-3</v>
      </c>
      <c r="L966" t="str">
        <f t="shared" si="20"/>
        <v>**</v>
      </c>
    </row>
    <row r="967" spans="1:12" x14ac:dyDescent="0.3">
      <c r="A967">
        <v>60</v>
      </c>
      <c r="B967" t="s">
        <v>25</v>
      </c>
      <c r="C967">
        <v>15</v>
      </c>
      <c r="D967">
        <v>242</v>
      </c>
      <c r="E967">
        <v>5293</v>
      </c>
      <c r="F967">
        <v>163152</v>
      </c>
      <c r="G967">
        <v>1.3320847954812901E-2</v>
      </c>
      <c r="H967">
        <v>1.91058516393864</v>
      </c>
      <c r="I967">
        <v>6.1983471074380097</v>
      </c>
      <c r="J967">
        <v>0.283393160778386</v>
      </c>
      <c r="K967">
        <v>5.84885971125189E-2</v>
      </c>
      <c r="L967" t="str">
        <f t="shared" si="20"/>
        <v/>
      </c>
    </row>
    <row r="968" spans="1:12" x14ac:dyDescent="0.3">
      <c r="A968">
        <v>60</v>
      </c>
      <c r="B968" t="s">
        <v>18</v>
      </c>
      <c r="C968">
        <v>8</v>
      </c>
      <c r="D968">
        <v>242</v>
      </c>
      <c r="E968">
        <v>3055</v>
      </c>
      <c r="F968">
        <v>163152</v>
      </c>
      <c r="G968">
        <v>8.7086032365061697E-2</v>
      </c>
      <c r="H968">
        <v>1.76545156970688</v>
      </c>
      <c r="I968">
        <v>3.30578512396694</v>
      </c>
      <c r="J968">
        <v>0.26186579378068697</v>
      </c>
      <c r="K968">
        <v>0.32853755892234399</v>
      </c>
      <c r="L968" t="str">
        <f t="shared" si="20"/>
        <v/>
      </c>
    </row>
    <row r="969" spans="1:12" x14ac:dyDescent="0.3">
      <c r="A969">
        <v>60</v>
      </c>
      <c r="B969" t="s">
        <v>24</v>
      </c>
      <c r="C969">
        <v>3</v>
      </c>
      <c r="D969">
        <v>242</v>
      </c>
      <c r="E969">
        <v>1219</v>
      </c>
      <c r="F969">
        <v>163152</v>
      </c>
      <c r="G969">
        <v>0.271319182043333</v>
      </c>
      <c r="H969">
        <v>1.6591841300618899</v>
      </c>
      <c r="I969">
        <v>1.2396694214876001</v>
      </c>
      <c r="J969">
        <v>0.246103363412633</v>
      </c>
      <c r="K969">
        <v>0.89441181462234298</v>
      </c>
      <c r="L969" t="str">
        <f t="shared" si="20"/>
        <v/>
      </c>
    </row>
    <row r="970" spans="1:12" x14ac:dyDescent="0.3">
      <c r="A970">
        <v>60</v>
      </c>
      <c r="B970" t="s">
        <v>17</v>
      </c>
      <c r="C970">
        <v>4</v>
      </c>
      <c r="D970">
        <v>242</v>
      </c>
      <c r="E970">
        <v>1928</v>
      </c>
      <c r="F970">
        <v>163152</v>
      </c>
      <c r="G970">
        <v>0.32116937777089999</v>
      </c>
      <c r="H970">
        <v>1.3987174651075001</v>
      </c>
      <c r="I970">
        <v>1.65289256198347</v>
      </c>
      <c r="J970">
        <v>0.207468879668049</v>
      </c>
      <c r="K970">
        <v>1</v>
      </c>
      <c r="L970" t="str">
        <f t="shared" si="20"/>
        <v/>
      </c>
    </row>
    <row r="971" spans="1:12" x14ac:dyDescent="0.3">
      <c r="A971">
        <v>60</v>
      </c>
      <c r="B971" t="s">
        <v>14</v>
      </c>
      <c r="C971">
        <v>3</v>
      </c>
      <c r="D971">
        <v>242</v>
      </c>
      <c r="E971">
        <v>1580</v>
      </c>
      <c r="F971">
        <v>163152</v>
      </c>
      <c r="G971">
        <v>0.41598965602263399</v>
      </c>
      <c r="H971">
        <v>1.2800920598388901</v>
      </c>
      <c r="I971">
        <v>1.2396694214876001</v>
      </c>
      <c r="J971">
        <v>0.189873417721518</v>
      </c>
      <c r="K971">
        <v>1</v>
      </c>
      <c r="L971" t="str">
        <f t="shared" si="20"/>
        <v/>
      </c>
    </row>
    <row r="972" spans="1:12" x14ac:dyDescent="0.3">
      <c r="A972">
        <v>60</v>
      </c>
      <c r="B972" t="s">
        <v>12</v>
      </c>
      <c r="C972">
        <v>1</v>
      </c>
      <c r="D972">
        <v>242</v>
      </c>
      <c r="E972">
        <v>453</v>
      </c>
      <c r="F972">
        <v>163152</v>
      </c>
      <c r="G972">
        <v>0.49000698848853902</v>
      </c>
      <c r="H972">
        <v>1.4882600842865701</v>
      </c>
      <c r="I972">
        <v>0.413223140495867</v>
      </c>
      <c r="J972">
        <v>0.22075055187637899</v>
      </c>
      <c r="K972">
        <v>1</v>
      </c>
      <c r="L972" t="str">
        <f t="shared" si="20"/>
        <v/>
      </c>
    </row>
    <row r="973" spans="1:12" x14ac:dyDescent="0.3">
      <c r="A973">
        <v>60</v>
      </c>
      <c r="B973" t="s">
        <v>7</v>
      </c>
      <c r="C973">
        <v>11</v>
      </c>
      <c r="D973">
        <v>242</v>
      </c>
      <c r="E973">
        <v>8220</v>
      </c>
      <c r="F973">
        <v>163152</v>
      </c>
      <c r="G973">
        <v>0.67856169862954596</v>
      </c>
      <c r="H973">
        <v>0.90218978102189695</v>
      </c>
      <c r="I973">
        <v>4.5454545454545396</v>
      </c>
      <c r="J973">
        <v>0.13381995133819899</v>
      </c>
      <c r="K973">
        <v>1</v>
      </c>
      <c r="L973" t="str">
        <f t="shared" si="20"/>
        <v/>
      </c>
    </row>
    <row r="974" spans="1:12" x14ac:dyDescent="0.3">
      <c r="A974">
        <v>60</v>
      </c>
      <c r="B974" t="s">
        <v>15</v>
      </c>
      <c r="C974">
        <v>11</v>
      </c>
      <c r="D974">
        <v>242</v>
      </c>
      <c r="E974">
        <v>8315</v>
      </c>
      <c r="F974">
        <v>163152</v>
      </c>
      <c r="G974">
        <v>0.69295495456393796</v>
      </c>
      <c r="H974">
        <v>0.89188214070956096</v>
      </c>
      <c r="I974">
        <v>4.5454545454545396</v>
      </c>
      <c r="J974">
        <v>0.132291040288635</v>
      </c>
      <c r="K974">
        <v>1</v>
      </c>
      <c r="L974" t="str">
        <f t="shared" si="20"/>
        <v/>
      </c>
    </row>
    <row r="975" spans="1:12" x14ac:dyDescent="0.3">
      <c r="A975">
        <v>60</v>
      </c>
      <c r="B975" t="s">
        <v>9</v>
      </c>
      <c r="C975">
        <v>3</v>
      </c>
      <c r="D975">
        <v>242</v>
      </c>
      <c r="E975">
        <v>2464</v>
      </c>
      <c r="F975">
        <v>163152</v>
      </c>
      <c r="G975">
        <v>0.70922361526756905</v>
      </c>
      <c r="H975">
        <v>0.82083825265643395</v>
      </c>
      <c r="I975">
        <v>1.2396694214876001</v>
      </c>
      <c r="J975">
        <v>0.121753246753246</v>
      </c>
      <c r="K975">
        <v>1</v>
      </c>
      <c r="L975" t="str">
        <f t="shared" si="20"/>
        <v/>
      </c>
    </row>
    <row r="976" spans="1:12" x14ac:dyDescent="0.3">
      <c r="A976">
        <v>60</v>
      </c>
      <c r="B976" t="s">
        <v>4</v>
      </c>
      <c r="C976">
        <v>9</v>
      </c>
      <c r="D976">
        <v>242</v>
      </c>
      <c r="E976">
        <v>8030</v>
      </c>
      <c r="F976">
        <v>163152</v>
      </c>
      <c r="G976">
        <v>0.84584557490333401</v>
      </c>
      <c r="H976">
        <v>0.75562096682893698</v>
      </c>
      <c r="I976">
        <v>3.71900826446281</v>
      </c>
      <c r="J976">
        <v>0.112079701120797</v>
      </c>
      <c r="K976">
        <v>1</v>
      </c>
      <c r="L976" t="str">
        <f t="shared" si="20"/>
        <v/>
      </c>
    </row>
    <row r="977" spans="1:12" x14ac:dyDescent="0.3">
      <c r="A977">
        <v>60</v>
      </c>
      <c r="B977" t="s">
        <v>8</v>
      </c>
      <c r="C977">
        <v>2</v>
      </c>
      <c r="D977">
        <v>242</v>
      </c>
      <c r="E977">
        <v>2754</v>
      </c>
      <c r="F977">
        <v>163152</v>
      </c>
      <c r="G977">
        <v>0.91639873891441403</v>
      </c>
      <c r="H977">
        <v>0.48960190136660697</v>
      </c>
      <c r="I977">
        <v>0.82644628099173501</v>
      </c>
      <c r="J977">
        <v>7.2621641249092206E-2</v>
      </c>
      <c r="K977">
        <v>1</v>
      </c>
      <c r="L977" t="str">
        <f t="shared" si="20"/>
        <v/>
      </c>
    </row>
    <row r="978" spans="1:12" x14ac:dyDescent="0.3">
      <c r="A978">
        <v>60</v>
      </c>
      <c r="B978" t="s">
        <v>29</v>
      </c>
      <c r="C978">
        <v>5</v>
      </c>
      <c r="D978">
        <v>242</v>
      </c>
      <c r="E978">
        <v>6406</v>
      </c>
      <c r="F978">
        <v>163152</v>
      </c>
      <c r="G978">
        <v>0.962613151711736</v>
      </c>
      <c r="H978">
        <v>0.52621122243351404</v>
      </c>
      <c r="I978">
        <v>2.0661157024793302</v>
      </c>
      <c r="J978">
        <v>7.8051826412738001E-2</v>
      </c>
      <c r="K978">
        <v>1</v>
      </c>
      <c r="L978" t="str">
        <f t="shared" si="20"/>
        <v/>
      </c>
    </row>
    <row r="979" spans="1:12" x14ac:dyDescent="0.3">
      <c r="A979">
        <v>60</v>
      </c>
      <c r="B979" t="s">
        <v>27</v>
      </c>
      <c r="C979">
        <v>4</v>
      </c>
      <c r="D979">
        <v>242</v>
      </c>
      <c r="E979">
        <v>5821</v>
      </c>
      <c r="F979">
        <v>163152</v>
      </c>
      <c r="G979">
        <v>0.97454510889797996</v>
      </c>
      <c r="H979">
        <v>0.46327560088082298</v>
      </c>
      <c r="I979">
        <v>1.65289256198347</v>
      </c>
      <c r="J979">
        <v>6.8716715341006707E-2</v>
      </c>
      <c r="K979">
        <v>1</v>
      </c>
      <c r="L979" t="str">
        <f t="shared" si="20"/>
        <v/>
      </c>
    </row>
    <row r="980" spans="1:12" x14ac:dyDescent="0.3">
      <c r="A980">
        <v>60</v>
      </c>
      <c r="B980" t="s">
        <v>21</v>
      </c>
      <c r="C980">
        <v>1</v>
      </c>
      <c r="D980">
        <v>242</v>
      </c>
      <c r="E980">
        <v>2503</v>
      </c>
      <c r="F980">
        <v>163152</v>
      </c>
      <c r="G980">
        <v>0.97634567715414999</v>
      </c>
      <c r="H980">
        <v>0.26934950786329098</v>
      </c>
      <c r="I980">
        <v>0.413223140495867</v>
      </c>
      <c r="J980">
        <v>3.9952057530962801E-2</v>
      </c>
      <c r="K980">
        <v>1</v>
      </c>
      <c r="L980" t="str">
        <f t="shared" si="20"/>
        <v/>
      </c>
    </row>
    <row r="981" spans="1:12" x14ac:dyDescent="0.3">
      <c r="A981">
        <v>60</v>
      </c>
      <c r="B981" t="s">
        <v>20</v>
      </c>
      <c r="C981">
        <v>2</v>
      </c>
      <c r="D981">
        <v>242</v>
      </c>
      <c r="E981">
        <v>3769</v>
      </c>
      <c r="F981">
        <v>163152</v>
      </c>
      <c r="G981">
        <v>0.97656491358338804</v>
      </c>
      <c r="H981">
        <v>0.35775103113919698</v>
      </c>
      <c r="I981">
        <v>0.82644628099173501</v>
      </c>
      <c r="J981">
        <v>5.30644733351021E-2</v>
      </c>
      <c r="K981">
        <v>1</v>
      </c>
      <c r="L981" t="str">
        <f t="shared" ref="L981:L1044" si="21">IF(K981&lt;0.001,"***",IF(K981&lt;0.01,"**",IF(K981&lt;0.05,"*","")))</f>
        <v/>
      </c>
    </row>
    <row r="982" spans="1:12" x14ac:dyDescent="0.3">
      <c r="A982">
        <v>60</v>
      </c>
      <c r="B982" t="s">
        <v>11</v>
      </c>
      <c r="C982">
        <v>1</v>
      </c>
      <c r="D982">
        <v>242</v>
      </c>
      <c r="E982">
        <v>2631</v>
      </c>
      <c r="F982">
        <v>163152</v>
      </c>
      <c r="G982">
        <v>0.98049821005072102</v>
      </c>
      <c r="H982">
        <v>0.25624546491137101</v>
      </c>
      <c r="I982">
        <v>0.413223140495867</v>
      </c>
      <c r="J982">
        <v>3.8008361839604703E-2</v>
      </c>
      <c r="K982">
        <v>1</v>
      </c>
      <c r="L982" t="str">
        <f t="shared" si="21"/>
        <v/>
      </c>
    </row>
    <row r="983" spans="1:12" x14ac:dyDescent="0.3">
      <c r="A983">
        <v>60</v>
      </c>
      <c r="B983" t="s">
        <v>6</v>
      </c>
      <c r="C983">
        <v>1</v>
      </c>
      <c r="D983">
        <v>242</v>
      </c>
      <c r="E983">
        <v>2765</v>
      </c>
      <c r="F983">
        <v>163152</v>
      </c>
      <c r="G983">
        <v>0.98406922496234095</v>
      </c>
      <c r="H983">
        <v>0.243827059016932</v>
      </c>
      <c r="I983">
        <v>0.413223140495867</v>
      </c>
      <c r="J983">
        <v>3.6166365280289298E-2</v>
      </c>
      <c r="K983">
        <v>1</v>
      </c>
      <c r="L983" t="str">
        <f t="shared" si="21"/>
        <v/>
      </c>
    </row>
    <row r="984" spans="1:12" x14ac:dyDescent="0.3">
      <c r="A984">
        <v>60</v>
      </c>
      <c r="B984" t="s">
        <v>16</v>
      </c>
      <c r="C984">
        <v>1</v>
      </c>
      <c r="D984">
        <v>242</v>
      </c>
      <c r="E984">
        <v>4779</v>
      </c>
      <c r="F984">
        <v>163152</v>
      </c>
      <c r="G984">
        <v>0.99925332646842402</v>
      </c>
      <c r="H984">
        <v>0.14107173429207301</v>
      </c>
      <c r="I984">
        <v>0.413223140495867</v>
      </c>
      <c r="J984">
        <v>2.0924879681941799E-2</v>
      </c>
      <c r="K984">
        <v>1</v>
      </c>
      <c r="L984" t="str">
        <f t="shared" si="21"/>
        <v/>
      </c>
    </row>
    <row r="985" spans="1:12" x14ac:dyDescent="0.3">
      <c r="A985">
        <v>60</v>
      </c>
      <c r="B985" t="s">
        <v>19</v>
      </c>
      <c r="C985">
        <v>7</v>
      </c>
      <c r="D985">
        <v>242</v>
      </c>
      <c r="E985">
        <v>13323</v>
      </c>
      <c r="F985">
        <v>163152</v>
      </c>
      <c r="G985">
        <v>0.99980433118492695</v>
      </c>
      <c r="H985">
        <v>0.35421997502609898</v>
      </c>
      <c r="I985">
        <v>2.8925619834710701</v>
      </c>
      <c r="J985">
        <v>5.25407190572693E-2</v>
      </c>
      <c r="K985">
        <v>1</v>
      </c>
      <c r="L985" t="str">
        <f t="shared" si="21"/>
        <v/>
      </c>
    </row>
    <row r="986" spans="1:12" x14ac:dyDescent="0.3">
      <c r="A986">
        <v>60</v>
      </c>
      <c r="B986" t="s">
        <v>3</v>
      </c>
      <c r="C986">
        <v>56</v>
      </c>
      <c r="D986">
        <v>242</v>
      </c>
      <c r="E986">
        <v>56205</v>
      </c>
      <c r="F986">
        <v>163152</v>
      </c>
      <c r="G986">
        <v>0.99995054156922103</v>
      </c>
      <c r="H986">
        <v>0.67172283281170397</v>
      </c>
      <c r="I986">
        <v>23.1404958677685</v>
      </c>
      <c r="J986">
        <v>9.9635263766568796E-2</v>
      </c>
      <c r="K986">
        <v>1</v>
      </c>
      <c r="L986" t="str">
        <f t="shared" si="21"/>
        <v/>
      </c>
    </row>
    <row r="987" spans="1:12" x14ac:dyDescent="0.3">
      <c r="A987">
        <v>60</v>
      </c>
      <c r="B987" t="s">
        <v>28</v>
      </c>
      <c r="C987">
        <v>1</v>
      </c>
      <c r="D987">
        <v>242</v>
      </c>
      <c r="E987">
        <v>6789</v>
      </c>
      <c r="F987">
        <v>163152</v>
      </c>
      <c r="G987">
        <v>0.99996613963339898</v>
      </c>
      <c r="H987">
        <v>9.9305025509179204E-2</v>
      </c>
      <c r="I987">
        <v>0.413223140495867</v>
      </c>
      <c r="J987">
        <v>1.47297098247164E-2</v>
      </c>
      <c r="K987">
        <v>1</v>
      </c>
      <c r="L987" t="str">
        <f t="shared" si="21"/>
        <v/>
      </c>
    </row>
    <row r="988" spans="1:12" x14ac:dyDescent="0.3">
      <c r="A988">
        <v>61</v>
      </c>
      <c r="B988" t="s">
        <v>16</v>
      </c>
      <c r="C988">
        <v>1080</v>
      </c>
      <c r="D988">
        <v>1309</v>
      </c>
      <c r="E988">
        <v>4779</v>
      </c>
      <c r="F988">
        <v>163152</v>
      </c>
      <c r="G988">
        <v>0</v>
      </c>
      <c r="H988">
        <v>28.166927788064299</v>
      </c>
      <c r="I988">
        <v>82.505729564552993</v>
      </c>
      <c r="J988">
        <v>22.598870056497098</v>
      </c>
      <c r="K988">
        <v>0</v>
      </c>
      <c r="L988" t="str">
        <f t="shared" si="21"/>
        <v>***</v>
      </c>
    </row>
    <row r="989" spans="1:12" x14ac:dyDescent="0.3">
      <c r="A989">
        <v>61</v>
      </c>
      <c r="B989" t="s">
        <v>14</v>
      </c>
      <c r="C989">
        <v>77</v>
      </c>
      <c r="D989">
        <v>1309</v>
      </c>
      <c r="E989">
        <v>1580</v>
      </c>
      <c r="F989">
        <v>163152</v>
      </c>
      <c r="G989" s="5">
        <v>1.16325389732324E-35</v>
      </c>
      <c r="H989">
        <v>6.0741623231571102</v>
      </c>
      <c r="I989">
        <v>5.8823529411764701</v>
      </c>
      <c r="J989">
        <v>4.8734177215189796</v>
      </c>
      <c r="K989" s="5">
        <v>1.11522965385576E-34</v>
      </c>
      <c r="L989" t="str">
        <f t="shared" si="21"/>
        <v>***</v>
      </c>
    </row>
    <row r="990" spans="1:12" x14ac:dyDescent="0.3">
      <c r="A990">
        <v>61</v>
      </c>
      <c r="B990" t="s">
        <v>21</v>
      </c>
      <c r="C990">
        <v>62</v>
      </c>
      <c r="D990">
        <v>1309</v>
      </c>
      <c r="E990">
        <v>2503</v>
      </c>
      <c r="F990">
        <v>163152</v>
      </c>
      <c r="G990" s="5">
        <v>1.8615680708507699E-14</v>
      </c>
      <c r="H990">
        <v>3.08733385483638</v>
      </c>
      <c r="I990">
        <v>4.7364400305576702</v>
      </c>
      <c r="J990">
        <v>2.4770275669196899</v>
      </c>
      <c r="K990" s="5">
        <v>1.44099158076967E-13</v>
      </c>
      <c r="L990" t="str">
        <f t="shared" si="21"/>
        <v>***</v>
      </c>
    </row>
    <row r="991" spans="1:12" x14ac:dyDescent="0.3">
      <c r="A991">
        <v>61</v>
      </c>
      <c r="B991" t="s">
        <v>15</v>
      </c>
      <c r="C991">
        <v>69</v>
      </c>
      <c r="D991">
        <v>1309</v>
      </c>
      <c r="E991">
        <v>8315</v>
      </c>
      <c r="F991">
        <v>163152</v>
      </c>
      <c r="G991">
        <v>0.403964313125455</v>
      </c>
      <c r="H991">
        <v>1.0342834909068801</v>
      </c>
      <c r="I991">
        <v>5.2711993888464397</v>
      </c>
      <c r="J991">
        <v>0.82982561635598295</v>
      </c>
      <c r="K991">
        <v>1</v>
      </c>
      <c r="L991" t="str">
        <f t="shared" si="21"/>
        <v/>
      </c>
    </row>
    <row r="992" spans="1:12" x14ac:dyDescent="0.3">
      <c r="A992">
        <v>61</v>
      </c>
      <c r="B992" t="s">
        <v>10</v>
      </c>
      <c r="C992">
        <v>6</v>
      </c>
      <c r="D992">
        <v>1309</v>
      </c>
      <c r="E992">
        <v>2576</v>
      </c>
      <c r="F992">
        <v>163152</v>
      </c>
      <c r="G992">
        <v>0.99996279064119298</v>
      </c>
      <c r="H992">
        <v>0.29030742731875298</v>
      </c>
      <c r="I992">
        <v>0.458365164247517</v>
      </c>
      <c r="J992">
        <v>0.23291925465838501</v>
      </c>
      <c r="K992">
        <v>1</v>
      </c>
      <c r="L992" t="str">
        <f t="shared" si="21"/>
        <v/>
      </c>
    </row>
    <row r="993" spans="1:12" x14ac:dyDescent="0.3">
      <c r="A993">
        <v>61</v>
      </c>
      <c r="B993" t="s">
        <v>23</v>
      </c>
      <c r="C993">
        <v>1</v>
      </c>
      <c r="D993">
        <v>1309</v>
      </c>
      <c r="E993">
        <v>1410</v>
      </c>
      <c r="F993">
        <v>163152</v>
      </c>
      <c r="G993">
        <v>0.99998889215692299</v>
      </c>
      <c r="H993">
        <v>8.8396209547648805E-2</v>
      </c>
      <c r="I993">
        <v>7.6394194041252805E-2</v>
      </c>
      <c r="J993">
        <v>7.09219858156028E-2</v>
      </c>
      <c r="K993">
        <v>1</v>
      </c>
      <c r="L993" t="str">
        <f t="shared" si="21"/>
        <v/>
      </c>
    </row>
    <row r="994" spans="1:12" x14ac:dyDescent="0.3">
      <c r="A994">
        <v>61</v>
      </c>
      <c r="B994" t="s">
        <v>9</v>
      </c>
      <c r="C994">
        <v>2</v>
      </c>
      <c r="D994">
        <v>1309</v>
      </c>
      <c r="E994">
        <v>2464</v>
      </c>
      <c r="F994">
        <v>163152</v>
      </c>
      <c r="G994">
        <v>0.99999995626426597</v>
      </c>
      <c r="H994">
        <v>0.101167739823202</v>
      </c>
      <c r="I994">
        <v>0.152788388082505</v>
      </c>
      <c r="J994">
        <v>8.1168831168831099E-2</v>
      </c>
      <c r="K994">
        <v>1</v>
      </c>
      <c r="L994" t="str">
        <f t="shared" si="21"/>
        <v/>
      </c>
    </row>
    <row r="995" spans="1:12" x14ac:dyDescent="0.3">
      <c r="A995">
        <v>61</v>
      </c>
      <c r="B995" t="s">
        <v>11</v>
      </c>
      <c r="C995">
        <v>1</v>
      </c>
      <c r="D995">
        <v>1309</v>
      </c>
      <c r="E995">
        <v>2631</v>
      </c>
      <c r="F995">
        <v>163152</v>
      </c>
      <c r="G995">
        <v>0.99999999947495899</v>
      </c>
      <c r="H995">
        <v>4.7373111160085399E-2</v>
      </c>
      <c r="I995">
        <v>7.6394194041252805E-2</v>
      </c>
      <c r="J995">
        <v>3.8008361839604703E-2</v>
      </c>
      <c r="K995">
        <v>1</v>
      </c>
      <c r="L995" t="str">
        <f t="shared" si="21"/>
        <v/>
      </c>
    </row>
    <row r="996" spans="1:12" x14ac:dyDescent="0.3">
      <c r="A996">
        <v>61</v>
      </c>
      <c r="B996" t="s">
        <v>20</v>
      </c>
      <c r="C996">
        <v>4</v>
      </c>
      <c r="D996">
        <v>1309</v>
      </c>
      <c r="E996">
        <v>3769</v>
      </c>
      <c r="F996">
        <v>163152</v>
      </c>
      <c r="G996">
        <v>0.99999999974601805</v>
      </c>
      <c r="H996">
        <v>0.132277692185921</v>
      </c>
      <c r="I996">
        <v>0.305576776165011</v>
      </c>
      <c r="J996">
        <v>0.10612894667020401</v>
      </c>
      <c r="K996">
        <v>1</v>
      </c>
      <c r="L996" t="str">
        <f t="shared" si="21"/>
        <v/>
      </c>
    </row>
    <row r="997" spans="1:12" x14ac:dyDescent="0.3">
      <c r="A997">
        <v>61</v>
      </c>
      <c r="B997" t="s">
        <v>22</v>
      </c>
      <c r="C997">
        <v>2</v>
      </c>
      <c r="D997">
        <v>1309</v>
      </c>
      <c r="E997">
        <v>3880</v>
      </c>
      <c r="F997">
        <v>163152</v>
      </c>
      <c r="G997">
        <v>0.99999999999939404</v>
      </c>
      <c r="H997">
        <v>6.4246729619682905E-2</v>
      </c>
      <c r="I997">
        <v>0.152788388082505</v>
      </c>
      <c r="J997">
        <v>5.1546391752577303E-2</v>
      </c>
      <c r="K997">
        <v>1</v>
      </c>
      <c r="L997" t="str">
        <f t="shared" si="21"/>
        <v/>
      </c>
    </row>
    <row r="998" spans="1:12" x14ac:dyDescent="0.3">
      <c r="A998">
        <v>61</v>
      </c>
      <c r="B998" t="s">
        <v>3</v>
      </c>
      <c r="C998">
        <v>2</v>
      </c>
      <c r="D998">
        <v>1309</v>
      </c>
      <c r="E998">
        <v>56205</v>
      </c>
      <c r="F998">
        <v>163152</v>
      </c>
      <c r="G998">
        <v>1</v>
      </c>
      <c r="H998">
        <v>4.4351447544590198E-3</v>
      </c>
      <c r="I998">
        <v>0.152788388082505</v>
      </c>
      <c r="J998">
        <v>3.55840227737745E-3</v>
      </c>
      <c r="K998">
        <v>1</v>
      </c>
      <c r="L998" t="str">
        <f t="shared" si="21"/>
        <v/>
      </c>
    </row>
    <row r="999" spans="1:12" x14ac:dyDescent="0.3">
      <c r="A999">
        <v>61</v>
      </c>
      <c r="B999" t="s">
        <v>7</v>
      </c>
      <c r="C999">
        <v>1</v>
      </c>
      <c r="D999">
        <v>1309</v>
      </c>
      <c r="E999">
        <v>8220</v>
      </c>
      <c r="F999">
        <v>163152</v>
      </c>
      <c r="G999">
        <v>1</v>
      </c>
      <c r="H999">
        <v>1.5162853462552899E-2</v>
      </c>
      <c r="I999">
        <v>7.6394194041252805E-2</v>
      </c>
      <c r="J999">
        <v>1.21654501216545E-2</v>
      </c>
      <c r="K999">
        <v>1</v>
      </c>
      <c r="L999" t="str">
        <f t="shared" si="21"/>
        <v/>
      </c>
    </row>
    <row r="1000" spans="1:12" x14ac:dyDescent="0.3">
      <c r="A1000">
        <v>61</v>
      </c>
      <c r="B1000" t="s">
        <v>25</v>
      </c>
      <c r="C1000">
        <v>1</v>
      </c>
      <c r="D1000">
        <v>1309</v>
      </c>
      <c r="E1000">
        <v>5293</v>
      </c>
      <c r="F1000">
        <v>163152</v>
      </c>
      <c r="G1000">
        <v>1</v>
      </c>
      <c r="H1000">
        <v>2.35478283510645E-2</v>
      </c>
      <c r="I1000">
        <v>7.6394194041252805E-2</v>
      </c>
      <c r="J1000">
        <v>1.8892877385225701E-2</v>
      </c>
      <c r="K1000">
        <v>1</v>
      </c>
      <c r="L1000" t="str">
        <f t="shared" si="21"/>
        <v/>
      </c>
    </row>
    <row r="1001" spans="1:12" x14ac:dyDescent="0.3">
      <c r="A1001">
        <v>61</v>
      </c>
      <c r="B1001" t="s">
        <v>27</v>
      </c>
      <c r="C1001">
        <v>1</v>
      </c>
      <c r="D1001">
        <v>1309</v>
      </c>
      <c r="E1001">
        <v>5821</v>
      </c>
      <c r="F1001">
        <v>163152</v>
      </c>
      <c r="G1001">
        <v>1</v>
      </c>
      <c r="H1001">
        <v>2.1411897519701899E-2</v>
      </c>
      <c r="I1001">
        <v>7.6394194041252805E-2</v>
      </c>
      <c r="J1001">
        <v>1.71791788352516E-2</v>
      </c>
      <c r="K1001">
        <v>1</v>
      </c>
      <c r="L1001" t="str">
        <f t="shared" si="21"/>
        <v/>
      </c>
    </row>
    <row r="1002" spans="1:12" x14ac:dyDescent="0.3">
      <c r="A1002">
        <v>62</v>
      </c>
      <c r="B1002" t="s">
        <v>16</v>
      </c>
      <c r="C1002">
        <v>208</v>
      </c>
      <c r="D1002">
        <v>262</v>
      </c>
      <c r="E1002">
        <v>4779</v>
      </c>
      <c r="F1002">
        <v>163152</v>
      </c>
      <c r="G1002" s="5">
        <v>1.45671728824039E-265</v>
      </c>
      <c r="H1002">
        <v>27.1030031195641</v>
      </c>
      <c r="I1002">
        <v>79.389312977099195</v>
      </c>
      <c r="J1002">
        <v>4.3523749738438999</v>
      </c>
      <c r="K1002" s="5">
        <v>2.7677628476567499E-264</v>
      </c>
      <c r="L1002" t="str">
        <f t="shared" si="21"/>
        <v>***</v>
      </c>
    </row>
    <row r="1003" spans="1:12" x14ac:dyDescent="0.3">
      <c r="A1003">
        <v>62</v>
      </c>
      <c r="B1003" t="s">
        <v>21</v>
      </c>
      <c r="C1003">
        <v>19</v>
      </c>
      <c r="D1003">
        <v>262</v>
      </c>
      <c r="E1003">
        <v>2503</v>
      </c>
      <c r="F1003">
        <v>163152</v>
      </c>
      <c r="G1003" s="5">
        <v>3.4940466670216497E-8</v>
      </c>
      <c r="H1003">
        <v>4.7269810578450899</v>
      </c>
      <c r="I1003">
        <v>7.2519083969465603</v>
      </c>
      <c r="J1003">
        <v>0.75908909308829398</v>
      </c>
      <c r="K1003" s="5">
        <v>2.2400483233359601E-7</v>
      </c>
      <c r="L1003" t="str">
        <f t="shared" si="21"/>
        <v>***</v>
      </c>
    </row>
    <row r="1004" spans="1:12" x14ac:dyDescent="0.3">
      <c r="A1004">
        <v>62</v>
      </c>
      <c r="B1004" t="s">
        <v>14</v>
      </c>
      <c r="C1004">
        <v>6</v>
      </c>
      <c r="D1004">
        <v>262</v>
      </c>
      <c r="E1004">
        <v>1580</v>
      </c>
      <c r="F1004">
        <v>163152</v>
      </c>
      <c r="G1004">
        <v>4.3591563614509998E-2</v>
      </c>
      <c r="H1004">
        <v>2.3647502174123098</v>
      </c>
      <c r="I1004">
        <v>2.2900763358778602</v>
      </c>
      <c r="J1004">
        <v>0.379746835443037</v>
      </c>
      <c r="K1004">
        <v>0.18076660308397999</v>
      </c>
      <c r="L1004" t="str">
        <f t="shared" si="21"/>
        <v/>
      </c>
    </row>
    <row r="1005" spans="1:12" x14ac:dyDescent="0.3">
      <c r="A1005">
        <v>62</v>
      </c>
      <c r="B1005" t="s">
        <v>10</v>
      </c>
      <c r="C1005">
        <v>5</v>
      </c>
      <c r="D1005">
        <v>262</v>
      </c>
      <c r="E1005">
        <v>2576</v>
      </c>
      <c r="F1005">
        <v>163152</v>
      </c>
      <c r="G1005">
        <v>0.398078578198514</v>
      </c>
      <c r="H1005">
        <v>1.2086909108150301</v>
      </c>
      <c r="I1005">
        <v>1.90839694656488</v>
      </c>
      <c r="J1005">
        <v>0.194099378881987</v>
      </c>
      <c r="K1005">
        <v>1</v>
      </c>
      <c r="L1005" t="str">
        <f t="shared" si="21"/>
        <v/>
      </c>
    </row>
    <row r="1006" spans="1:12" x14ac:dyDescent="0.3">
      <c r="A1006">
        <v>62</v>
      </c>
      <c r="B1006" t="s">
        <v>15</v>
      </c>
      <c r="C1006">
        <v>13</v>
      </c>
      <c r="D1006">
        <v>262</v>
      </c>
      <c r="E1006">
        <v>8315</v>
      </c>
      <c r="F1006">
        <v>163152</v>
      </c>
      <c r="G1006">
        <v>0.57900421698377003</v>
      </c>
      <c r="H1006">
        <v>0.97358126810280299</v>
      </c>
      <c r="I1006">
        <v>4.9618320610686997</v>
      </c>
      <c r="J1006">
        <v>0.15634395670474999</v>
      </c>
      <c r="K1006">
        <v>1</v>
      </c>
      <c r="L1006" t="str">
        <f t="shared" si="21"/>
        <v/>
      </c>
    </row>
    <row r="1007" spans="1:12" x14ac:dyDescent="0.3">
      <c r="A1007">
        <v>62</v>
      </c>
      <c r="B1007" t="s">
        <v>9</v>
      </c>
      <c r="C1007">
        <v>2</v>
      </c>
      <c r="D1007">
        <v>262</v>
      </c>
      <c r="E1007">
        <v>2464</v>
      </c>
      <c r="F1007">
        <v>163152</v>
      </c>
      <c r="G1007">
        <v>0.907079583233527</v>
      </c>
      <c r="H1007">
        <v>0.50545256270447103</v>
      </c>
      <c r="I1007">
        <v>0.76335877862595403</v>
      </c>
      <c r="J1007">
        <v>8.1168831168831099E-2</v>
      </c>
      <c r="K1007">
        <v>1</v>
      </c>
      <c r="L1007" t="str">
        <f t="shared" si="21"/>
        <v/>
      </c>
    </row>
    <row r="1008" spans="1:12" x14ac:dyDescent="0.3">
      <c r="A1008">
        <v>62</v>
      </c>
      <c r="B1008" t="s">
        <v>11</v>
      </c>
      <c r="C1008">
        <v>2</v>
      </c>
      <c r="D1008">
        <v>262</v>
      </c>
      <c r="E1008">
        <v>2631</v>
      </c>
      <c r="F1008">
        <v>163152</v>
      </c>
      <c r="G1008">
        <v>0.925351010561273</v>
      </c>
      <c r="H1008">
        <v>0.47336948479810598</v>
      </c>
      <c r="I1008">
        <v>0.76335877862595403</v>
      </c>
      <c r="J1008">
        <v>7.6016723679209405E-2</v>
      </c>
      <c r="K1008">
        <v>1</v>
      </c>
      <c r="L1008" t="str">
        <f t="shared" si="21"/>
        <v/>
      </c>
    </row>
    <row r="1009" spans="1:12" x14ac:dyDescent="0.3">
      <c r="A1009">
        <v>62</v>
      </c>
      <c r="B1009" t="s">
        <v>22</v>
      </c>
      <c r="C1009">
        <v>2</v>
      </c>
      <c r="D1009">
        <v>262</v>
      </c>
      <c r="E1009">
        <v>3880</v>
      </c>
      <c r="F1009">
        <v>163152</v>
      </c>
      <c r="G1009">
        <v>0.98657468677976301</v>
      </c>
      <c r="H1009">
        <v>0.32098843157314799</v>
      </c>
      <c r="I1009">
        <v>0.76335877862595403</v>
      </c>
      <c r="J1009">
        <v>5.1546391752577303E-2</v>
      </c>
      <c r="K1009">
        <v>1</v>
      </c>
      <c r="L1009" t="str">
        <f t="shared" si="21"/>
        <v/>
      </c>
    </row>
    <row r="1010" spans="1:12" x14ac:dyDescent="0.3">
      <c r="A1010">
        <v>62</v>
      </c>
      <c r="B1010" t="s">
        <v>8</v>
      </c>
      <c r="C1010">
        <v>1</v>
      </c>
      <c r="D1010">
        <v>262</v>
      </c>
      <c r="E1010">
        <v>2754</v>
      </c>
      <c r="F1010">
        <v>163152</v>
      </c>
      <c r="G1010">
        <v>0.98848269405352995</v>
      </c>
      <c r="H1010">
        <v>0.22611385521129501</v>
      </c>
      <c r="I1010">
        <v>0.38167938931297701</v>
      </c>
      <c r="J1010">
        <v>3.6310820624546103E-2</v>
      </c>
      <c r="K1010">
        <v>1</v>
      </c>
      <c r="L1010" t="str">
        <f t="shared" si="21"/>
        <v/>
      </c>
    </row>
    <row r="1011" spans="1:12" x14ac:dyDescent="0.3">
      <c r="A1011">
        <v>62</v>
      </c>
      <c r="B1011" t="s">
        <v>20</v>
      </c>
      <c r="C1011">
        <v>1</v>
      </c>
      <c r="D1011">
        <v>262</v>
      </c>
      <c r="E1011">
        <v>3769</v>
      </c>
      <c r="F1011">
        <v>163152</v>
      </c>
      <c r="G1011">
        <v>0.99782008593140203</v>
      </c>
      <c r="H1011">
        <v>0.165220896060469</v>
      </c>
      <c r="I1011">
        <v>0.38167938931297701</v>
      </c>
      <c r="J1011">
        <v>2.6532236667551001E-2</v>
      </c>
      <c r="K1011">
        <v>1</v>
      </c>
      <c r="L1011" t="str">
        <f t="shared" si="21"/>
        <v/>
      </c>
    </row>
    <row r="1012" spans="1:12" x14ac:dyDescent="0.3">
      <c r="A1012">
        <v>62</v>
      </c>
      <c r="B1012" t="s">
        <v>25</v>
      </c>
      <c r="C1012">
        <v>1</v>
      </c>
      <c r="D1012">
        <v>262</v>
      </c>
      <c r="E1012">
        <v>5293</v>
      </c>
      <c r="F1012">
        <v>163152</v>
      </c>
      <c r="G1012">
        <v>0.99982448885264497</v>
      </c>
      <c r="H1012">
        <v>0.117649264547876</v>
      </c>
      <c r="I1012">
        <v>0.38167938931297701</v>
      </c>
      <c r="J1012">
        <v>1.8892877385225701E-2</v>
      </c>
      <c r="K1012">
        <v>1</v>
      </c>
      <c r="L1012" t="str">
        <f t="shared" si="21"/>
        <v/>
      </c>
    </row>
    <row r="1013" spans="1:12" x14ac:dyDescent="0.3">
      <c r="A1013">
        <v>62</v>
      </c>
      <c r="B1013" t="s">
        <v>3</v>
      </c>
      <c r="C1013">
        <v>2</v>
      </c>
      <c r="D1013">
        <v>262</v>
      </c>
      <c r="E1013">
        <v>56205</v>
      </c>
      <c r="F1013">
        <v>163152</v>
      </c>
      <c r="G1013">
        <v>1</v>
      </c>
      <c r="H1013">
        <v>2.2158795738881101E-2</v>
      </c>
      <c r="I1013">
        <v>0.76335877862595403</v>
      </c>
      <c r="J1013">
        <v>3.55840227737745E-3</v>
      </c>
      <c r="K1013">
        <v>1</v>
      </c>
      <c r="L1013" t="str">
        <f t="shared" si="21"/>
        <v/>
      </c>
    </row>
    <row r="1014" spans="1:12" x14ac:dyDescent="0.3">
      <c r="A1014">
        <v>63</v>
      </c>
      <c r="B1014" t="s">
        <v>22</v>
      </c>
      <c r="C1014">
        <v>435</v>
      </c>
      <c r="D1014">
        <v>776</v>
      </c>
      <c r="E1014">
        <v>3880</v>
      </c>
      <c r="F1014">
        <v>163152</v>
      </c>
      <c r="G1014">
        <v>0</v>
      </c>
      <c r="H1014">
        <v>23.5715538314379</v>
      </c>
      <c r="I1014">
        <v>56.056701030927798</v>
      </c>
      <c r="J1014">
        <v>11.211340206185501</v>
      </c>
      <c r="K1014">
        <v>0</v>
      </c>
      <c r="L1014" t="str">
        <f t="shared" si="21"/>
        <v>***</v>
      </c>
    </row>
    <row r="1015" spans="1:12" x14ac:dyDescent="0.3">
      <c r="A1015">
        <v>63</v>
      </c>
      <c r="B1015" t="s">
        <v>23</v>
      </c>
      <c r="C1015">
        <v>315</v>
      </c>
      <c r="D1015">
        <v>776</v>
      </c>
      <c r="E1015">
        <v>1410</v>
      </c>
      <c r="F1015">
        <v>163152</v>
      </c>
      <c r="G1015">
        <v>0</v>
      </c>
      <c r="H1015">
        <v>46.970168896687802</v>
      </c>
      <c r="I1015">
        <v>40.5927835051546</v>
      </c>
      <c r="J1015">
        <v>22.3404255319148</v>
      </c>
      <c r="K1015">
        <v>0</v>
      </c>
      <c r="L1015" t="str">
        <f t="shared" si="21"/>
        <v>***</v>
      </c>
    </row>
    <row r="1016" spans="1:12" x14ac:dyDescent="0.3">
      <c r="A1016">
        <v>63</v>
      </c>
      <c r="B1016" t="s">
        <v>14</v>
      </c>
      <c r="C1016">
        <v>4</v>
      </c>
      <c r="D1016">
        <v>776</v>
      </c>
      <c r="E1016">
        <v>1580</v>
      </c>
      <c r="F1016">
        <v>163152</v>
      </c>
      <c r="G1016">
        <v>0.94268686460407802</v>
      </c>
      <c r="H1016">
        <v>0.53227195615294198</v>
      </c>
      <c r="I1016">
        <v>0.51546391752577303</v>
      </c>
      <c r="J1016">
        <v>0.253164556962025</v>
      </c>
      <c r="K1016">
        <v>1</v>
      </c>
      <c r="L1016" t="str">
        <f t="shared" si="21"/>
        <v/>
      </c>
    </row>
    <row r="1017" spans="1:12" x14ac:dyDescent="0.3">
      <c r="A1017">
        <v>63</v>
      </c>
      <c r="B1017" t="s">
        <v>10</v>
      </c>
      <c r="C1017">
        <v>2</v>
      </c>
      <c r="D1017">
        <v>776</v>
      </c>
      <c r="E1017">
        <v>2576</v>
      </c>
      <c r="F1017">
        <v>163152</v>
      </c>
      <c r="G1017">
        <v>0.99994321737809999</v>
      </c>
      <c r="H1017">
        <v>0.163235576615227</v>
      </c>
      <c r="I1017">
        <v>0.25773195876288602</v>
      </c>
      <c r="J1017">
        <v>7.7639751552794997E-2</v>
      </c>
      <c r="K1017">
        <v>1</v>
      </c>
      <c r="L1017" t="str">
        <f t="shared" si="21"/>
        <v/>
      </c>
    </row>
    <row r="1018" spans="1:12" x14ac:dyDescent="0.3">
      <c r="A1018">
        <v>63</v>
      </c>
      <c r="B1018" t="s">
        <v>21</v>
      </c>
      <c r="C1018">
        <v>1</v>
      </c>
      <c r="D1018">
        <v>776</v>
      </c>
      <c r="E1018">
        <v>2503</v>
      </c>
      <c r="F1018">
        <v>163152</v>
      </c>
      <c r="G1018">
        <v>0.99999401404438504</v>
      </c>
      <c r="H1018">
        <v>8.3998171266644897E-2</v>
      </c>
      <c r="I1018">
        <v>0.12886597938144301</v>
      </c>
      <c r="J1018">
        <v>3.9952057530962801E-2</v>
      </c>
      <c r="K1018">
        <v>1</v>
      </c>
      <c r="L1018" t="str">
        <f t="shared" si="21"/>
        <v/>
      </c>
    </row>
    <row r="1019" spans="1:12" x14ac:dyDescent="0.3">
      <c r="A1019">
        <v>63</v>
      </c>
      <c r="B1019" t="s">
        <v>20</v>
      </c>
      <c r="C1019">
        <v>3</v>
      </c>
      <c r="D1019">
        <v>776</v>
      </c>
      <c r="E1019">
        <v>3769</v>
      </c>
      <c r="F1019">
        <v>163152</v>
      </c>
      <c r="G1019">
        <v>0.999997594518378</v>
      </c>
      <c r="H1019">
        <v>0.16735003131897999</v>
      </c>
      <c r="I1019">
        <v>0.38659793814432902</v>
      </c>
      <c r="J1019">
        <v>7.9596710002653198E-2</v>
      </c>
      <c r="K1019">
        <v>1</v>
      </c>
      <c r="L1019" t="str">
        <f t="shared" si="21"/>
        <v/>
      </c>
    </row>
    <row r="1020" spans="1:12" x14ac:dyDescent="0.3">
      <c r="A1020">
        <v>63</v>
      </c>
      <c r="B1020" t="s">
        <v>16</v>
      </c>
      <c r="C1020">
        <v>5</v>
      </c>
      <c r="D1020">
        <v>776</v>
      </c>
      <c r="E1020">
        <v>4779</v>
      </c>
      <c r="F1020">
        <v>163152</v>
      </c>
      <c r="G1020">
        <v>0.99999863137519995</v>
      </c>
      <c r="H1020">
        <v>0.219970101151299</v>
      </c>
      <c r="I1020">
        <v>0.64432989690721598</v>
      </c>
      <c r="J1020">
        <v>0.104624398409709</v>
      </c>
      <c r="K1020">
        <v>1</v>
      </c>
      <c r="L1020" t="str">
        <f t="shared" si="21"/>
        <v/>
      </c>
    </row>
    <row r="1021" spans="1:12" x14ac:dyDescent="0.3">
      <c r="A1021">
        <v>63</v>
      </c>
      <c r="B1021" t="s">
        <v>15</v>
      </c>
      <c r="C1021">
        <v>6</v>
      </c>
      <c r="D1021">
        <v>776</v>
      </c>
      <c r="E1021">
        <v>8315</v>
      </c>
      <c r="F1021">
        <v>163152</v>
      </c>
      <c r="G1021">
        <v>0.99999999999744804</v>
      </c>
      <c r="H1021">
        <v>0.15171191053306901</v>
      </c>
      <c r="I1021">
        <v>0.77319587628865905</v>
      </c>
      <c r="J1021">
        <v>7.2158749248346296E-2</v>
      </c>
      <c r="K1021">
        <v>1</v>
      </c>
      <c r="L1021" t="str">
        <f t="shared" si="21"/>
        <v/>
      </c>
    </row>
    <row r="1022" spans="1:12" x14ac:dyDescent="0.3">
      <c r="A1022">
        <v>63</v>
      </c>
      <c r="B1022" t="s">
        <v>5</v>
      </c>
      <c r="C1022">
        <v>1</v>
      </c>
      <c r="D1022">
        <v>776</v>
      </c>
      <c r="E1022">
        <v>6898</v>
      </c>
      <c r="F1022">
        <v>163152</v>
      </c>
      <c r="G1022">
        <v>0.999999999999997</v>
      </c>
      <c r="H1022">
        <v>3.0479475598784E-2</v>
      </c>
      <c r="I1022">
        <v>0.12886597938144301</v>
      </c>
      <c r="J1022">
        <v>1.44969556393157E-2</v>
      </c>
      <c r="K1022">
        <v>1</v>
      </c>
      <c r="L1022" t="str">
        <f t="shared" si="21"/>
        <v/>
      </c>
    </row>
    <row r="1023" spans="1:12" x14ac:dyDescent="0.3">
      <c r="A1023">
        <v>63</v>
      </c>
      <c r="B1023" t="s">
        <v>3</v>
      </c>
      <c r="C1023">
        <v>4</v>
      </c>
      <c r="D1023">
        <v>776</v>
      </c>
      <c r="E1023">
        <v>56205</v>
      </c>
      <c r="F1023">
        <v>163152</v>
      </c>
      <c r="G1023">
        <v>1</v>
      </c>
      <c r="H1023">
        <v>1.49628981535744E-2</v>
      </c>
      <c r="I1023">
        <v>0.51546391752577303</v>
      </c>
      <c r="J1023">
        <v>7.1168045547549104E-3</v>
      </c>
      <c r="K1023">
        <v>1</v>
      </c>
      <c r="L1023" t="str">
        <f t="shared" si="21"/>
        <v/>
      </c>
    </row>
    <row r="1024" spans="1:12" x14ac:dyDescent="0.3">
      <c r="A1024">
        <v>64</v>
      </c>
      <c r="B1024" t="s">
        <v>15</v>
      </c>
      <c r="C1024">
        <v>90</v>
      </c>
      <c r="D1024">
        <v>314</v>
      </c>
      <c r="E1024">
        <v>8315</v>
      </c>
      <c r="F1024">
        <v>163152</v>
      </c>
      <c r="G1024" s="5">
        <v>7.4543831658237601E-42</v>
      </c>
      <c r="H1024">
        <v>5.6239701866398999</v>
      </c>
      <c r="I1024">
        <v>28.6624203821656</v>
      </c>
      <c r="J1024">
        <v>1.0823812387251901</v>
      </c>
      <c r="K1024" s="5">
        <v>7.3488966115904001E-41</v>
      </c>
      <c r="L1024" t="str">
        <f t="shared" si="21"/>
        <v>***</v>
      </c>
    </row>
    <row r="1025" spans="1:12" x14ac:dyDescent="0.3">
      <c r="A1025">
        <v>64</v>
      </c>
      <c r="B1025" t="s">
        <v>22</v>
      </c>
      <c r="C1025">
        <v>26</v>
      </c>
      <c r="D1025">
        <v>314</v>
      </c>
      <c r="E1025">
        <v>3880</v>
      </c>
      <c r="F1025">
        <v>163152</v>
      </c>
      <c r="G1025" s="5">
        <v>5.4171528113838699E-8</v>
      </c>
      <c r="H1025">
        <v>3.4818044520322999</v>
      </c>
      <c r="I1025">
        <v>8.2802547770700592</v>
      </c>
      <c r="J1025">
        <v>0.67010309278350499</v>
      </c>
      <c r="K1025" s="5">
        <v>3.45178334627813E-7</v>
      </c>
      <c r="L1025" t="str">
        <f t="shared" si="21"/>
        <v>***</v>
      </c>
    </row>
    <row r="1026" spans="1:12" x14ac:dyDescent="0.3">
      <c r="A1026">
        <v>64</v>
      </c>
      <c r="B1026" t="s">
        <v>13</v>
      </c>
      <c r="C1026">
        <v>4</v>
      </c>
      <c r="D1026">
        <v>314</v>
      </c>
      <c r="E1026">
        <v>49</v>
      </c>
      <c r="F1026">
        <v>163152</v>
      </c>
      <c r="G1026" s="5">
        <v>2.6633322020743599E-6</v>
      </c>
      <c r="H1026">
        <v>42.415702586767097</v>
      </c>
      <c r="I1026">
        <v>1.2738853503184699</v>
      </c>
      <c r="J1026">
        <v>8.1632653061224492</v>
      </c>
      <c r="K1026" s="5">
        <v>1.5635854781841E-5</v>
      </c>
      <c r="L1026" t="str">
        <f t="shared" si="21"/>
        <v>***</v>
      </c>
    </row>
    <row r="1027" spans="1:12" x14ac:dyDescent="0.3">
      <c r="A1027">
        <v>64</v>
      </c>
      <c r="B1027" t="s">
        <v>14</v>
      </c>
      <c r="C1027">
        <v>14</v>
      </c>
      <c r="D1027">
        <v>314</v>
      </c>
      <c r="E1027">
        <v>1580</v>
      </c>
      <c r="F1027">
        <v>163152</v>
      </c>
      <c r="G1027" s="5">
        <v>3.18641136819735E-6</v>
      </c>
      <c r="H1027">
        <v>4.6039829073611198</v>
      </c>
      <c r="I1027">
        <v>4.4585987261146496</v>
      </c>
      <c r="J1027">
        <v>0.886075949367088</v>
      </c>
      <c r="K1027" s="5">
        <v>1.8396684418598E-5</v>
      </c>
      <c r="L1027" t="str">
        <f t="shared" si="21"/>
        <v>***</v>
      </c>
    </row>
    <row r="1028" spans="1:12" x14ac:dyDescent="0.3">
      <c r="A1028">
        <v>64</v>
      </c>
      <c r="B1028" t="s">
        <v>23</v>
      </c>
      <c r="C1028">
        <v>12</v>
      </c>
      <c r="D1028">
        <v>314</v>
      </c>
      <c r="E1028">
        <v>1410</v>
      </c>
      <c r="F1028">
        <v>163152</v>
      </c>
      <c r="G1028" s="5">
        <v>2.3741851186305601E-5</v>
      </c>
      <c r="H1028">
        <v>4.4220626101097702</v>
      </c>
      <c r="I1028">
        <v>3.8216560509554101</v>
      </c>
      <c r="J1028">
        <v>0.85106382978723405</v>
      </c>
      <c r="K1028" s="5">
        <v>1.3058018152468099E-4</v>
      </c>
      <c r="L1028" t="str">
        <f t="shared" si="21"/>
        <v>***</v>
      </c>
    </row>
    <row r="1029" spans="1:12" x14ac:dyDescent="0.3">
      <c r="A1029">
        <v>64</v>
      </c>
      <c r="B1029" t="s">
        <v>9</v>
      </c>
      <c r="C1029">
        <v>16</v>
      </c>
      <c r="D1029">
        <v>314</v>
      </c>
      <c r="E1029">
        <v>2464</v>
      </c>
      <c r="F1029">
        <v>163152</v>
      </c>
      <c r="G1029" s="5">
        <v>3.0122460404711199E-5</v>
      </c>
      <c r="H1029">
        <v>3.3739763421291999</v>
      </c>
      <c r="I1029">
        <v>5.0955414012738798</v>
      </c>
      <c r="J1029">
        <v>0.64935064935064901</v>
      </c>
      <c r="K1029" s="5">
        <v>1.62257583107851E-4</v>
      </c>
      <c r="L1029" t="str">
        <f t="shared" si="21"/>
        <v>***</v>
      </c>
    </row>
    <row r="1030" spans="1:12" x14ac:dyDescent="0.3">
      <c r="A1030">
        <v>64</v>
      </c>
      <c r="B1030" t="s">
        <v>26</v>
      </c>
      <c r="C1030">
        <v>1</v>
      </c>
      <c r="D1030">
        <v>314</v>
      </c>
      <c r="E1030">
        <v>37</v>
      </c>
      <c r="F1030">
        <v>163152</v>
      </c>
      <c r="G1030">
        <v>6.8804611990463005E-2</v>
      </c>
      <c r="H1030">
        <v>14.043036667240401</v>
      </c>
      <c r="I1030">
        <v>0.31847133757961699</v>
      </c>
      <c r="J1030">
        <v>2.7027027027027</v>
      </c>
      <c r="K1030">
        <v>0.27030383281967602</v>
      </c>
      <c r="L1030" t="str">
        <f t="shared" si="21"/>
        <v/>
      </c>
    </row>
    <row r="1031" spans="1:12" x14ac:dyDescent="0.3">
      <c r="A1031">
        <v>64</v>
      </c>
      <c r="B1031" t="s">
        <v>10</v>
      </c>
      <c r="C1031">
        <v>7</v>
      </c>
      <c r="D1031">
        <v>314</v>
      </c>
      <c r="E1031">
        <v>2576</v>
      </c>
      <c r="F1031">
        <v>163152</v>
      </c>
      <c r="G1031">
        <v>0.23030400857099001</v>
      </c>
      <c r="H1031">
        <v>1.4119357518692801</v>
      </c>
      <c r="I1031">
        <v>2.2292993630573199</v>
      </c>
      <c r="J1031">
        <v>0.27173913043478198</v>
      </c>
      <c r="K1031">
        <v>0.78907439002191904</v>
      </c>
      <c r="L1031" t="str">
        <f t="shared" si="21"/>
        <v/>
      </c>
    </row>
    <row r="1032" spans="1:12" x14ac:dyDescent="0.3">
      <c r="A1032">
        <v>64</v>
      </c>
      <c r="B1032" t="s">
        <v>3</v>
      </c>
      <c r="C1032">
        <v>108</v>
      </c>
      <c r="D1032">
        <v>314</v>
      </c>
      <c r="E1032">
        <v>56205</v>
      </c>
      <c r="F1032">
        <v>163152</v>
      </c>
      <c r="G1032">
        <v>0.52936328818900602</v>
      </c>
      <c r="H1032">
        <v>0.99841605768691299</v>
      </c>
      <c r="I1032">
        <v>34.394904458598702</v>
      </c>
      <c r="J1032">
        <v>0.19215372297838201</v>
      </c>
      <c r="K1032">
        <v>1</v>
      </c>
      <c r="L1032" t="str">
        <f t="shared" si="21"/>
        <v/>
      </c>
    </row>
    <row r="1033" spans="1:12" x14ac:dyDescent="0.3">
      <c r="A1033">
        <v>64</v>
      </c>
      <c r="B1033" t="s">
        <v>16</v>
      </c>
      <c r="C1033">
        <v>9</v>
      </c>
      <c r="D1033">
        <v>314</v>
      </c>
      <c r="E1033">
        <v>4779</v>
      </c>
      <c r="F1033">
        <v>163152</v>
      </c>
      <c r="G1033">
        <v>0.57252419800838406</v>
      </c>
      <c r="H1033">
        <v>0.97851667926157804</v>
      </c>
      <c r="I1033">
        <v>2.8662420382165599</v>
      </c>
      <c r="J1033">
        <v>0.18832391713747601</v>
      </c>
      <c r="K1033">
        <v>1</v>
      </c>
      <c r="L1033" t="str">
        <f t="shared" si="21"/>
        <v/>
      </c>
    </row>
    <row r="1034" spans="1:12" x14ac:dyDescent="0.3">
      <c r="A1034">
        <v>64</v>
      </c>
      <c r="B1034" t="s">
        <v>21</v>
      </c>
      <c r="C1034">
        <v>4</v>
      </c>
      <c r="D1034">
        <v>314</v>
      </c>
      <c r="E1034">
        <v>2503</v>
      </c>
      <c r="F1034">
        <v>163152</v>
      </c>
      <c r="G1034">
        <v>0.71075621900285402</v>
      </c>
      <c r="H1034">
        <v>0.83035134908173802</v>
      </c>
      <c r="I1034">
        <v>1.2738853503184699</v>
      </c>
      <c r="J1034">
        <v>0.15980823012385101</v>
      </c>
      <c r="K1034">
        <v>1</v>
      </c>
      <c r="L1034" t="str">
        <f t="shared" si="21"/>
        <v/>
      </c>
    </row>
    <row r="1035" spans="1:12" x14ac:dyDescent="0.3">
      <c r="A1035">
        <v>64</v>
      </c>
      <c r="B1035" t="s">
        <v>28</v>
      </c>
      <c r="C1035">
        <v>8</v>
      </c>
      <c r="D1035">
        <v>314</v>
      </c>
      <c r="E1035">
        <v>6789</v>
      </c>
      <c r="F1035">
        <v>163152</v>
      </c>
      <c r="G1035">
        <v>0.95139763977221903</v>
      </c>
      <c r="H1035">
        <v>0.61227557129226395</v>
      </c>
      <c r="I1035">
        <v>2.5477707006369399</v>
      </c>
      <c r="J1035">
        <v>0.117837678597731</v>
      </c>
      <c r="K1035">
        <v>1</v>
      </c>
      <c r="L1035" t="str">
        <f t="shared" si="21"/>
        <v/>
      </c>
    </row>
    <row r="1036" spans="1:12" x14ac:dyDescent="0.3">
      <c r="A1036">
        <v>64</v>
      </c>
      <c r="B1036" t="s">
        <v>11</v>
      </c>
      <c r="C1036">
        <v>2</v>
      </c>
      <c r="D1036">
        <v>314</v>
      </c>
      <c r="E1036">
        <v>2631</v>
      </c>
      <c r="F1036">
        <v>163152</v>
      </c>
      <c r="G1036">
        <v>0.96283062044773904</v>
      </c>
      <c r="H1036">
        <v>0.39497708604173098</v>
      </c>
      <c r="I1036">
        <v>0.63694267515923497</v>
      </c>
      <c r="J1036">
        <v>7.6016723679209405E-2</v>
      </c>
      <c r="K1036">
        <v>1</v>
      </c>
      <c r="L1036" t="str">
        <f t="shared" si="21"/>
        <v/>
      </c>
    </row>
    <row r="1037" spans="1:12" x14ac:dyDescent="0.3">
      <c r="A1037">
        <v>64</v>
      </c>
      <c r="B1037" t="s">
        <v>25</v>
      </c>
      <c r="C1037">
        <v>5</v>
      </c>
      <c r="D1037">
        <v>314</v>
      </c>
      <c r="E1037">
        <v>5293</v>
      </c>
      <c r="F1037">
        <v>163152</v>
      </c>
      <c r="G1037">
        <v>0.97586811184785005</v>
      </c>
      <c r="H1037">
        <v>0.49082973426024701</v>
      </c>
      <c r="I1037">
        <v>1.5923566878980799</v>
      </c>
      <c r="J1037">
        <v>9.4464386926128796E-2</v>
      </c>
      <c r="K1037">
        <v>1</v>
      </c>
      <c r="L1037" t="str">
        <f t="shared" si="21"/>
        <v/>
      </c>
    </row>
    <row r="1038" spans="1:12" x14ac:dyDescent="0.3">
      <c r="A1038">
        <v>64</v>
      </c>
      <c r="B1038" t="s">
        <v>20</v>
      </c>
      <c r="C1038">
        <v>2</v>
      </c>
      <c r="D1038">
        <v>314</v>
      </c>
      <c r="E1038">
        <v>3769</v>
      </c>
      <c r="F1038">
        <v>163152</v>
      </c>
      <c r="G1038">
        <v>0.99455480752327496</v>
      </c>
      <c r="H1038">
        <v>0.275718947565878</v>
      </c>
      <c r="I1038">
        <v>0.63694267515923497</v>
      </c>
      <c r="J1038">
        <v>5.30644733351021E-2</v>
      </c>
      <c r="K1038">
        <v>1</v>
      </c>
      <c r="L1038" t="str">
        <f t="shared" si="21"/>
        <v/>
      </c>
    </row>
    <row r="1039" spans="1:12" x14ac:dyDescent="0.3">
      <c r="A1039">
        <v>64</v>
      </c>
      <c r="B1039" t="s">
        <v>29</v>
      </c>
      <c r="C1039">
        <v>1</v>
      </c>
      <c r="D1039">
        <v>314</v>
      </c>
      <c r="E1039">
        <v>6406</v>
      </c>
      <c r="F1039">
        <v>163152</v>
      </c>
      <c r="G1039">
        <v>0.99999659338212599</v>
      </c>
      <c r="H1039">
        <v>8.1110264859178494E-2</v>
      </c>
      <c r="I1039">
        <v>0.31847133757961699</v>
      </c>
      <c r="J1039">
        <v>1.5610365282547599E-2</v>
      </c>
      <c r="K1039">
        <v>1</v>
      </c>
      <c r="L1039" t="str">
        <f t="shared" si="21"/>
        <v/>
      </c>
    </row>
    <row r="1040" spans="1:12" x14ac:dyDescent="0.3">
      <c r="A1040">
        <v>64</v>
      </c>
      <c r="B1040" t="s">
        <v>5</v>
      </c>
      <c r="C1040">
        <v>1</v>
      </c>
      <c r="D1040">
        <v>314</v>
      </c>
      <c r="E1040">
        <v>6898</v>
      </c>
      <c r="F1040">
        <v>163152</v>
      </c>
      <c r="G1040">
        <v>0.99999873181477195</v>
      </c>
      <c r="H1040">
        <v>7.5325073454319796E-2</v>
      </c>
      <c r="I1040">
        <v>0.31847133757961699</v>
      </c>
      <c r="J1040">
        <v>1.44969556393157E-2</v>
      </c>
      <c r="K1040">
        <v>1</v>
      </c>
      <c r="L1040" t="str">
        <f t="shared" si="21"/>
        <v/>
      </c>
    </row>
    <row r="1041" spans="1:12" x14ac:dyDescent="0.3">
      <c r="A1041">
        <v>64</v>
      </c>
      <c r="B1041" t="s">
        <v>7</v>
      </c>
      <c r="C1041">
        <v>1</v>
      </c>
      <c r="D1041">
        <v>314</v>
      </c>
      <c r="E1041">
        <v>8220</v>
      </c>
      <c r="F1041">
        <v>163152</v>
      </c>
      <c r="G1041">
        <v>0.99999991222911699</v>
      </c>
      <c r="H1041">
        <v>6.3210748988795307E-2</v>
      </c>
      <c r="I1041">
        <v>0.31847133757961699</v>
      </c>
      <c r="J1041">
        <v>1.21654501216545E-2</v>
      </c>
      <c r="K1041">
        <v>1</v>
      </c>
      <c r="L1041" t="str">
        <f t="shared" si="21"/>
        <v/>
      </c>
    </row>
    <row r="1042" spans="1:12" x14ac:dyDescent="0.3">
      <c r="A1042">
        <v>64</v>
      </c>
      <c r="B1042" t="s">
        <v>19</v>
      </c>
      <c r="C1042">
        <v>3</v>
      </c>
      <c r="D1042">
        <v>314</v>
      </c>
      <c r="E1042">
        <v>13323</v>
      </c>
      <c r="F1042">
        <v>163152</v>
      </c>
      <c r="G1042">
        <v>0.99999999901417702</v>
      </c>
      <c r="H1042">
        <v>0.116998954444471</v>
      </c>
      <c r="I1042">
        <v>0.95541401273885296</v>
      </c>
      <c r="J1042">
        <v>2.2517451024544E-2</v>
      </c>
      <c r="K1042">
        <v>1</v>
      </c>
      <c r="L1042" t="str">
        <f t="shared" si="21"/>
        <v/>
      </c>
    </row>
    <row r="1043" spans="1:12" x14ac:dyDescent="0.3">
      <c r="A1043">
        <v>65</v>
      </c>
      <c r="B1043" t="s">
        <v>22</v>
      </c>
      <c r="C1043">
        <v>259</v>
      </c>
      <c r="D1043">
        <v>295</v>
      </c>
      <c r="E1043">
        <v>3880</v>
      </c>
      <c r="F1043">
        <v>163152</v>
      </c>
      <c r="G1043">
        <v>0</v>
      </c>
      <c r="H1043">
        <v>36.918022016424899</v>
      </c>
      <c r="I1043">
        <v>87.796610169491501</v>
      </c>
      <c r="J1043">
        <v>6.6752577319587596</v>
      </c>
      <c r="K1043">
        <v>0</v>
      </c>
      <c r="L1043" t="str">
        <f t="shared" si="21"/>
        <v>***</v>
      </c>
    </row>
    <row r="1044" spans="1:12" x14ac:dyDescent="0.3">
      <c r="A1044">
        <v>65</v>
      </c>
      <c r="B1044" t="s">
        <v>23</v>
      </c>
      <c r="C1044">
        <v>33</v>
      </c>
      <c r="D1044">
        <v>295</v>
      </c>
      <c r="E1044">
        <v>1410</v>
      </c>
      <c r="F1044">
        <v>163152</v>
      </c>
      <c r="G1044" s="5">
        <v>3.6995374504818003E-26</v>
      </c>
      <c r="H1044">
        <v>12.9439019112874</v>
      </c>
      <c r="I1044">
        <v>11.1864406779661</v>
      </c>
      <c r="J1044">
        <v>2.3404255319148901</v>
      </c>
      <c r="K1044" s="5">
        <v>3.30428772286622E-25</v>
      </c>
      <c r="L1044" t="str">
        <f t="shared" si="21"/>
        <v>***</v>
      </c>
    </row>
    <row r="1045" spans="1:12" x14ac:dyDescent="0.3">
      <c r="A1045">
        <v>65</v>
      </c>
      <c r="B1045" t="s">
        <v>3</v>
      </c>
      <c r="C1045">
        <v>3</v>
      </c>
      <c r="D1045">
        <v>295</v>
      </c>
      <c r="E1045">
        <v>56205</v>
      </c>
      <c r="F1045">
        <v>163152</v>
      </c>
      <c r="G1045">
        <v>1</v>
      </c>
      <c r="H1045">
        <v>2.9520022797899299E-2</v>
      </c>
      <c r="I1045">
        <v>1.0169491525423699</v>
      </c>
      <c r="J1045">
        <v>5.3376034160661804E-3</v>
      </c>
      <c r="K1045">
        <v>1</v>
      </c>
      <c r="L1045" t="str">
        <f t="shared" ref="L1045:L1108" si="22">IF(K1045&lt;0.001,"***",IF(K1045&lt;0.01,"**",IF(K1045&lt;0.05,"*","")))</f>
        <v/>
      </c>
    </row>
    <row r="1046" spans="1:12" x14ac:dyDescent="0.3">
      <c r="A1046">
        <v>66</v>
      </c>
      <c r="B1046" t="s">
        <v>15</v>
      </c>
      <c r="C1046">
        <v>232</v>
      </c>
      <c r="D1046">
        <v>251</v>
      </c>
      <c r="E1046">
        <v>8315</v>
      </c>
      <c r="F1046">
        <v>163152</v>
      </c>
      <c r="G1046" s="5">
        <v>3.4076245765636498E-274</v>
      </c>
      <c r="H1046">
        <v>18.136121299528199</v>
      </c>
      <c r="I1046">
        <v>92.430278884462098</v>
      </c>
      <c r="J1046">
        <v>2.7901383042693899</v>
      </c>
      <c r="K1046" s="5">
        <v>6.5943845972389099E-273</v>
      </c>
      <c r="L1046" t="str">
        <f t="shared" si="22"/>
        <v>***</v>
      </c>
    </row>
    <row r="1047" spans="1:12" x14ac:dyDescent="0.3">
      <c r="A1047">
        <v>66</v>
      </c>
      <c r="B1047" t="s">
        <v>14</v>
      </c>
      <c r="C1047">
        <v>7</v>
      </c>
      <c r="D1047">
        <v>251</v>
      </c>
      <c r="E1047">
        <v>1580</v>
      </c>
      <c r="F1047">
        <v>163152</v>
      </c>
      <c r="G1047">
        <v>1.18498479055198E-2</v>
      </c>
      <c r="H1047">
        <v>2.8797821372736898</v>
      </c>
      <c r="I1047">
        <v>2.78884462151394</v>
      </c>
      <c r="J1047">
        <v>0.443037974683544</v>
      </c>
      <c r="K1047">
        <v>5.24707248358822E-2</v>
      </c>
      <c r="L1047" t="str">
        <f t="shared" si="22"/>
        <v/>
      </c>
    </row>
    <row r="1048" spans="1:12" x14ac:dyDescent="0.3">
      <c r="A1048">
        <v>66</v>
      </c>
      <c r="B1048" t="s">
        <v>16</v>
      </c>
      <c r="C1048">
        <v>12</v>
      </c>
      <c r="D1048">
        <v>251</v>
      </c>
      <c r="E1048">
        <v>4779</v>
      </c>
      <c r="F1048">
        <v>163152</v>
      </c>
      <c r="G1048">
        <v>6.7792531386232605E-2</v>
      </c>
      <c r="H1048">
        <v>1.63216062304454</v>
      </c>
      <c r="I1048">
        <v>4.7808764940239001</v>
      </c>
      <c r="J1048">
        <v>0.25109855618330101</v>
      </c>
      <c r="K1048">
        <v>0.26733281244759599</v>
      </c>
      <c r="L1048" t="str">
        <f t="shared" si="22"/>
        <v/>
      </c>
    </row>
    <row r="1049" spans="1:12" x14ac:dyDescent="0.3">
      <c r="A1049">
        <v>67</v>
      </c>
      <c r="B1049" t="s">
        <v>15</v>
      </c>
      <c r="C1049">
        <v>175</v>
      </c>
      <c r="D1049">
        <v>180</v>
      </c>
      <c r="E1049">
        <v>8315</v>
      </c>
      <c r="F1049">
        <v>163152</v>
      </c>
      <c r="G1049" s="5">
        <v>1.1862561195253E-218</v>
      </c>
      <c r="H1049">
        <v>19.076368009621099</v>
      </c>
      <c r="I1049">
        <v>97.2222222222222</v>
      </c>
      <c r="J1049">
        <v>2.1046301864101</v>
      </c>
      <c r="K1049" s="5">
        <v>2.1010807540744801E-217</v>
      </c>
      <c r="L1049" t="str">
        <f t="shared" si="22"/>
        <v>***</v>
      </c>
    </row>
    <row r="1050" spans="1:12" x14ac:dyDescent="0.3">
      <c r="A1050">
        <v>67</v>
      </c>
      <c r="B1050" t="s">
        <v>14</v>
      </c>
      <c r="C1050">
        <v>3</v>
      </c>
      <c r="D1050">
        <v>180</v>
      </c>
      <c r="E1050">
        <v>1580</v>
      </c>
      <c r="F1050">
        <v>163152</v>
      </c>
      <c r="G1050">
        <v>0.25383633736016298</v>
      </c>
      <c r="H1050">
        <v>1.72101265822784</v>
      </c>
      <c r="I1050">
        <v>1.6666666666666601</v>
      </c>
      <c r="J1050">
        <v>0.189873417721518</v>
      </c>
      <c r="K1050">
        <v>0.84657762384318602</v>
      </c>
      <c r="L1050" t="str">
        <f t="shared" si="22"/>
        <v/>
      </c>
    </row>
    <row r="1051" spans="1:12" x14ac:dyDescent="0.3">
      <c r="A1051">
        <v>67</v>
      </c>
      <c r="B1051" t="s">
        <v>10</v>
      </c>
      <c r="C1051">
        <v>1</v>
      </c>
      <c r="D1051">
        <v>180</v>
      </c>
      <c r="E1051">
        <v>2576</v>
      </c>
      <c r="F1051">
        <v>163152</v>
      </c>
      <c r="G1051">
        <v>0.94308934962242597</v>
      </c>
      <c r="H1051">
        <v>0.35186335403726698</v>
      </c>
      <c r="I1051">
        <v>0.55555555555555503</v>
      </c>
      <c r="J1051">
        <v>3.8819875776397499E-2</v>
      </c>
      <c r="K1051">
        <v>1</v>
      </c>
      <c r="L1051" t="str">
        <f t="shared" si="22"/>
        <v/>
      </c>
    </row>
    <row r="1052" spans="1:12" x14ac:dyDescent="0.3">
      <c r="A1052">
        <v>67</v>
      </c>
      <c r="B1052" t="s">
        <v>22</v>
      </c>
      <c r="C1052">
        <v>1</v>
      </c>
      <c r="D1052">
        <v>180</v>
      </c>
      <c r="E1052">
        <v>3880</v>
      </c>
      <c r="F1052">
        <v>163152</v>
      </c>
      <c r="G1052">
        <v>0.986895506315974</v>
      </c>
      <c r="H1052">
        <v>0.23360824742267999</v>
      </c>
      <c r="I1052">
        <v>0.55555555555555503</v>
      </c>
      <c r="J1052">
        <v>2.5773195876288599E-2</v>
      </c>
      <c r="K1052">
        <v>1</v>
      </c>
      <c r="L1052" t="str">
        <f t="shared" si="22"/>
        <v/>
      </c>
    </row>
    <row r="1053" spans="1:12" x14ac:dyDescent="0.3">
      <c r="A1053">
        <v>68</v>
      </c>
      <c r="B1053" t="s">
        <v>15</v>
      </c>
      <c r="C1053">
        <v>533</v>
      </c>
      <c r="D1053">
        <v>542</v>
      </c>
      <c r="E1053">
        <v>8315</v>
      </c>
      <c r="F1053">
        <v>163152</v>
      </c>
      <c r="G1053">
        <v>0</v>
      </c>
      <c r="H1053">
        <v>19.295590372620499</v>
      </c>
      <c r="I1053">
        <v>98.339483394833906</v>
      </c>
      <c r="J1053">
        <v>6.4101022248947599</v>
      </c>
      <c r="K1053">
        <v>0</v>
      </c>
      <c r="L1053" t="str">
        <f t="shared" si="22"/>
        <v>***</v>
      </c>
    </row>
    <row r="1054" spans="1:12" x14ac:dyDescent="0.3">
      <c r="A1054">
        <v>68</v>
      </c>
      <c r="B1054" t="s">
        <v>14</v>
      </c>
      <c r="C1054">
        <v>3</v>
      </c>
      <c r="D1054">
        <v>542</v>
      </c>
      <c r="E1054">
        <v>1580</v>
      </c>
      <c r="F1054">
        <v>163152</v>
      </c>
      <c r="G1054">
        <v>0.89633152603088895</v>
      </c>
      <c r="H1054">
        <v>0.57155401933766103</v>
      </c>
      <c r="I1054">
        <v>0.55350553505535005</v>
      </c>
      <c r="J1054">
        <v>0.189873417721518</v>
      </c>
      <c r="K1054">
        <v>1</v>
      </c>
      <c r="L1054" t="str">
        <f t="shared" si="22"/>
        <v/>
      </c>
    </row>
    <row r="1055" spans="1:12" x14ac:dyDescent="0.3">
      <c r="A1055">
        <v>68</v>
      </c>
      <c r="B1055" t="s">
        <v>23</v>
      </c>
      <c r="C1055">
        <v>1</v>
      </c>
      <c r="D1055">
        <v>542</v>
      </c>
      <c r="E1055">
        <v>1410</v>
      </c>
      <c r="F1055">
        <v>163152</v>
      </c>
      <c r="G1055">
        <v>0.99101597632479799</v>
      </c>
      <c r="H1055">
        <v>0.21348826254219899</v>
      </c>
      <c r="I1055">
        <v>0.18450184501844999</v>
      </c>
      <c r="J1055">
        <v>7.09219858156028E-2</v>
      </c>
      <c r="K1055">
        <v>1</v>
      </c>
      <c r="L1055" t="str">
        <f t="shared" si="22"/>
        <v/>
      </c>
    </row>
    <row r="1056" spans="1:12" x14ac:dyDescent="0.3">
      <c r="A1056">
        <v>68</v>
      </c>
      <c r="B1056" t="s">
        <v>22</v>
      </c>
      <c r="C1056">
        <v>2</v>
      </c>
      <c r="D1056">
        <v>542</v>
      </c>
      <c r="E1056">
        <v>3880</v>
      </c>
      <c r="F1056">
        <v>163152</v>
      </c>
      <c r="G1056">
        <v>0.99996988837755896</v>
      </c>
      <c r="H1056">
        <v>0.15516414957964</v>
      </c>
      <c r="I1056">
        <v>0.36900369003689998</v>
      </c>
      <c r="J1056">
        <v>5.1546391752577303E-2</v>
      </c>
      <c r="K1056">
        <v>1</v>
      </c>
      <c r="L1056" t="str">
        <f t="shared" si="22"/>
        <v/>
      </c>
    </row>
    <row r="1057" spans="1:12" x14ac:dyDescent="0.3">
      <c r="A1057">
        <v>68</v>
      </c>
      <c r="B1057" t="s">
        <v>16</v>
      </c>
      <c r="C1057">
        <v>3</v>
      </c>
      <c r="D1057">
        <v>542</v>
      </c>
      <c r="E1057">
        <v>4779</v>
      </c>
      <c r="F1057">
        <v>163152</v>
      </c>
      <c r="G1057">
        <v>0.99998515564595003</v>
      </c>
      <c r="H1057">
        <v>0.18896324556465899</v>
      </c>
      <c r="I1057">
        <v>0.55350553505535005</v>
      </c>
      <c r="J1057">
        <v>6.2774639045825406E-2</v>
      </c>
      <c r="K1057">
        <v>1</v>
      </c>
      <c r="L1057" t="str">
        <f t="shared" si="22"/>
        <v/>
      </c>
    </row>
    <row r="1058" spans="1:12" x14ac:dyDescent="0.3">
      <c r="A1058">
        <v>69</v>
      </c>
      <c r="B1058" t="s">
        <v>15</v>
      </c>
      <c r="C1058">
        <v>307</v>
      </c>
      <c r="D1058">
        <v>401</v>
      </c>
      <c r="E1058">
        <v>8315</v>
      </c>
      <c r="F1058">
        <v>163152</v>
      </c>
      <c r="G1058" s="5">
        <v>0</v>
      </c>
      <c r="H1058">
        <v>15.0218752577365</v>
      </c>
      <c r="I1058">
        <v>76.558603491271796</v>
      </c>
      <c r="J1058">
        <v>3.69212266987372</v>
      </c>
      <c r="K1058" s="5">
        <v>3.4637929615530201E-307</v>
      </c>
      <c r="L1058" t="str">
        <f t="shared" si="22"/>
        <v>***</v>
      </c>
    </row>
    <row r="1059" spans="1:12" x14ac:dyDescent="0.3">
      <c r="A1059">
        <v>69</v>
      </c>
      <c r="B1059" t="s">
        <v>16</v>
      </c>
      <c r="C1059">
        <v>59</v>
      </c>
      <c r="D1059">
        <v>401</v>
      </c>
      <c r="E1059">
        <v>4779</v>
      </c>
      <c r="F1059">
        <v>163152</v>
      </c>
      <c r="G1059" s="5">
        <v>3.9229102992687102E-24</v>
      </c>
      <c r="H1059">
        <v>5.0229980604045403</v>
      </c>
      <c r="I1059">
        <v>14.7132169576059</v>
      </c>
      <c r="J1059">
        <v>1.2345679012345601</v>
      </c>
      <c r="K1059" s="5">
        <v>3.41620105227983E-23</v>
      </c>
      <c r="L1059" t="str">
        <f t="shared" si="22"/>
        <v>***</v>
      </c>
    </row>
    <row r="1060" spans="1:12" x14ac:dyDescent="0.3">
      <c r="A1060">
        <v>69</v>
      </c>
      <c r="B1060" t="s">
        <v>14</v>
      </c>
      <c r="C1060">
        <v>32</v>
      </c>
      <c r="D1060">
        <v>401</v>
      </c>
      <c r="E1060">
        <v>1580</v>
      </c>
      <c r="F1060">
        <v>163152</v>
      </c>
      <c r="G1060" s="5">
        <v>1.8453741536852101E-19</v>
      </c>
      <c r="H1060">
        <v>8.2402601092206194</v>
      </c>
      <c r="I1060">
        <v>7.9800498753117202</v>
      </c>
      <c r="J1060">
        <v>2.0253164556962</v>
      </c>
      <c r="K1060" s="5">
        <v>1.56781787853743E-18</v>
      </c>
      <c r="L1060" t="str">
        <f t="shared" si="22"/>
        <v>***</v>
      </c>
    </row>
    <row r="1061" spans="1:12" x14ac:dyDescent="0.3">
      <c r="A1061">
        <v>69</v>
      </c>
      <c r="B1061" t="s">
        <v>23</v>
      </c>
      <c r="C1061">
        <v>1</v>
      </c>
      <c r="D1061">
        <v>401</v>
      </c>
      <c r="E1061">
        <v>1410</v>
      </c>
      <c r="F1061">
        <v>163152</v>
      </c>
      <c r="G1061">
        <v>0.96934303925340803</v>
      </c>
      <c r="H1061">
        <v>0.28855520772536702</v>
      </c>
      <c r="I1061">
        <v>0.24937655860349101</v>
      </c>
      <c r="J1061">
        <v>7.09219858156028E-2</v>
      </c>
      <c r="K1061">
        <v>1</v>
      </c>
      <c r="L1061" t="str">
        <f t="shared" si="22"/>
        <v/>
      </c>
    </row>
    <row r="1062" spans="1:12" x14ac:dyDescent="0.3">
      <c r="A1062">
        <v>69</v>
      </c>
      <c r="B1062" t="s">
        <v>10</v>
      </c>
      <c r="C1062">
        <v>1</v>
      </c>
      <c r="D1062">
        <v>401</v>
      </c>
      <c r="E1062">
        <v>2576</v>
      </c>
      <c r="F1062">
        <v>163152</v>
      </c>
      <c r="G1062">
        <v>0.99832138485000099</v>
      </c>
      <c r="H1062">
        <v>0.157943650191291</v>
      </c>
      <c r="I1062">
        <v>0.24937655860349101</v>
      </c>
      <c r="J1062">
        <v>3.8819875776397499E-2</v>
      </c>
      <c r="K1062">
        <v>1</v>
      </c>
      <c r="L1062" t="str">
        <f t="shared" si="22"/>
        <v/>
      </c>
    </row>
    <row r="1063" spans="1:12" x14ac:dyDescent="0.3">
      <c r="A1063">
        <v>69</v>
      </c>
      <c r="B1063" t="s">
        <v>19</v>
      </c>
      <c r="C1063">
        <v>1</v>
      </c>
      <c r="D1063">
        <v>401</v>
      </c>
      <c r="E1063">
        <v>13323</v>
      </c>
      <c r="F1063">
        <v>163152</v>
      </c>
      <c r="G1063">
        <v>0.999999999999998</v>
      </c>
      <c r="H1063">
        <v>3.0538380461815499E-2</v>
      </c>
      <c r="I1063">
        <v>0.24937655860349101</v>
      </c>
      <c r="J1063">
        <v>7.5058170081813399E-3</v>
      </c>
      <c r="K1063">
        <v>1</v>
      </c>
      <c r="L1063" t="str">
        <f t="shared" si="22"/>
        <v/>
      </c>
    </row>
    <row r="1064" spans="1:12" x14ac:dyDescent="0.3">
      <c r="A1064">
        <v>70</v>
      </c>
      <c r="B1064" t="s">
        <v>23</v>
      </c>
      <c r="C1064">
        <v>276</v>
      </c>
      <c r="D1064">
        <v>315</v>
      </c>
      <c r="E1064">
        <v>1410</v>
      </c>
      <c r="F1064">
        <v>163152</v>
      </c>
      <c r="G1064">
        <v>0</v>
      </c>
      <c r="H1064">
        <v>101.38455927051599</v>
      </c>
      <c r="I1064">
        <v>87.619047619047606</v>
      </c>
      <c r="J1064">
        <v>19.5744680851063</v>
      </c>
      <c r="K1064">
        <v>0</v>
      </c>
      <c r="L1064" t="str">
        <f t="shared" si="22"/>
        <v>***</v>
      </c>
    </row>
    <row r="1065" spans="1:12" x14ac:dyDescent="0.3">
      <c r="A1065">
        <v>70</v>
      </c>
      <c r="B1065" t="s">
        <v>22</v>
      </c>
      <c r="C1065">
        <v>39</v>
      </c>
      <c r="D1065">
        <v>315</v>
      </c>
      <c r="E1065">
        <v>3880</v>
      </c>
      <c r="F1065">
        <v>163152</v>
      </c>
      <c r="G1065" s="5">
        <v>7.4221992009135899E-17</v>
      </c>
      <c r="H1065">
        <v>5.2061266568482996</v>
      </c>
      <c r="I1065">
        <v>12.3809523809523</v>
      </c>
      <c r="J1065">
        <v>1.0051546391752499</v>
      </c>
      <c r="K1065" s="5">
        <v>6.0595298163708603E-16</v>
      </c>
      <c r="L1065" t="str">
        <f t="shared" si="22"/>
        <v>***</v>
      </c>
    </row>
    <row r="1066" spans="1:12" x14ac:dyDescent="0.3">
      <c r="A1066">
        <v>71</v>
      </c>
      <c r="B1066" t="s">
        <v>15</v>
      </c>
      <c r="C1066">
        <v>535</v>
      </c>
      <c r="D1066">
        <v>613</v>
      </c>
      <c r="E1066">
        <v>8315</v>
      </c>
      <c r="F1066">
        <v>163152</v>
      </c>
      <c r="G1066">
        <v>0</v>
      </c>
      <c r="H1066">
        <v>17.124719080181901</v>
      </c>
      <c r="I1066">
        <v>87.275693311582302</v>
      </c>
      <c r="J1066">
        <v>6.43415514131088</v>
      </c>
      <c r="K1066">
        <v>0</v>
      </c>
      <c r="L1066" t="str">
        <f t="shared" si="22"/>
        <v>***</v>
      </c>
    </row>
    <row r="1067" spans="1:12" x14ac:dyDescent="0.3">
      <c r="A1067">
        <v>71</v>
      </c>
      <c r="B1067" t="s">
        <v>14</v>
      </c>
      <c r="C1067">
        <v>31</v>
      </c>
      <c r="D1067">
        <v>613</v>
      </c>
      <c r="E1067">
        <v>1580</v>
      </c>
      <c r="F1067">
        <v>163152</v>
      </c>
      <c r="G1067" s="5">
        <v>1.85664165303158E-13</v>
      </c>
      <c r="H1067">
        <v>5.2219959939702996</v>
      </c>
      <c r="I1067">
        <v>5.0570962479608399</v>
      </c>
      <c r="J1067">
        <v>1.96202531645569</v>
      </c>
      <c r="K1067" s="5">
        <v>1.41619746526861E-12</v>
      </c>
      <c r="L1067" t="str">
        <f t="shared" si="22"/>
        <v>***</v>
      </c>
    </row>
    <row r="1068" spans="1:12" x14ac:dyDescent="0.3">
      <c r="A1068">
        <v>71</v>
      </c>
      <c r="B1068" t="s">
        <v>22</v>
      </c>
      <c r="C1068">
        <v>23</v>
      </c>
      <c r="D1068">
        <v>613</v>
      </c>
      <c r="E1068">
        <v>3880</v>
      </c>
      <c r="F1068">
        <v>163152</v>
      </c>
      <c r="G1068">
        <v>2.3286576584269799E-2</v>
      </c>
      <c r="H1068">
        <v>1.5777131228872701</v>
      </c>
      <c r="I1068">
        <v>3.7520391517128799</v>
      </c>
      <c r="J1068">
        <v>0.59278350515463896</v>
      </c>
      <c r="K1068">
        <v>9.8920620042934795E-2</v>
      </c>
      <c r="L1068" t="str">
        <f t="shared" si="22"/>
        <v/>
      </c>
    </row>
    <row r="1069" spans="1:12" x14ac:dyDescent="0.3">
      <c r="A1069">
        <v>71</v>
      </c>
      <c r="B1069" t="s">
        <v>23</v>
      </c>
      <c r="C1069">
        <v>10</v>
      </c>
      <c r="D1069">
        <v>613</v>
      </c>
      <c r="E1069">
        <v>1410</v>
      </c>
      <c r="F1069">
        <v>163152</v>
      </c>
      <c r="G1069">
        <v>4.2912375931924401E-2</v>
      </c>
      <c r="H1069">
        <v>1.8876123702752401</v>
      </c>
      <c r="I1069">
        <v>1.6313213703099501</v>
      </c>
      <c r="J1069">
        <v>0.70921985815602795</v>
      </c>
      <c r="K1069">
        <v>0.17865909501538199</v>
      </c>
      <c r="L1069" t="str">
        <f t="shared" si="22"/>
        <v/>
      </c>
    </row>
    <row r="1070" spans="1:12" x14ac:dyDescent="0.3">
      <c r="A1070">
        <v>71</v>
      </c>
      <c r="B1070" t="s">
        <v>10</v>
      </c>
      <c r="C1070">
        <v>10</v>
      </c>
      <c r="D1070">
        <v>613</v>
      </c>
      <c r="E1070">
        <v>2576</v>
      </c>
      <c r="F1070">
        <v>163152</v>
      </c>
      <c r="G1070">
        <v>0.50213168217047199</v>
      </c>
      <c r="H1070">
        <v>1.03320397596587</v>
      </c>
      <c r="I1070">
        <v>1.6313213703099501</v>
      </c>
      <c r="J1070">
        <v>0.388198757763975</v>
      </c>
      <c r="K1070">
        <v>1</v>
      </c>
      <c r="L1070" t="str">
        <f t="shared" si="22"/>
        <v/>
      </c>
    </row>
    <row r="1071" spans="1:12" x14ac:dyDescent="0.3">
      <c r="A1071">
        <v>71</v>
      </c>
      <c r="B1071" t="s">
        <v>16</v>
      </c>
      <c r="C1071">
        <v>3</v>
      </c>
      <c r="D1071">
        <v>613</v>
      </c>
      <c r="E1071">
        <v>4779</v>
      </c>
      <c r="F1071">
        <v>163152</v>
      </c>
      <c r="G1071">
        <v>0.99999774664396202</v>
      </c>
      <c r="H1071">
        <v>0.16707680113547299</v>
      </c>
      <c r="I1071">
        <v>0.48939641109298498</v>
      </c>
      <c r="J1071">
        <v>6.2774639045825406E-2</v>
      </c>
      <c r="K1071">
        <v>1</v>
      </c>
      <c r="L1071" t="str">
        <f t="shared" si="22"/>
        <v/>
      </c>
    </row>
    <row r="1072" spans="1:12" x14ac:dyDescent="0.3">
      <c r="A1072">
        <v>71</v>
      </c>
      <c r="B1072" t="s">
        <v>20</v>
      </c>
      <c r="C1072">
        <v>1</v>
      </c>
      <c r="D1072">
        <v>613</v>
      </c>
      <c r="E1072">
        <v>3769</v>
      </c>
      <c r="F1072">
        <v>163152</v>
      </c>
      <c r="G1072">
        <v>0.99999941660279701</v>
      </c>
      <c r="H1072">
        <v>7.0616435184083004E-2</v>
      </c>
      <c r="I1072">
        <v>0.16313213703099499</v>
      </c>
      <c r="J1072">
        <v>2.6532236667551001E-2</v>
      </c>
      <c r="K1072">
        <v>1</v>
      </c>
      <c r="L1072" t="str">
        <f t="shared" si="22"/>
        <v/>
      </c>
    </row>
    <row r="1073" spans="1:12" x14ac:dyDescent="0.3">
      <c r="A1073">
        <v>72</v>
      </c>
      <c r="B1073" t="s">
        <v>16</v>
      </c>
      <c r="C1073">
        <v>143</v>
      </c>
      <c r="D1073">
        <v>212</v>
      </c>
      <c r="E1073">
        <v>4779</v>
      </c>
      <c r="F1073">
        <v>163152</v>
      </c>
      <c r="G1073" s="5">
        <v>6.8681358373884604E-165</v>
      </c>
      <c r="H1073">
        <v>23.0279643250541</v>
      </c>
      <c r="I1073">
        <v>67.452830188679201</v>
      </c>
      <c r="J1073">
        <v>2.99225779451768</v>
      </c>
      <c r="K1073" s="5">
        <v>1.07122417165238E-163</v>
      </c>
      <c r="L1073" t="str">
        <f t="shared" si="22"/>
        <v>***</v>
      </c>
    </row>
    <row r="1074" spans="1:12" x14ac:dyDescent="0.3">
      <c r="A1074">
        <v>72</v>
      </c>
      <c r="B1074" t="s">
        <v>14</v>
      </c>
      <c r="C1074">
        <v>21</v>
      </c>
      <c r="D1074">
        <v>212</v>
      </c>
      <c r="E1074">
        <v>1580</v>
      </c>
      <c r="F1074">
        <v>163152</v>
      </c>
      <c r="G1074" s="5">
        <v>3.8970105250397898E-15</v>
      </c>
      <c r="H1074">
        <v>10.228660138524001</v>
      </c>
      <c r="I1074">
        <v>9.9056603773584904</v>
      </c>
      <c r="J1074">
        <v>1.32911392405063</v>
      </c>
      <c r="K1074" s="5">
        <v>3.08513333232317E-14</v>
      </c>
      <c r="L1074" t="str">
        <f t="shared" si="22"/>
        <v>***</v>
      </c>
    </row>
    <row r="1075" spans="1:12" x14ac:dyDescent="0.3">
      <c r="A1075">
        <v>72</v>
      </c>
      <c r="B1075" t="s">
        <v>21</v>
      </c>
      <c r="C1075">
        <v>25</v>
      </c>
      <c r="D1075">
        <v>212</v>
      </c>
      <c r="E1075">
        <v>2503</v>
      </c>
      <c r="F1075">
        <v>163152</v>
      </c>
      <c r="G1075" s="5">
        <v>5.3742346094336599E-15</v>
      </c>
      <c r="H1075">
        <v>7.6866251064759998</v>
      </c>
      <c r="I1075">
        <v>11.7924528301886</v>
      </c>
      <c r="J1075">
        <v>0.99880143827407097</v>
      </c>
      <c r="K1075" s="5">
        <v>4.19110087078968E-14</v>
      </c>
      <c r="L1075" t="str">
        <f t="shared" si="22"/>
        <v>***</v>
      </c>
    </row>
    <row r="1076" spans="1:12" x14ac:dyDescent="0.3">
      <c r="A1076">
        <v>72</v>
      </c>
      <c r="B1076" t="s">
        <v>22</v>
      </c>
      <c r="C1076">
        <v>14</v>
      </c>
      <c r="D1076">
        <v>212</v>
      </c>
      <c r="E1076">
        <v>3880</v>
      </c>
      <c r="F1076">
        <v>163152</v>
      </c>
      <c r="G1076" s="5">
        <v>6.2212169841547997E-4</v>
      </c>
      <c r="H1076">
        <v>2.7768527523827999</v>
      </c>
      <c r="I1076">
        <v>6.6037735849056602</v>
      </c>
      <c r="J1076">
        <v>0.36082474226804101</v>
      </c>
      <c r="K1076">
        <v>3.17130329192281E-3</v>
      </c>
      <c r="L1076" t="str">
        <f t="shared" si="22"/>
        <v>**</v>
      </c>
    </row>
    <row r="1077" spans="1:12" x14ac:dyDescent="0.3">
      <c r="A1077">
        <v>72</v>
      </c>
      <c r="B1077" t="s">
        <v>20</v>
      </c>
      <c r="C1077">
        <v>4</v>
      </c>
      <c r="D1077">
        <v>212</v>
      </c>
      <c r="E1077">
        <v>3769</v>
      </c>
      <c r="F1077">
        <v>163152</v>
      </c>
      <c r="G1077">
        <v>0.72370065368477199</v>
      </c>
      <c r="H1077">
        <v>0.81675235411024305</v>
      </c>
      <c r="I1077">
        <v>1.88679245283018</v>
      </c>
      <c r="J1077">
        <v>0.10612894667020401</v>
      </c>
      <c r="K1077">
        <v>1</v>
      </c>
      <c r="L1077" t="str">
        <f t="shared" si="22"/>
        <v/>
      </c>
    </row>
    <row r="1078" spans="1:12" x14ac:dyDescent="0.3">
      <c r="A1078">
        <v>72</v>
      </c>
      <c r="B1078" t="s">
        <v>23</v>
      </c>
      <c r="C1078">
        <v>1</v>
      </c>
      <c r="D1078">
        <v>212</v>
      </c>
      <c r="E1078">
        <v>1410</v>
      </c>
      <c r="F1078">
        <v>163152</v>
      </c>
      <c r="G1078">
        <v>0.84139136219747901</v>
      </c>
      <c r="H1078">
        <v>0.545804897631473</v>
      </c>
      <c r="I1078">
        <v>0.47169811320754701</v>
      </c>
      <c r="J1078">
        <v>7.09219858156028E-2</v>
      </c>
      <c r="K1078">
        <v>1</v>
      </c>
      <c r="L1078" t="str">
        <f t="shared" si="22"/>
        <v/>
      </c>
    </row>
    <row r="1079" spans="1:12" x14ac:dyDescent="0.3">
      <c r="A1079">
        <v>72</v>
      </c>
      <c r="B1079" t="s">
        <v>15</v>
      </c>
      <c r="C1079">
        <v>4</v>
      </c>
      <c r="D1079">
        <v>212</v>
      </c>
      <c r="E1079">
        <v>8315</v>
      </c>
      <c r="F1079">
        <v>163152</v>
      </c>
      <c r="G1079">
        <v>0.99514267221724595</v>
      </c>
      <c r="H1079">
        <v>0.370215228219063</v>
      </c>
      <c r="I1079">
        <v>1.88679245283018</v>
      </c>
      <c r="J1079">
        <v>4.8105832832230903E-2</v>
      </c>
      <c r="K1079">
        <v>1</v>
      </c>
      <c r="L1079" t="str">
        <f t="shared" si="22"/>
        <v/>
      </c>
    </row>
    <row r="1080" spans="1:12" x14ac:dyDescent="0.3">
      <c r="A1080">
        <v>73</v>
      </c>
      <c r="B1080" t="s">
        <v>22</v>
      </c>
      <c r="C1080">
        <v>377</v>
      </c>
      <c r="D1080">
        <v>417</v>
      </c>
      <c r="E1080">
        <v>3880</v>
      </c>
      <c r="F1080">
        <v>163152</v>
      </c>
      <c r="G1080">
        <v>0</v>
      </c>
      <c r="H1080">
        <v>38.015960839575698</v>
      </c>
      <c r="I1080">
        <v>90.407673860911203</v>
      </c>
      <c r="J1080">
        <v>9.7164948453608204</v>
      </c>
      <c r="K1080">
        <v>0</v>
      </c>
      <c r="L1080" t="str">
        <f t="shared" si="22"/>
        <v>***</v>
      </c>
    </row>
    <row r="1081" spans="1:12" x14ac:dyDescent="0.3">
      <c r="A1081">
        <v>73</v>
      </c>
      <c r="B1081" t="s">
        <v>26</v>
      </c>
      <c r="C1081">
        <v>6</v>
      </c>
      <c r="D1081">
        <v>417</v>
      </c>
      <c r="E1081">
        <v>37</v>
      </c>
      <c r="F1081">
        <v>163152</v>
      </c>
      <c r="G1081" s="5">
        <v>5.8466610114622005E-10</v>
      </c>
      <c r="H1081">
        <v>63.446237604510898</v>
      </c>
      <c r="I1081">
        <v>1.4388489208633</v>
      </c>
      <c r="J1081">
        <v>16.2162162162162</v>
      </c>
      <c r="K1081" s="5">
        <v>4.0195794453802597E-9</v>
      </c>
      <c r="L1081" t="str">
        <f t="shared" si="22"/>
        <v>***</v>
      </c>
    </row>
    <row r="1082" spans="1:12" x14ac:dyDescent="0.3">
      <c r="A1082">
        <v>73</v>
      </c>
      <c r="B1082" t="s">
        <v>23</v>
      </c>
      <c r="C1082">
        <v>20</v>
      </c>
      <c r="D1082">
        <v>417</v>
      </c>
      <c r="E1082">
        <v>1410</v>
      </c>
      <c r="F1082">
        <v>163152</v>
      </c>
      <c r="G1082" s="5">
        <v>1.2275728883430199E-9</v>
      </c>
      <c r="H1082">
        <v>5.5496709015766097</v>
      </c>
      <c r="I1082">
        <v>4.7961630695443596</v>
      </c>
      <c r="J1082">
        <v>1.4184397163120499</v>
      </c>
      <c r="K1082" s="5">
        <v>8.2231645405029497E-9</v>
      </c>
      <c r="L1082" t="str">
        <f t="shared" si="22"/>
        <v>***</v>
      </c>
    </row>
    <row r="1083" spans="1:12" x14ac:dyDescent="0.3">
      <c r="A1083">
        <v>73</v>
      </c>
      <c r="B1083" t="s">
        <v>14</v>
      </c>
      <c r="C1083">
        <v>5</v>
      </c>
      <c r="D1083">
        <v>417</v>
      </c>
      <c r="E1083">
        <v>1580</v>
      </c>
      <c r="F1083">
        <v>163152</v>
      </c>
      <c r="G1083">
        <v>0.37869115877189002</v>
      </c>
      <c r="H1083">
        <v>1.2381386030416099</v>
      </c>
      <c r="I1083">
        <v>1.1990407673860899</v>
      </c>
      <c r="J1083">
        <v>0.316455696202531</v>
      </c>
      <c r="K1083">
        <v>1</v>
      </c>
      <c r="L1083" t="str">
        <f t="shared" si="22"/>
        <v/>
      </c>
    </row>
    <row r="1084" spans="1:12" x14ac:dyDescent="0.3">
      <c r="A1084">
        <v>73</v>
      </c>
      <c r="B1084" t="s">
        <v>21</v>
      </c>
      <c r="C1084">
        <v>3</v>
      </c>
      <c r="D1084">
        <v>417</v>
      </c>
      <c r="E1084">
        <v>2503</v>
      </c>
      <c r="F1084">
        <v>163152</v>
      </c>
      <c r="G1084">
        <v>0.95492513259894696</v>
      </c>
      <c r="H1084">
        <v>0.46893943095623303</v>
      </c>
      <c r="I1084">
        <v>0.71942446043165398</v>
      </c>
      <c r="J1084">
        <v>0.119856172592888</v>
      </c>
      <c r="K1084">
        <v>1</v>
      </c>
      <c r="L1084" t="str">
        <f t="shared" si="22"/>
        <v/>
      </c>
    </row>
    <row r="1085" spans="1:12" x14ac:dyDescent="0.3">
      <c r="A1085">
        <v>73</v>
      </c>
      <c r="B1085" t="s">
        <v>9</v>
      </c>
      <c r="C1085">
        <v>1</v>
      </c>
      <c r="D1085">
        <v>417</v>
      </c>
      <c r="E1085">
        <v>2464</v>
      </c>
      <c r="F1085">
        <v>163152</v>
      </c>
      <c r="G1085">
        <v>0.998260122623428</v>
      </c>
      <c r="H1085">
        <v>0.158787255909558</v>
      </c>
      <c r="I1085">
        <v>0.23980815347721801</v>
      </c>
      <c r="J1085">
        <v>4.0584415584415501E-2</v>
      </c>
      <c r="K1085">
        <v>1</v>
      </c>
      <c r="L1085" t="str">
        <f t="shared" si="22"/>
        <v/>
      </c>
    </row>
    <row r="1086" spans="1:12" x14ac:dyDescent="0.3">
      <c r="A1086">
        <v>73</v>
      </c>
      <c r="B1086" t="s">
        <v>20</v>
      </c>
      <c r="C1086">
        <v>2</v>
      </c>
      <c r="D1086">
        <v>417</v>
      </c>
      <c r="E1086">
        <v>3769</v>
      </c>
      <c r="F1086">
        <v>163152</v>
      </c>
      <c r="G1086">
        <v>0.99937091151828406</v>
      </c>
      <c r="H1086">
        <v>0.20761570632058901</v>
      </c>
      <c r="I1086">
        <v>0.47961630695443602</v>
      </c>
      <c r="J1086">
        <v>5.30644733351021E-2</v>
      </c>
      <c r="K1086">
        <v>1</v>
      </c>
      <c r="L1086" t="str">
        <f t="shared" si="22"/>
        <v/>
      </c>
    </row>
    <row r="1087" spans="1:12" x14ac:dyDescent="0.3">
      <c r="A1087">
        <v>73</v>
      </c>
      <c r="B1087" t="s">
        <v>16</v>
      </c>
      <c r="C1087">
        <v>1</v>
      </c>
      <c r="D1087">
        <v>417</v>
      </c>
      <c r="E1087">
        <v>4779</v>
      </c>
      <c r="F1087">
        <v>163152</v>
      </c>
      <c r="G1087">
        <v>0.99999593532215003</v>
      </c>
      <c r="H1087">
        <v>8.1868968102354195E-2</v>
      </c>
      <c r="I1087">
        <v>0.23980815347721801</v>
      </c>
      <c r="J1087">
        <v>2.0924879681941799E-2</v>
      </c>
      <c r="K1087">
        <v>1</v>
      </c>
      <c r="L1087" t="str">
        <f t="shared" si="22"/>
        <v/>
      </c>
    </row>
    <row r="1088" spans="1:12" x14ac:dyDescent="0.3">
      <c r="A1088">
        <v>73</v>
      </c>
      <c r="B1088" t="s">
        <v>25</v>
      </c>
      <c r="C1088">
        <v>1</v>
      </c>
      <c r="D1088">
        <v>417</v>
      </c>
      <c r="E1088">
        <v>5293</v>
      </c>
      <c r="F1088">
        <v>163152</v>
      </c>
      <c r="G1088">
        <v>0.99999895400088301</v>
      </c>
      <c r="H1088">
        <v>7.3918722569648695E-2</v>
      </c>
      <c r="I1088">
        <v>0.23980815347721801</v>
      </c>
      <c r="J1088">
        <v>1.8892877385225701E-2</v>
      </c>
      <c r="K1088">
        <v>1</v>
      </c>
      <c r="L1088" t="str">
        <f t="shared" si="22"/>
        <v/>
      </c>
    </row>
    <row r="1089" spans="1:12" x14ac:dyDescent="0.3">
      <c r="A1089">
        <v>73</v>
      </c>
      <c r="B1089" t="s">
        <v>3</v>
      </c>
      <c r="C1089">
        <v>1</v>
      </c>
      <c r="D1089">
        <v>417</v>
      </c>
      <c r="E1089">
        <v>56205</v>
      </c>
      <c r="F1089">
        <v>163152</v>
      </c>
      <c r="G1089">
        <v>1</v>
      </c>
      <c r="H1089">
        <v>6.96115645514013E-3</v>
      </c>
      <c r="I1089">
        <v>0.23980815347721801</v>
      </c>
      <c r="J1089">
        <v>1.77920113868872E-3</v>
      </c>
      <c r="K1089">
        <v>1</v>
      </c>
      <c r="L1089" t="str">
        <f t="shared" si="22"/>
        <v/>
      </c>
    </row>
    <row r="1090" spans="1:12" x14ac:dyDescent="0.3">
      <c r="A1090">
        <v>74</v>
      </c>
      <c r="B1090" t="s">
        <v>10</v>
      </c>
      <c r="C1090">
        <v>173</v>
      </c>
      <c r="D1090">
        <v>533</v>
      </c>
      <c r="E1090">
        <v>2576</v>
      </c>
      <c r="F1090">
        <v>163152</v>
      </c>
      <c r="G1090" s="5">
        <v>8.6861461369472793E-173</v>
      </c>
      <c r="H1090">
        <v>20.557269877524298</v>
      </c>
      <c r="I1090">
        <v>32.457786116322701</v>
      </c>
      <c r="J1090">
        <v>6.7158385093167698</v>
      </c>
      <c r="K1090" s="5">
        <v>1.41828479892342E-171</v>
      </c>
      <c r="L1090" t="str">
        <f t="shared" si="22"/>
        <v>***</v>
      </c>
    </row>
    <row r="1091" spans="1:12" x14ac:dyDescent="0.3">
      <c r="A1091">
        <v>74</v>
      </c>
      <c r="B1091" t="s">
        <v>14</v>
      </c>
      <c r="C1091">
        <v>132</v>
      </c>
      <c r="D1091">
        <v>533</v>
      </c>
      <c r="E1091">
        <v>1580</v>
      </c>
      <c r="F1091">
        <v>163152</v>
      </c>
      <c r="G1091" s="5">
        <v>2.3200491329550799E-142</v>
      </c>
      <c r="H1091">
        <v>25.573021112879001</v>
      </c>
      <c r="I1091">
        <v>24.765478424015001</v>
      </c>
      <c r="J1091">
        <v>8.3544303797468302</v>
      </c>
      <c r="K1091" s="5">
        <v>3.3211662245726898E-141</v>
      </c>
      <c r="L1091" t="str">
        <f t="shared" si="22"/>
        <v>***</v>
      </c>
    </row>
    <row r="1092" spans="1:12" x14ac:dyDescent="0.3">
      <c r="A1092">
        <v>74</v>
      </c>
      <c r="B1092" t="s">
        <v>22</v>
      </c>
      <c r="C1092">
        <v>64</v>
      </c>
      <c r="D1092">
        <v>533</v>
      </c>
      <c r="E1092">
        <v>3880</v>
      </c>
      <c r="F1092">
        <v>163152</v>
      </c>
      <c r="G1092" s="5">
        <v>6.3922758734627596E-26</v>
      </c>
      <c r="H1092">
        <v>5.0490938279723796</v>
      </c>
      <c r="I1092">
        <v>12.007504690431499</v>
      </c>
      <c r="J1092">
        <v>1.6494845360824699</v>
      </c>
      <c r="K1092" s="5">
        <v>5.66095617607507E-25</v>
      </c>
      <c r="L1092" t="str">
        <f t="shared" si="22"/>
        <v>***</v>
      </c>
    </row>
    <row r="1093" spans="1:12" x14ac:dyDescent="0.3">
      <c r="A1093">
        <v>74</v>
      </c>
      <c r="B1093" t="s">
        <v>21</v>
      </c>
      <c r="C1093">
        <v>44</v>
      </c>
      <c r="D1093">
        <v>533</v>
      </c>
      <c r="E1093">
        <v>2503</v>
      </c>
      <c r="F1093">
        <v>163152</v>
      </c>
      <c r="G1093" s="5">
        <v>4.1906904959139699E-19</v>
      </c>
      <c r="H1093">
        <v>5.3809260032426298</v>
      </c>
      <c r="I1093">
        <v>8.2551594746716699</v>
      </c>
      <c r="J1093">
        <v>1.7578905313623601</v>
      </c>
      <c r="K1093" s="5">
        <v>3.5316706195404001E-18</v>
      </c>
      <c r="L1093" t="str">
        <f t="shared" si="22"/>
        <v>***</v>
      </c>
    </row>
    <row r="1094" spans="1:12" x14ac:dyDescent="0.3">
      <c r="A1094">
        <v>74</v>
      </c>
      <c r="B1094" t="s">
        <v>15</v>
      </c>
      <c r="C1094">
        <v>62</v>
      </c>
      <c r="D1094">
        <v>533</v>
      </c>
      <c r="E1094">
        <v>8315</v>
      </c>
      <c r="F1094">
        <v>163152</v>
      </c>
      <c r="G1094" s="5">
        <v>1.9614869949287901E-9</v>
      </c>
      <c r="H1094">
        <v>2.28241508429238</v>
      </c>
      <c r="I1094">
        <v>11.6322701688555</v>
      </c>
      <c r="J1094">
        <v>0.74564040889957905</v>
      </c>
      <c r="K1094" s="5">
        <v>1.3055757386627901E-8</v>
      </c>
      <c r="L1094" t="str">
        <f t="shared" si="22"/>
        <v>***</v>
      </c>
    </row>
    <row r="1095" spans="1:12" x14ac:dyDescent="0.3">
      <c r="A1095">
        <v>74</v>
      </c>
      <c r="B1095" t="s">
        <v>23</v>
      </c>
      <c r="C1095">
        <v>15</v>
      </c>
      <c r="D1095">
        <v>533</v>
      </c>
      <c r="E1095">
        <v>1410</v>
      </c>
      <c r="F1095">
        <v>163152</v>
      </c>
      <c r="G1095" s="5">
        <v>8.3049504369457695E-5</v>
      </c>
      <c r="H1095">
        <v>3.2563969502215402</v>
      </c>
      <c r="I1095">
        <v>2.8142589118198802</v>
      </c>
      <c r="J1095">
        <v>1.0638297872340401</v>
      </c>
      <c r="K1095" s="5">
        <v>4.4278944931675098E-4</v>
      </c>
      <c r="L1095" t="str">
        <f t="shared" si="22"/>
        <v>***</v>
      </c>
    </row>
    <row r="1096" spans="1:12" x14ac:dyDescent="0.3">
      <c r="A1096">
        <v>74</v>
      </c>
      <c r="B1096" t="s">
        <v>16</v>
      </c>
      <c r="C1096">
        <v>22</v>
      </c>
      <c r="D1096">
        <v>533</v>
      </c>
      <c r="E1096">
        <v>4779</v>
      </c>
      <c r="F1096">
        <v>163152</v>
      </c>
      <c r="G1096">
        <v>7.0391198503591601E-2</v>
      </c>
      <c r="H1096">
        <v>1.4091292933789801</v>
      </c>
      <c r="I1096">
        <v>4.1275797373358296</v>
      </c>
      <c r="J1096">
        <v>0.46034735300272001</v>
      </c>
      <c r="K1096">
        <v>0.27447314341885498</v>
      </c>
      <c r="L1096" t="str">
        <f t="shared" si="22"/>
        <v/>
      </c>
    </row>
    <row r="1097" spans="1:12" x14ac:dyDescent="0.3">
      <c r="A1097">
        <v>74</v>
      </c>
      <c r="B1097" t="s">
        <v>24</v>
      </c>
      <c r="C1097">
        <v>1</v>
      </c>
      <c r="D1097">
        <v>533</v>
      </c>
      <c r="E1097">
        <v>1219</v>
      </c>
      <c r="F1097">
        <v>163152</v>
      </c>
      <c r="G1097">
        <v>0.98175472668415997</v>
      </c>
      <c r="H1097">
        <v>0.25110854251093101</v>
      </c>
      <c r="I1097">
        <v>0.18761726078799201</v>
      </c>
      <c r="J1097">
        <v>8.2034454470877705E-2</v>
      </c>
      <c r="K1097">
        <v>1</v>
      </c>
      <c r="L1097" t="str">
        <f t="shared" si="22"/>
        <v/>
      </c>
    </row>
    <row r="1098" spans="1:12" x14ac:dyDescent="0.3">
      <c r="A1098">
        <v>74</v>
      </c>
      <c r="B1098" t="s">
        <v>9</v>
      </c>
      <c r="C1098">
        <v>3</v>
      </c>
      <c r="D1098">
        <v>533</v>
      </c>
      <c r="E1098">
        <v>2464</v>
      </c>
      <c r="F1098">
        <v>163152</v>
      </c>
      <c r="G1098">
        <v>0.98733773451712203</v>
      </c>
      <c r="H1098">
        <v>0.37268828732243298</v>
      </c>
      <c r="I1098">
        <v>0.56285178236397704</v>
      </c>
      <c r="J1098">
        <v>0.121753246753246</v>
      </c>
      <c r="K1098">
        <v>1</v>
      </c>
      <c r="L1098" t="str">
        <f t="shared" si="22"/>
        <v/>
      </c>
    </row>
    <row r="1099" spans="1:12" x14ac:dyDescent="0.3">
      <c r="A1099">
        <v>74</v>
      </c>
      <c r="B1099" t="s">
        <v>11</v>
      </c>
      <c r="C1099">
        <v>2</v>
      </c>
      <c r="D1099">
        <v>533</v>
      </c>
      <c r="E1099">
        <v>2631</v>
      </c>
      <c r="F1099">
        <v>163152</v>
      </c>
      <c r="G1099">
        <v>0.99833961939020199</v>
      </c>
      <c r="H1099">
        <v>0.232688189525523</v>
      </c>
      <c r="I1099">
        <v>0.37523452157598403</v>
      </c>
      <c r="J1099">
        <v>7.6016723679209405E-2</v>
      </c>
      <c r="K1099">
        <v>1</v>
      </c>
      <c r="L1099" t="str">
        <f t="shared" si="22"/>
        <v/>
      </c>
    </row>
    <row r="1100" spans="1:12" x14ac:dyDescent="0.3">
      <c r="A1100">
        <v>74</v>
      </c>
      <c r="B1100" t="s">
        <v>8</v>
      </c>
      <c r="C1100">
        <v>1</v>
      </c>
      <c r="D1100">
        <v>533</v>
      </c>
      <c r="E1100">
        <v>2754</v>
      </c>
      <c r="F1100">
        <v>163152</v>
      </c>
      <c r="G1100">
        <v>0.99988707363894402</v>
      </c>
      <c r="H1100">
        <v>0.11114789880930399</v>
      </c>
      <c r="I1100">
        <v>0.18761726078799201</v>
      </c>
      <c r="J1100">
        <v>3.6310820624546103E-2</v>
      </c>
      <c r="K1100">
        <v>1</v>
      </c>
      <c r="L1100" t="str">
        <f t="shared" si="22"/>
        <v/>
      </c>
    </row>
    <row r="1101" spans="1:12" x14ac:dyDescent="0.3">
      <c r="A1101">
        <v>74</v>
      </c>
      <c r="B1101" t="s">
        <v>20</v>
      </c>
      <c r="C1101">
        <v>2</v>
      </c>
      <c r="D1101">
        <v>533</v>
      </c>
      <c r="E1101">
        <v>3769</v>
      </c>
      <c r="F1101">
        <v>163152</v>
      </c>
      <c r="G1101">
        <v>0.99994801179382897</v>
      </c>
      <c r="H1101">
        <v>0.162431049785526</v>
      </c>
      <c r="I1101">
        <v>0.37523452157598403</v>
      </c>
      <c r="J1101">
        <v>5.30644733351021E-2</v>
      </c>
      <c r="K1101">
        <v>1</v>
      </c>
      <c r="L1101" t="str">
        <f t="shared" si="22"/>
        <v/>
      </c>
    </row>
    <row r="1102" spans="1:12" x14ac:dyDescent="0.3">
      <c r="A1102">
        <v>74</v>
      </c>
      <c r="B1102" t="s">
        <v>25</v>
      </c>
      <c r="C1102">
        <v>3</v>
      </c>
      <c r="D1102">
        <v>533</v>
      </c>
      <c r="E1102">
        <v>5293</v>
      </c>
      <c r="F1102">
        <v>163152</v>
      </c>
      <c r="G1102">
        <v>0.99999595524944396</v>
      </c>
      <c r="H1102">
        <v>0.17349403740080699</v>
      </c>
      <c r="I1102">
        <v>0.56285178236397704</v>
      </c>
      <c r="J1102">
        <v>5.6678632155677297E-2</v>
      </c>
      <c r="K1102">
        <v>1</v>
      </c>
      <c r="L1102" t="str">
        <f t="shared" si="22"/>
        <v/>
      </c>
    </row>
    <row r="1103" spans="1:12" x14ac:dyDescent="0.3">
      <c r="A1103">
        <v>74</v>
      </c>
      <c r="B1103" t="s">
        <v>3</v>
      </c>
      <c r="C1103">
        <v>7</v>
      </c>
      <c r="D1103">
        <v>533</v>
      </c>
      <c r="E1103">
        <v>56205</v>
      </c>
      <c r="F1103">
        <v>163152</v>
      </c>
      <c r="G1103">
        <v>1</v>
      </c>
      <c r="H1103">
        <v>3.8123106365016902E-2</v>
      </c>
      <c r="I1103">
        <v>1.3133208255159401</v>
      </c>
      <c r="J1103">
        <v>1.24544079708211E-2</v>
      </c>
      <c r="K1103">
        <v>1</v>
      </c>
      <c r="L1103" t="str">
        <f t="shared" si="22"/>
        <v/>
      </c>
    </row>
    <row r="1104" spans="1:12" x14ac:dyDescent="0.3">
      <c r="A1104">
        <v>74</v>
      </c>
      <c r="B1104" t="s">
        <v>19</v>
      </c>
      <c r="C1104">
        <v>2</v>
      </c>
      <c r="D1104">
        <v>533</v>
      </c>
      <c r="E1104">
        <v>13323</v>
      </c>
      <c r="F1104">
        <v>163152</v>
      </c>
      <c r="G1104">
        <v>1</v>
      </c>
      <c r="H1104">
        <v>4.59508088750019E-2</v>
      </c>
      <c r="I1104">
        <v>0.37523452157598403</v>
      </c>
      <c r="J1104">
        <v>1.50116340163626E-2</v>
      </c>
      <c r="K1104">
        <v>1</v>
      </c>
      <c r="L1104" t="str">
        <f t="shared" si="22"/>
        <v/>
      </c>
    </row>
    <row r="1105" spans="1:12" x14ac:dyDescent="0.3">
      <c r="A1105">
        <v>75</v>
      </c>
      <c r="B1105" t="s">
        <v>22</v>
      </c>
      <c r="C1105">
        <v>110</v>
      </c>
      <c r="D1105">
        <v>181</v>
      </c>
      <c r="E1105">
        <v>3880</v>
      </c>
      <c r="F1105">
        <v>163152</v>
      </c>
      <c r="G1105" s="5">
        <v>2.7544099205973001E-129</v>
      </c>
      <c r="H1105">
        <v>25.554935353420198</v>
      </c>
      <c r="I1105">
        <v>60.773480662983403</v>
      </c>
      <c r="J1105">
        <v>2.8350515463917501</v>
      </c>
      <c r="K1105" s="5">
        <v>3.7873136408212901E-128</v>
      </c>
      <c r="L1105" t="str">
        <f t="shared" si="22"/>
        <v>***</v>
      </c>
    </row>
    <row r="1106" spans="1:12" x14ac:dyDescent="0.3">
      <c r="A1106">
        <v>75</v>
      </c>
      <c r="B1106" t="s">
        <v>23</v>
      </c>
      <c r="C1106">
        <v>67</v>
      </c>
      <c r="D1106">
        <v>181</v>
      </c>
      <c r="E1106">
        <v>1410</v>
      </c>
      <c r="F1106">
        <v>163152</v>
      </c>
      <c r="G1106" s="5">
        <v>1.81012310574878E-89</v>
      </c>
      <c r="H1106">
        <v>42.832114729046602</v>
      </c>
      <c r="I1106">
        <v>37.016574585635297</v>
      </c>
      <c r="J1106">
        <v>4.75177304964539</v>
      </c>
      <c r="K1106" s="5">
        <v>2.17422832816951E-88</v>
      </c>
      <c r="L1106" t="str">
        <f t="shared" si="22"/>
        <v>***</v>
      </c>
    </row>
    <row r="1107" spans="1:12" x14ac:dyDescent="0.3">
      <c r="A1107">
        <v>75</v>
      </c>
      <c r="B1107" t="s">
        <v>14</v>
      </c>
      <c r="C1107">
        <v>2</v>
      </c>
      <c r="D1107">
        <v>181</v>
      </c>
      <c r="E1107">
        <v>1580</v>
      </c>
      <c r="F1107">
        <v>163152</v>
      </c>
      <c r="G1107">
        <v>0.52422463875013303</v>
      </c>
      <c r="H1107">
        <v>1.1410028673333701</v>
      </c>
      <c r="I1107">
        <v>1.1049723756906</v>
      </c>
      <c r="J1107">
        <v>0.126582278481012</v>
      </c>
      <c r="K1107">
        <v>1</v>
      </c>
      <c r="L1107" t="str">
        <f t="shared" si="22"/>
        <v/>
      </c>
    </row>
    <row r="1108" spans="1:12" x14ac:dyDescent="0.3">
      <c r="A1108">
        <v>75</v>
      </c>
      <c r="B1108" t="s">
        <v>15</v>
      </c>
      <c r="C1108">
        <v>1</v>
      </c>
      <c r="D1108">
        <v>181</v>
      </c>
      <c r="E1108">
        <v>8315</v>
      </c>
      <c r="F1108">
        <v>163152</v>
      </c>
      <c r="G1108">
        <v>0.99992312692194496</v>
      </c>
      <c r="H1108">
        <v>0.108405564064145</v>
      </c>
      <c r="I1108">
        <v>0.55248618784530301</v>
      </c>
      <c r="J1108">
        <v>1.20264582080577E-2</v>
      </c>
      <c r="K1108">
        <v>1</v>
      </c>
      <c r="L1108" t="str">
        <f t="shared" si="22"/>
        <v/>
      </c>
    </row>
    <row r="1109" spans="1:12" x14ac:dyDescent="0.3">
      <c r="A1109">
        <v>75</v>
      </c>
      <c r="B1109" t="s">
        <v>3</v>
      </c>
      <c r="C1109">
        <v>1</v>
      </c>
      <c r="D1109">
        <v>181</v>
      </c>
      <c r="E1109">
        <v>56205</v>
      </c>
      <c r="F1109">
        <v>163152</v>
      </c>
      <c r="G1109">
        <v>1</v>
      </c>
      <c r="H1109">
        <v>1.60375814463725E-2</v>
      </c>
      <c r="I1109">
        <v>0.55248618784530301</v>
      </c>
      <c r="J1109">
        <v>1.77920113868872E-3</v>
      </c>
      <c r="K1109">
        <v>1</v>
      </c>
      <c r="L1109" t="str">
        <f t="shared" ref="L1109:L1129" si="23">IF(K1109&lt;0.001,"***",IF(K1109&lt;0.01,"**",IF(K1109&lt;0.05,"*","")))</f>
        <v/>
      </c>
    </row>
    <row r="1110" spans="1:12" x14ac:dyDescent="0.3">
      <c r="A1110">
        <v>76</v>
      </c>
      <c r="B1110" t="s">
        <v>22</v>
      </c>
      <c r="C1110">
        <v>379</v>
      </c>
      <c r="D1110">
        <v>514</v>
      </c>
      <c r="E1110">
        <v>3880</v>
      </c>
      <c r="F1110">
        <v>163152</v>
      </c>
      <c r="G1110">
        <v>0</v>
      </c>
      <c r="H1110">
        <v>31.005359220185301</v>
      </c>
      <c r="I1110">
        <v>73.7354085603112</v>
      </c>
      <c r="J1110">
        <v>9.7680412371133993</v>
      </c>
      <c r="K1110">
        <v>0</v>
      </c>
      <c r="L1110" t="str">
        <f t="shared" si="23"/>
        <v>***</v>
      </c>
    </row>
    <row r="1111" spans="1:12" x14ac:dyDescent="0.3">
      <c r="A1111">
        <v>76</v>
      </c>
      <c r="B1111" t="s">
        <v>23</v>
      </c>
      <c r="C1111">
        <v>128</v>
      </c>
      <c r="D1111">
        <v>514</v>
      </c>
      <c r="E1111">
        <v>1410</v>
      </c>
      <c r="F1111">
        <v>163152</v>
      </c>
      <c r="G1111" s="5">
        <v>8.1530759435121706E-145</v>
      </c>
      <c r="H1111">
        <v>28.815100587797001</v>
      </c>
      <c r="I1111">
        <v>24.9027237354085</v>
      </c>
      <c r="J1111">
        <v>9.0780141843971602</v>
      </c>
      <c r="K1111" s="5">
        <v>1.21713776585288E-143</v>
      </c>
      <c r="L1111" t="str">
        <f t="shared" si="23"/>
        <v>***</v>
      </c>
    </row>
    <row r="1112" spans="1:12" x14ac:dyDescent="0.3">
      <c r="A1112">
        <v>76</v>
      </c>
      <c r="B1112" t="s">
        <v>10</v>
      </c>
      <c r="C1112">
        <v>2</v>
      </c>
      <c r="D1112">
        <v>514</v>
      </c>
      <c r="E1112">
        <v>2576</v>
      </c>
      <c r="F1112">
        <v>163152</v>
      </c>
      <c r="G1112">
        <v>0.99743616469260399</v>
      </c>
      <c r="H1112">
        <v>0.24644125963699601</v>
      </c>
      <c r="I1112">
        <v>0.38910505836575798</v>
      </c>
      <c r="J1112">
        <v>7.7639751552794997E-2</v>
      </c>
      <c r="K1112">
        <v>1</v>
      </c>
      <c r="L1112" t="str">
        <f t="shared" si="23"/>
        <v/>
      </c>
    </row>
    <row r="1113" spans="1:12" x14ac:dyDescent="0.3">
      <c r="A1113">
        <v>76</v>
      </c>
      <c r="B1113" t="s">
        <v>16</v>
      </c>
      <c r="C1113">
        <v>1</v>
      </c>
      <c r="D1113">
        <v>514</v>
      </c>
      <c r="E1113">
        <v>4779</v>
      </c>
      <c r="F1113">
        <v>163152</v>
      </c>
      <c r="G1113">
        <v>0.999999774575833</v>
      </c>
      <c r="H1113">
        <v>6.6418987740625907E-2</v>
      </c>
      <c r="I1113">
        <v>0.19455252918287899</v>
      </c>
      <c r="J1113">
        <v>2.0924879681941799E-2</v>
      </c>
      <c r="K1113">
        <v>1</v>
      </c>
      <c r="L1113" t="str">
        <f t="shared" si="23"/>
        <v/>
      </c>
    </row>
    <row r="1114" spans="1:12" x14ac:dyDescent="0.3">
      <c r="A1114">
        <v>76</v>
      </c>
      <c r="B1114" t="s">
        <v>5</v>
      </c>
      <c r="C1114">
        <v>1</v>
      </c>
      <c r="D1114">
        <v>514</v>
      </c>
      <c r="E1114">
        <v>6898</v>
      </c>
      <c r="F1114">
        <v>163152</v>
      </c>
      <c r="G1114">
        <v>0.99999999978062504</v>
      </c>
      <c r="H1114">
        <v>4.6015706351471598E-2</v>
      </c>
      <c r="I1114">
        <v>0.19455252918287899</v>
      </c>
      <c r="J1114">
        <v>1.44969556393157E-2</v>
      </c>
      <c r="K1114">
        <v>1</v>
      </c>
      <c r="L1114" t="str">
        <f t="shared" si="23"/>
        <v/>
      </c>
    </row>
    <row r="1115" spans="1:12" x14ac:dyDescent="0.3">
      <c r="A1115">
        <v>76</v>
      </c>
      <c r="B1115" t="s">
        <v>15</v>
      </c>
      <c r="C1115">
        <v>2</v>
      </c>
      <c r="D1115">
        <v>514</v>
      </c>
      <c r="E1115">
        <v>8315</v>
      </c>
      <c r="F1115">
        <v>163152</v>
      </c>
      <c r="G1115">
        <v>0.99999999994218502</v>
      </c>
      <c r="H1115">
        <v>7.6347887531557704E-2</v>
      </c>
      <c r="I1115">
        <v>0.38910505836575798</v>
      </c>
      <c r="J1115">
        <v>2.40529164161154E-2</v>
      </c>
      <c r="K1115">
        <v>1</v>
      </c>
      <c r="L1115" t="str">
        <f t="shared" si="23"/>
        <v/>
      </c>
    </row>
    <row r="1116" spans="1:12" x14ac:dyDescent="0.3">
      <c r="A1116">
        <v>76</v>
      </c>
      <c r="B1116" t="s">
        <v>3</v>
      </c>
      <c r="C1116">
        <v>1</v>
      </c>
      <c r="D1116">
        <v>514</v>
      </c>
      <c r="E1116">
        <v>56205</v>
      </c>
      <c r="F1116">
        <v>163152</v>
      </c>
      <c r="G1116">
        <v>1</v>
      </c>
      <c r="H1116">
        <v>5.6474751785864398E-3</v>
      </c>
      <c r="I1116">
        <v>0.19455252918287899</v>
      </c>
      <c r="J1116">
        <v>1.77920113868872E-3</v>
      </c>
      <c r="K1116">
        <v>1</v>
      </c>
      <c r="L1116" t="str">
        <f t="shared" si="23"/>
        <v/>
      </c>
    </row>
    <row r="1117" spans="1:12" x14ac:dyDescent="0.3">
      <c r="A1117">
        <v>77</v>
      </c>
      <c r="B1117" t="s">
        <v>22</v>
      </c>
      <c r="C1117">
        <v>116</v>
      </c>
      <c r="D1117">
        <v>175</v>
      </c>
      <c r="E1117">
        <v>3880</v>
      </c>
      <c r="F1117">
        <v>163152</v>
      </c>
      <c r="G1117" s="5">
        <v>4.9241797787864503E-143</v>
      </c>
      <c r="H1117">
        <v>27.872801178203201</v>
      </c>
      <c r="I1117">
        <v>66.285714285714207</v>
      </c>
      <c r="J1117">
        <v>2.9896907216494801</v>
      </c>
      <c r="K1117" s="5">
        <v>7.1468998178220005E-142</v>
      </c>
      <c r="L1117" t="str">
        <f t="shared" si="23"/>
        <v>***</v>
      </c>
    </row>
    <row r="1118" spans="1:12" x14ac:dyDescent="0.3">
      <c r="A1118">
        <v>77</v>
      </c>
      <c r="B1118" t="s">
        <v>23</v>
      </c>
      <c r="C1118">
        <v>56</v>
      </c>
      <c r="D1118">
        <v>175</v>
      </c>
      <c r="E1118">
        <v>1410</v>
      </c>
      <c r="F1118">
        <v>163152</v>
      </c>
      <c r="G1118" s="5">
        <v>1.00932847892423E-70</v>
      </c>
      <c r="H1118">
        <v>37.027404255319098</v>
      </c>
      <c r="I1118">
        <v>32</v>
      </c>
      <c r="J1118">
        <v>3.9716312056737499</v>
      </c>
      <c r="K1118" s="5">
        <v>1.1464655005172E-69</v>
      </c>
      <c r="L1118" t="str">
        <f t="shared" si="23"/>
        <v>***</v>
      </c>
    </row>
    <row r="1119" spans="1:12" x14ac:dyDescent="0.3">
      <c r="A1119">
        <v>77</v>
      </c>
      <c r="B1119" t="s">
        <v>14</v>
      </c>
      <c r="C1119">
        <v>1</v>
      </c>
      <c r="D1119">
        <v>175</v>
      </c>
      <c r="E1119">
        <v>1580</v>
      </c>
      <c r="F1119">
        <v>163152</v>
      </c>
      <c r="G1119">
        <v>0.81802961605323099</v>
      </c>
      <c r="H1119">
        <v>0.59006148282097604</v>
      </c>
      <c r="I1119">
        <v>0.57142857142857095</v>
      </c>
      <c r="J1119">
        <v>6.3291139240506306E-2</v>
      </c>
      <c r="K1119">
        <v>1</v>
      </c>
      <c r="L1119" t="str">
        <f t="shared" si="23"/>
        <v/>
      </c>
    </row>
    <row r="1120" spans="1:12" x14ac:dyDescent="0.3">
      <c r="A1120">
        <v>77</v>
      </c>
      <c r="B1120" t="s">
        <v>21</v>
      </c>
      <c r="C1120">
        <v>1</v>
      </c>
      <c r="D1120">
        <v>175</v>
      </c>
      <c r="E1120">
        <v>2503</v>
      </c>
      <c r="F1120">
        <v>163152</v>
      </c>
      <c r="G1120">
        <v>0.93326519368029603</v>
      </c>
      <c r="H1120">
        <v>0.372471890873808</v>
      </c>
      <c r="I1120">
        <v>0.57142857142857095</v>
      </c>
      <c r="J1120">
        <v>3.9952057530962801E-2</v>
      </c>
      <c r="K1120">
        <v>1</v>
      </c>
      <c r="L1120" t="str">
        <f t="shared" si="23"/>
        <v/>
      </c>
    </row>
    <row r="1121" spans="1:12" x14ac:dyDescent="0.3">
      <c r="A1121">
        <v>77</v>
      </c>
      <c r="B1121" t="s">
        <v>3</v>
      </c>
      <c r="C1121">
        <v>1</v>
      </c>
      <c r="D1121">
        <v>175</v>
      </c>
      <c r="E1121">
        <v>56205</v>
      </c>
      <c r="F1121">
        <v>163152</v>
      </c>
      <c r="G1121">
        <v>1</v>
      </c>
      <c r="H1121">
        <v>1.6587441381676699E-2</v>
      </c>
      <c r="I1121">
        <v>0.57142857142857095</v>
      </c>
      <c r="J1121">
        <v>1.77920113868872E-3</v>
      </c>
      <c r="K1121">
        <v>1</v>
      </c>
      <c r="L1121" t="str">
        <f t="shared" si="23"/>
        <v/>
      </c>
    </row>
    <row r="1122" spans="1:12" x14ac:dyDescent="0.3">
      <c r="A1122">
        <v>78</v>
      </c>
      <c r="B1122" t="s">
        <v>15</v>
      </c>
      <c r="C1122">
        <v>31</v>
      </c>
      <c r="D1122">
        <v>71</v>
      </c>
      <c r="E1122">
        <v>8315</v>
      </c>
      <c r="F1122">
        <v>163152</v>
      </c>
      <c r="G1122" s="5">
        <v>1.34807830249007E-21</v>
      </c>
      <c r="H1122">
        <v>8.5670932389284502</v>
      </c>
      <c r="I1122">
        <v>43.661971830985898</v>
      </c>
      <c r="J1122">
        <v>0.37282020444978903</v>
      </c>
      <c r="K1122" s="5">
        <v>1.1642494430596E-20</v>
      </c>
      <c r="L1122" t="str">
        <f t="shared" si="23"/>
        <v>***</v>
      </c>
    </row>
    <row r="1123" spans="1:12" x14ac:dyDescent="0.3">
      <c r="A1123">
        <v>78</v>
      </c>
      <c r="B1123" t="s">
        <v>26</v>
      </c>
      <c r="C1123">
        <v>1</v>
      </c>
      <c r="D1123">
        <v>71</v>
      </c>
      <c r="E1123">
        <v>37</v>
      </c>
      <c r="F1123">
        <v>163152</v>
      </c>
      <c r="G1123">
        <v>1.5977810098689701E-2</v>
      </c>
      <c r="H1123">
        <v>62.105824133993103</v>
      </c>
      <c r="I1123">
        <v>1.40845070422535</v>
      </c>
      <c r="J1123">
        <v>2.7027027027027</v>
      </c>
      <c r="K1123">
        <v>6.9689250430687993E-2</v>
      </c>
      <c r="L1123" t="str">
        <f t="shared" si="23"/>
        <v/>
      </c>
    </row>
    <row r="1124" spans="1:12" x14ac:dyDescent="0.3">
      <c r="A1124">
        <v>78</v>
      </c>
      <c r="B1124" t="s">
        <v>25</v>
      </c>
      <c r="C1124">
        <v>5</v>
      </c>
      <c r="D1124">
        <v>71</v>
      </c>
      <c r="E1124">
        <v>5293</v>
      </c>
      <c r="F1124">
        <v>163152</v>
      </c>
      <c r="G1124">
        <v>8.0807772211914805E-2</v>
      </c>
      <c r="H1124">
        <v>2.17071178250306</v>
      </c>
      <c r="I1124">
        <v>7.0422535211267601</v>
      </c>
      <c r="J1124">
        <v>9.4464386926128796E-2</v>
      </c>
      <c r="K1124">
        <v>0.30706953440527601</v>
      </c>
      <c r="L1124" t="str">
        <f t="shared" si="23"/>
        <v/>
      </c>
    </row>
    <row r="1125" spans="1:12" x14ac:dyDescent="0.3">
      <c r="A1125">
        <v>78</v>
      </c>
      <c r="B1125" t="s">
        <v>14</v>
      </c>
      <c r="C1125">
        <v>2</v>
      </c>
      <c r="D1125">
        <v>71</v>
      </c>
      <c r="E1125">
        <v>1580</v>
      </c>
      <c r="F1125">
        <v>163152</v>
      </c>
      <c r="G1125">
        <v>0.15094416982306499</v>
      </c>
      <c r="H1125">
        <v>2.9087537885541002</v>
      </c>
      <c r="I1125">
        <v>2.8169014084507</v>
      </c>
      <c r="J1125">
        <v>0.126582278481012</v>
      </c>
      <c r="K1125">
        <v>0.53835036677509496</v>
      </c>
      <c r="L1125" t="str">
        <f t="shared" si="23"/>
        <v/>
      </c>
    </row>
    <row r="1126" spans="1:12" x14ac:dyDescent="0.3">
      <c r="A1126">
        <v>78</v>
      </c>
      <c r="B1126" t="s">
        <v>16</v>
      </c>
      <c r="C1126">
        <v>4</v>
      </c>
      <c r="D1126">
        <v>71</v>
      </c>
      <c r="E1126">
        <v>4779</v>
      </c>
      <c r="F1126">
        <v>163152</v>
      </c>
      <c r="G1126">
        <v>0.15490336445309499</v>
      </c>
      <c r="H1126">
        <v>1.9233442083764301</v>
      </c>
      <c r="I1126">
        <v>5.6338028169014001</v>
      </c>
      <c r="J1126">
        <v>8.3699518727767305E-2</v>
      </c>
      <c r="K1126">
        <v>0.54687167518069302</v>
      </c>
      <c r="L1126" t="str">
        <f t="shared" si="23"/>
        <v/>
      </c>
    </row>
    <row r="1127" spans="1:12" x14ac:dyDescent="0.3">
      <c r="A1127">
        <v>78</v>
      </c>
      <c r="B1127" t="s">
        <v>3</v>
      </c>
      <c r="C1127">
        <v>26</v>
      </c>
      <c r="D1127">
        <v>71</v>
      </c>
      <c r="E1127">
        <v>56205</v>
      </c>
      <c r="F1127">
        <v>163152</v>
      </c>
      <c r="G1127">
        <v>0.392875069549186</v>
      </c>
      <c r="H1127">
        <v>1.0629980040370299</v>
      </c>
      <c r="I1127">
        <v>36.619718309859103</v>
      </c>
      <c r="J1127">
        <v>4.62592296059069E-2</v>
      </c>
      <c r="K1127">
        <v>1</v>
      </c>
      <c r="L1127" t="str">
        <f t="shared" si="23"/>
        <v/>
      </c>
    </row>
    <row r="1128" spans="1:12" x14ac:dyDescent="0.3">
      <c r="A1128">
        <v>78</v>
      </c>
      <c r="B1128" t="s">
        <v>9</v>
      </c>
      <c r="C1128">
        <v>1</v>
      </c>
      <c r="D1128">
        <v>71</v>
      </c>
      <c r="E1128">
        <v>2464</v>
      </c>
      <c r="F1128">
        <v>163152</v>
      </c>
      <c r="G1128">
        <v>0.66063846225640199</v>
      </c>
      <c r="H1128">
        <v>0.93259557344064303</v>
      </c>
      <c r="I1128">
        <v>1.40845070422535</v>
      </c>
      <c r="J1128">
        <v>4.0584415584415501E-2</v>
      </c>
      <c r="K1128">
        <v>1</v>
      </c>
      <c r="L1128" t="str">
        <f t="shared" si="23"/>
        <v/>
      </c>
    </row>
    <row r="1129" spans="1:12" x14ac:dyDescent="0.3">
      <c r="A1129">
        <v>78</v>
      </c>
      <c r="B1129" t="s">
        <v>8</v>
      </c>
      <c r="C1129">
        <v>1</v>
      </c>
      <c r="D1129">
        <v>71</v>
      </c>
      <c r="E1129">
        <v>2754</v>
      </c>
      <c r="F1129">
        <v>163152</v>
      </c>
      <c r="G1129">
        <v>0.70149527113798804</v>
      </c>
      <c r="H1129">
        <v>0.83439197275154098</v>
      </c>
      <c r="I1129">
        <v>1.40845070422535</v>
      </c>
      <c r="J1129">
        <v>3.6310820624546103E-2</v>
      </c>
      <c r="K1129">
        <v>1</v>
      </c>
      <c r="L1129" t="str">
        <f t="shared" si="23"/>
        <v/>
      </c>
    </row>
  </sheetData>
  <mergeCells count="4">
    <mergeCell ref="A1:AB1"/>
    <mergeCell ref="AE1:AP1"/>
    <mergeCell ref="A83:K83"/>
    <mergeCell ref="Q83:Z8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0252C-E93F-4746-909D-CA6B0985068C}">
  <dimension ref="A1:I34"/>
  <sheetViews>
    <sheetView workbookViewId="0">
      <selection activeCell="I40" sqref="I40"/>
    </sheetView>
  </sheetViews>
  <sheetFormatPr defaultRowHeight="14.4" x14ac:dyDescent="0.3"/>
  <sheetData>
    <row r="1" spans="1:9" x14ac:dyDescent="0.3">
      <c r="A1" s="1" t="s">
        <v>54</v>
      </c>
      <c r="B1" s="1"/>
      <c r="C1" s="1"/>
      <c r="D1" s="1"/>
      <c r="E1" s="1"/>
      <c r="F1" s="1"/>
      <c r="G1" s="1"/>
      <c r="H1" s="1"/>
      <c r="I1" s="1"/>
    </row>
    <row r="3" spans="1:9" x14ac:dyDescent="0.3">
      <c r="A3" s="1" t="s">
        <v>55</v>
      </c>
      <c r="B3" s="1"/>
      <c r="C3" s="1"/>
      <c r="D3" s="1"/>
      <c r="E3" s="1"/>
      <c r="F3" s="1"/>
      <c r="G3" s="1"/>
      <c r="H3" s="1"/>
      <c r="I3" s="1"/>
    </row>
    <row r="4" spans="1:9" x14ac:dyDescent="0.3">
      <c r="B4" t="s">
        <v>56</v>
      </c>
      <c r="C4" t="s">
        <v>57</v>
      </c>
      <c r="D4" t="s">
        <v>58</v>
      </c>
      <c r="E4" t="s">
        <v>59</v>
      </c>
      <c r="F4" t="s">
        <v>60</v>
      </c>
      <c r="G4" t="s">
        <v>61</v>
      </c>
      <c r="H4" t="s">
        <v>62</v>
      </c>
      <c r="I4" t="s">
        <v>63</v>
      </c>
    </row>
    <row r="5" spans="1:9" x14ac:dyDescent="0.3">
      <c r="A5" t="s">
        <v>56</v>
      </c>
      <c r="B5">
        <v>1</v>
      </c>
      <c r="C5">
        <v>-1.9201991025940301E-3</v>
      </c>
      <c r="D5">
        <v>1.8074597814946001E-2</v>
      </c>
      <c r="E5">
        <v>1.1944498025486401E-2</v>
      </c>
      <c r="F5">
        <v>-1.7404850460833999E-2</v>
      </c>
      <c r="G5">
        <v>-0.117090230572584</v>
      </c>
      <c r="H5">
        <v>-5.3385819672729498E-2</v>
      </c>
      <c r="I5">
        <v>9.1186699085647402E-2</v>
      </c>
    </row>
    <row r="6" spans="1:9" x14ac:dyDescent="0.3">
      <c r="A6" t="s">
        <v>57</v>
      </c>
      <c r="B6">
        <v>-1.9201991025940301E-3</v>
      </c>
      <c r="C6">
        <v>1</v>
      </c>
      <c r="D6">
        <v>-0.13614633005493501</v>
      </c>
      <c r="E6">
        <v>-6.4240026983913304E-2</v>
      </c>
      <c r="F6">
        <v>0.129329944886825</v>
      </c>
      <c r="G6">
        <v>5.4583164647530897E-3</v>
      </c>
      <c r="H6">
        <v>-0.110547507118067</v>
      </c>
      <c r="I6">
        <v>-0.21020223137437399</v>
      </c>
    </row>
    <row r="7" spans="1:9" x14ac:dyDescent="0.3">
      <c r="A7" t="s">
        <v>58</v>
      </c>
      <c r="B7">
        <v>1.8074597814946001E-2</v>
      </c>
      <c r="C7">
        <v>-0.13614633005493501</v>
      </c>
      <c r="D7">
        <v>1</v>
      </c>
      <c r="E7">
        <v>0.10320427864109</v>
      </c>
      <c r="F7">
        <v>-7.5509709034372097E-2</v>
      </c>
      <c r="G7">
        <v>-0.14241737763682899</v>
      </c>
      <c r="H7">
        <v>9.1097142063334996E-2</v>
      </c>
      <c r="I7">
        <v>-6.3619484323265097E-3</v>
      </c>
    </row>
    <row r="8" spans="1:9" x14ac:dyDescent="0.3">
      <c r="A8" t="s">
        <v>59</v>
      </c>
      <c r="B8">
        <v>1.1944498025486401E-2</v>
      </c>
      <c r="C8">
        <v>-6.4240026983913304E-2</v>
      </c>
      <c r="D8">
        <v>0.10320427864109</v>
      </c>
      <c r="E8">
        <v>1</v>
      </c>
      <c r="F8">
        <v>0.139934665824165</v>
      </c>
      <c r="G8">
        <v>-0.25004317370721202</v>
      </c>
      <c r="H8">
        <v>-3.4753294556268702E-2</v>
      </c>
      <c r="I8">
        <v>-2.5780801138220798E-2</v>
      </c>
    </row>
    <row r="9" spans="1:9" x14ac:dyDescent="0.3">
      <c r="A9" t="s">
        <v>60</v>
      </c>
      <c r="B9">
        <v>-1.7404850460833999E-2</v>
      </c>
      <c r="C9">
        <v>0.129329944886825</v>
      </c>
      <c r="D9">
        <v>-7.5509709034372097E-2</v>
      </c>
      <c r="E9">
        <v>0.139934665824165</v>
      </c>
      <c r="F9">
        <v>1</v>
      </c>
      <c r="G9">
        <v>-0.313849886532586</v>
      </c>
      <c r="H9">
        <v>-0.264543770772728</v>
      </c>
      <c r="I9">
        <v>-5.4457824323353001E-3</v>
      </c>
    </row>
    <row r="10" spans="1:9" x14ac:dyDescent="0.3">
      <c r="A10" t="s">
        <v>61</v>
      </c>
      <c r="B10">
        <v>-0.117090230572584</v>
      </c>
      <c r="C10">
        <v>5.4583164647530897E-3</v>
      </c>
      <c r="D10">
        <v>-0.14241737763682899</v>
      </c>
      <c r="E10">
        <v>-0.25004317370721202</v>
      </c>
      <c r="F10">
        <v>-0.313849886532586</v>
      </c>
      <c r="G10">
        <v>1</v>
      </c>
      <c r="H10">
        <v>0.138818595934115</v>
      </c>
      <c r="I10">
        <v>-0.259651624400694</v>
      </c>
    </row>
    <row r="11" spans="1:9" x14ac:dyDescent="0.3">
      <c r="A11" t="s">
        <v>62</v>
      </c>
      <c r="B11">
        <v>-5.3385819672729498E-2</v>
      </c>
      <c r="C11">
        <v>-0.110547507118067</v>
      </c>
      <c r="D11">
        <v>9.1097142063334996E-2</v>
      </c>
      <c r="E11">
        <v>-3.4753294556268702E-2</v>
      </c>
      <c r="F11">
        <v>-0.264543770772728</v>
      </c>
      <c r="G11">
        <v>0.138818595934115</v>
      </c>
      <c r="H11">
        <v>1</v>
      </c>
      <c r="I11">
        <v>-8.4669245821098194E-2</v>
      </c>
    </row>
    <row r="12" spans="1:9" x14ac:dyDescent="0.3">
      <c r="A12" t="s">
        <v>63</v>
      </c>
      <c r="B12">
        <v>9.1186699085647402E-2</v>
      </c>
      <c r="C12">
        <v>-0.21020223137437399</v>
      </c>
      <c r="D12">
        <v>-6.3619484323265097E-3</v>
      </c>
      <c r="E12">
        <v>-2.5780801138220798E-2</v>
      </c>
      <c r="F12">
        <v>-5.4457824323353001E-3</v>
      </c>
      <c r="G12">
        <v>-0.259651624400694</v>
      </c>
      <c r="H12">
        <v>-8.4669245821098194E-2</v>
      </c>
      <c r="I12">
        <v>1</v>
      </c>
    </row>
    <row r="14" spans="1:9" x14ac:dyDescent="0.3">
      <c r="A14" s="1" t="s">
        <v>64</v>
      </c>
      <c r="B14" s="1"/>
      <c r="C14" s="1"/>
      <c r="D14" s="1"/>
      <c r="E14" s="1"/>
      <c r="F14" s="1"/>
      <c r="G14" s="1"/>
      <c r="H14" s="1"/>
      <c r="I14" s="1"/>
    </row>
    <row r="15" spans="1:9" x14ac:dyDescent="0.3">
      <c r="B15" t="s">
        <v>56</v>
      </c>
      <c r="C15" t="s">
        <v>57</v>
      </c>
      <c r="D15" t="s">
        <v>58</v>
      </c>
      <c r="E15" t="s">
        <v>59</v>
      </c>
      <c r="F15" t="s">
        <v>60</v>
      </c>
      <c r="G15" t="s">
        <v>61</v>
      </c>
      <c r="H15" t="s">
        <v>62</v>
      </c>
      <c r="I15" t="s">
        <v>63</v>
      </c>
    </row>
    <row r="16" spans="1:9" x14ac:dyDescent="0.3">
      <c r="A16" t="s">
        <v>56</v>
      </c>
      <c r="B16">
        <v>0</v>
      </c>
      <c r="C16">
        <v>0.64697766665692902</v>
      </c>
      <c r="D16" s="5">
        <v>1.6243317901586301E-5</v>
      </c>
      <c r="E16">
        <v>4.3878166784801298E-3</v>
      </c>
      <c r="F16" s="5">
        <v>3.3052868688821202E-5</v>
      </c>
      <c r="G16" s="5">
        <v>8.7002260665525394E-173</v>
      </c>
      <c r="H16" s="5">
        <v>3.4755623435729599E-37</v>
      </c>
      <c r="I16" s="5">
        <v>2.6859501950021302E-105</v>
      </c>
    </row>
    <row r="17" spans="1:9" x14ac:dyDescent="0.3">
      <c r="A17" t="s">
        <v>57</v>
      </c>
      <c r="B17">
        <v>0.64697766665692902</v>
      </c>
      <c r="C17">
        <v>0</v>
      </c>
      <c r="D17" s="5">
        <v>1.95590413443151E-233</v>
      </c>
      <c r="E17" s="5">
        <v>4.3281891990348295E-53</v>
      </c>
      <c r="F17" s="5">
        <v>1.1651763372773E-210</v>
      </c>
      <c r="G17">
        <v>0.19298148434618501</v>
      </c>
      <c r="H17" s="5">
        <v>4.0036171974922598E-154</v>
      </c>
      <c r="I17">
        <v>0</v>
      </c>
    </row>
    <row r="18" spans="1:9" x14ac:dyDescent="0.3">
      <c r="A18" t="s">
        <v>58</v>
      </c>
      <c r="B18" s="5">
        <v>1.6243317901586301E-5</v>
      </c>
      <c r="C18" s="5">
        <v>1.95590413443151E-233</v>
      </c>
      <c r="D18">
        <v>0</v>
      </c>
      <c r="E18" s="5">
        <v>1.75462081271394E-134</v>
      </c>
      <c r="F18" s="5">
        <v>1.0406432051663299E-72</v>
      </c>
      <c r="G18" s="5">
        <v>1.85181655384154E-255</v>
      </c>
      <c r="H18" s="5">
        <v>4.2939014788460201E-105</v>
      </c>
      <c r="I18">
        <v>0.12918337454006401</v>
      </c>
    </row>
    <row r="19" spans="1:9" x14ac:dyDescent="0.3">
      <c r="A19" t="s">
        <v>59</v>
      </c>
      <c r="B19">
        <v>4.3878166784801298E-3</v>
      </c>
      <c r="C19" s="5">
        <v>4.3281891990348295E-53</v>
      </c>
      <c r="D19" s="5">
        <v>1.75462081271394E-134</v>
      </c>
      <c r="E19">
        <v>0</v>
      </c>
      <c r="F19" s="5">
        <v>1.2879292430669899E-246</v>
      </c>
      <c r="G19">
        <v>0</v>
      </c>
      <c r="H19" s="5">
        <v>1.1219601346331001E-16</v>
      </c>
      <c r="I19" s="5">
        <v>7.7628375254560996E-10</v>
      </c>
    </row>
    <row r="20" spans="1:9" x14ac:dyDescent="0.3">
      <c r="A20" t="s">
        <v>60</v>
      </c>
      <c r="B20" s="5">
        <v>3.3052868688821202E-5</v>
      </c>
      <c r="C20" s="5">
        <v>1.1651763372773E-210</v>
      </c>
      <c r="D20" s="5">
        <v>1.0406432051663299E-72</v>
      </c>
      <c r="E20" s="5">
        <v>1.2879292430669899E-246</v>
      </c>
      <c r="F20">
        <v>0</v>
      </c>
      <c r="G20">
        <v>0</v>
      </c>
      <c r="H20">
        <v>0</v>
      </c>
      <c r="I20">
        <v>0.19400564845534399</v>
      </c>
    </row>
    <row r="21" spans="1:9" x14ac:dyDescent="0.3">
      <c r="A21" t="s">
        <v>61</v>
      </c>
      <c r="B21" s="5">
        <v>8.7002260665525394E-173</v>
      </c>
      <c r="C21">
        <v>0.19298148434618501</v>
      </c>
      <c r="D21" s="5">
        <v>1.85181655384154E-255</v>
      </c>
      <c r="E21">
        <v>0</v>
      </c>
      <c r="F21">
        <v>0</v>
      </c>
      <c r="G21">
        <v>0</v>
      </c>
      <c r="H21" s="5">
        <v>1.0770297009141199E-242</v>
      </c>
      <c r="I21">
        <v>0</v>
      </c>
    </row>
    <row r="22" spans="1:9" x14ac:dyDescent="0.3">
      <c r="A22" t="s">
        <v>62</v>
      </c>
      <c r="B22" s="5">
        <v>3.4755623435729599E-37</v>
      </c>
      <c r="C22" s="5">
        <v>4.0036171974922598E-154</v>
      </c>
      <c r="D22" s="5">
        <v>4.2939014788460201E-105</v>
      </c>
      <c r="E22" s="5">
        <v>1.1219601346331001E-16</v>
      </c>
      <c r="F22">
        <v>0</v>
      </c>
      <c r="G22" s="5">
        <v>1.0770297009141199E-242</v>
      </c>
      <c r="H22">
        <v>0</v>
      </c>
      <c r="I22" s="5">
        <v>5.3503914832309305E-91</v>
      </c>
    </row>
    <row r="23" spans="1:9" x14ac:dyDescent="0.3">
      <c r="A23" t="s">
        <v>63</v>
      </c>
      <c r="B23" s="5">
        <v>2.6859501950021302E-105</v>
      </c>
      <c r="C23">
        <v>0</v>
      </c>
      <c r="D23">
        <v>0.12918337454006401</v>
      </c>
      <c r="E23" s="5">
        <v>7.7628375254560996E-10</v>
      </c>
      <c r="F23">
        <v>0.19400564845534399</v>
      </c>
      <c r="G23">
        <v>0</v>
      </c>
      <c r="H23" s="5">
        <v>5.3503914832309305E-91</v>
      </c>
      <c r="I23">
        <v>0</v>
      </c>
    </row>
    <row r="25" spans="1:9" x14ac:dyDescent="0.3">
      <c r="A25" s="1" t="s">
        <v>53</v>
      </c>
      <c r="B25" s="1"/>
      <c r="C25" s="1"/>
      <c r="D25" s="1"/>
      <c r="E25" s="1"/>
      <c r="F25" s="1"/>
      <c r="G25" s="1"/>
      <c r="H25" s="1"/>
      <c r="I25" s="1"/>
    </row>
    <row r="26" spans="1:9" x14ac:dyDescent="0.3">
      <c r="B26" t="s">
        <v>56</v>
      </c>
      <c r="C26" t="s">
        <v>57</v>
      </c>
      <c r="D26" t="s">
        <v>58</v>
      </c>
      <c r="E26" t="s">
        <v>59</v>
      </c>
      <c r="F26" t="s">
        <v>60</v>
      </c>
      <c r="G26" t="s">
        <v>61</v>
      </c>
      <c r="H26" t="s">
        <v>62</v>
      </c>
      <c r="I26" t="s">
        <v>63</v>
      </c>
    </row>
    <row r="27" spans="1:9" x14ac:dyDescent="0.3">
      <c r="A27" t="s">
        <v>56</v>
      </c>
      <c r="B27" t="s">
        <v>65</v>
      </c>
      <c r="D27" t="s">
        <v>65</v>
      </c>
      <c r="E27" t="s">
        <v>66</v>
      </c>
      <c r="F27" t="s">
        <v>65</v>
      </c>
      <c r="G27" t="s">
        <v>65</v>
      </c>
      <c r="H27" t="s">
        <v>65</v>
      </c>
      <c r="I27" t="s">
        <v>65</v>
      </c>
    </row>
    <row r="28" spans="1:9" x14ac:dyDescent="0.3">
      <c r="A28" t="s">
        <v>57</v>
      </c>
      <c r="C28" t="s">
        <v>65</v>
      </c>
      <c r="D28" t="s">
        <v>65</v>
      </c>
      <c r="E28" t="s">
        <v>65</v>
      </c>
      <c r="F28" t="s">
        <v>65</v>
      </c>
      <c r="H28" t="s">
        <v>65</v>
      </c>
      <c r="I28" t="s">
        <v>65</v>
      </c>
    </row>
    <row r="29" spans="1:9" x14ac:dyDescent="0.3">
      <c r="A29" t="s">
        <v>58</v>
      </c>
      <c r="B29" t="s">
        <v>65</v>
      </c>
      <c r="C29" t="s">
        <v>65</v>
      </c>
      <c r="D29" t="s">
        <v>65</v>
      </c>
      <c r="E29" t="s">
        <v>65</v>
      </c>
      <c r="F29" t="s">
        <v>65</v>
      </c>
      <c r="G29" t="s">
        <v>65</v>
      </c>
      <c r="H29" t="s">
        <v>65</v>
      </c>
    </row>
    <row r="30" spans="1:9" x14ac:dyDescent="0.3">
      <c r="A30" t="s">
        <v>59</v>
      </c>
      <c r="B30" t="s">
        <v>66</v>
      </c>
      <c r="C30" t="s">
        <v>65</v>
      </c>
      <c r="D30" t="s">
        <v>65</v>
      </c>
      <c r="E30" t="s">
        <v>65</v>
      </c>
      <c r="F30" t="s">
        <v>65</v>
      </c>
      <c r="G30" t="s">
        <v>65</v>
      </c>
      <c r="H30" t="s">
        <v>65</v>
      </c>
      <c r="I30" t="s">
        <v>65</v>
      </c>
    </row>
    <row r="31" spans="1:9" x14ac:dyDescent="0.3">
      <c r="A31" t="s">
        <v>60</v>
      </c>
      <c r="B31" t="s">
        <v>65</v>
      </c>
      <c r="C31" t="s">
        <v>65</v>
      </c>
      <c r="D31" t="s">
        <v>65</v>
      </c>
      <c r="E31" t="s">
        <v>65</v>
      </c>
      <c r="F31" t="s">
        <v>65</v>
      </c>
      <c r="G31" t="s">
        <v>65</v>
      </c>
      <c r="H31" t="s">
        <v>65</v>
      </c>
    </row>
    <row r="32" spans="1:9" x14ac:dyDescent="0.3">
      <c r="A32" t="s">
        <v>61</v>
      </c>
      <c r="B32" t="s">
        <v>65</v>
      </c>
      <c r="D32" t="s">
        <v>65</v>
      </c>
      <c r="E32" t="s">
        <v>65</v>
      </c>
      <c r="F32" t="s">
        <v>65</v>
      </c>
      <c r="G32" t="s">
        <v>65</v>
      </c>
      <c r="H32" t="s">
        <v>65</v>
      </c>
      <c r="I32" t="s">
        <v>65</v>
      </c>
    </row>
    <row r="33" spans="1:9" x14ac:dyDescent="0.3">
      <c r="A33" t="s">
        <v>62</v>
      </c>
      <c r="B33" t="s">
        <v>65</v>
      </c>
      <c r="C33" t="s">
        <v>65</v>
      </c>
      <c r="D33" t="s">
        <v>65</v>
      </c>
      <c r="E33" t="s">
        <v>65</v>
      </c>
      <c r="F33" t="s">
        <v>65</v>
      </c>
      <c r="G33" t="s">
        <v>65</v>
      </c>
      <c r="H33" t="s">
        <v>65</v>
      </c>
      <c r="I33" t="s">
        <v>65</v>
      </c>
    </row>
    <row r="34" spans="1:9" x14ac:dyDescent="0.3">
      <c r="A34" t="s">
        <v>63</v>
      </c>
      <c r="B34" t="s">
        <v>65</v>
      </c>
      <c r="C34" t="s">
        <v>65</v>
      </c>
      <c r="E34" t="s">
        <v>65</v>
      </c>
      <c r="G34" t="s">
        <v>65</v>
      </c>
      <c r="H34" t="s">
        <v>65</v>
      </c>
      <c r="I34" t="s">
        <v>65</v>
      </c>
    </row>
  </sheetData>
  <mergeCells count="4">
    <mergeCell ref="A1:I1"/>
    <mergeCell ref="A3:I3"/>
    <mergeCell ref="A14:I14"/>
    <mergeCell ref="A25:I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77E9A-CAFC-4038-92AF-9C39E0F3804B}">
  <dimension ref="A1:J26"/>
  <sheetViews>
    <sheetView workbookViewId="0">
      <selection sqref="A1:XFD1048576"/>
    </sheetView>
  </sheetViews>
  <sheetFormatPr defaultColWidth="9.109375" defaultRowHeight="14.4" x14ac:dyDescent="0.3"/>
  <cols>
    <col min="1" max="1" width="17.88671875" bestFit="1" customWidth="1"/>
    <col min="2" max="2" width="17.5546875" bestFit="1" customWidth="1"/>
    <col min="3" max="3" width="13.5546875" bestFit="1" customWidth="1"/>
    <col min="4" max="4" width="26.88671875" bestFit="1" customWidth="1"/>
    <col min="5" max="8" width="12.33203125" bestFit="1" customWidth="1"/>
    <col min="9" max="9" width="8.44140625" bestFit="1" customWidth="1"/>
    <col min="10" max="10" width="5.6640625" bestFit="1" customWidth="1"/>
  </cols>
  <sheetData>
    <row r="1" spans="1:4" x14ac:dyDescent="0.3">
      <c r="A1" s="4" t="s">
        <v>67</v>
      </c>
      <c r="B1" s="4"/>
      <c r="C1" s="4"/>
      <c r="D1" s="4"/>
    </row>
    <row r="2" spans="1:4" x14ac:dyDescent="0.3">
      <c r="A2" t="s">
        <v>30</v>
      </c>
      <c r="B2" t="s">
        <v>68</v>
      </c>
      <c r="C2" t="s">
        <v>69</v>
      </c>
      <c r="D2" t="s">
        <v>70</v>
      </c>
    </row>
    <row r="3" spans="1:4" x14ac:dyDescent="0.3">
      <c r="A3" t="s">
        <v>31</v>
      </c>
      <c r="B3" t="s">
        <v>71</v>
      </c>
      <c r="C3">
        <v>3</v>
      </c>
      <c r="D3">
        <v>91</v>
      </c>
    </row>
    <row r="4" spans="1:4" x14ac:dyDescent="0.3">
      <c r="A4" t="s">
        <v>31</v>
      </c>
      <c r="B4" t="s">
        <v>72</v>
      </c>
      <c r="C4">
        <v>37</v>
      </c>
      <c r="D4">
        <v>4302</v>
      </c>
    </row>
    <row r="5" spans="1:4" x14ac:dyDescent="0.3">
      <c r="A5" t="s">
        <v>32</v>
      </c>
      <c r="B5" t="s">
        <v>71</v>
      </c>
      <c r="C5">
        <v>1</v>
      </c>
      <c r="D5">
        <v>535</v>
      </c>
    </row>
    <row r="6" spans="1:4" x14ac:dyDescent="0.3">
      <c r="A6" t="s">
        <v>32</v>
      </c>
      <c r="B6" t="s">
        <v>72</v>
      </c>
      <c r="C6">
        <v>33</v>
      </c>
      <c r="D6">
        <v>1491</v>
      </c>
    </row>
    <row r="7" spans="1:4" x14ac:dyDescent="0.3">
      <c r="A7" t="s">
        <v>33</v>
      </c>
      <c r="B7" t="s">
        <v>71</v>
      </c>
      <c r="C7">
        <v>2</v>
      </c>
      <c r="D7">
        <v>4</v>
      </c>
    </row>
    <row r="8" spans="1:4" x14ac:dyDescent="0.3">
      <c r="A8" t="s">
        <v>33</v>
      </c>
      <c r="B8" t="s">
        <v>72</v>
      </c>
      <c r="C8">
        <v>10</v>
      </c>
      <c r="D8">
        <v>49</v>
      </c>
    </row>
    <row r="9" spans="1:4" x14ac:dyDescent="0.3">
      <c r="A9" t="s">
        <v>34</v>
      </c>
      <c r="B9" t="s">
        <v>71</v>
      </c>
      <c r="C9">
        <v>4</v>
      </c>
      <c r="D9">
        <v>18149</v>
      </c>
    </row>
    <row r="10" spans="1:4" x14ac:dyDescent="0.3">
      <c r="A10" t="s">
        <v>34</v>
      </c>
      <c r="B10" t="s">
        <v>72</v>
      </c>
      <c r="C10">
        <v>50</v>
      </c>
      <c r="D10">
        <v>67148</v>
      </c>
    </row>
    <row r="11" spans="1:4" x14ac:dyDescent="0.3">
      <c r="A11" t="s">
        <v>36</v>
      </c>
      <c r="B11" t="s">
        <v>71</v>
      </c>
      <c r="C11">
        <v>3</v>
      </c>
      <c r="D11">
        <v>1067</v>
      </c>
    </row>
    <row r="12" spans="1:4" x14ac:dyDescent="0.3">
      <c r="A12" t="s">
        <v>36</v>
      </c>
      <c r="B12" t="s">
        <v>72</v>
      </c>
      <c r="C12">
        <v>30</v>
      </c>
      <c r="D12">
        <v>4893</v>
      </c>
    </row>
    <row r="13" spans="1:4" x14ac:dyDescent="0.3">
      <c r="A13" t="s">
        <v>37</v>
      </c>
      <c r="B13" t="s">
        <v>71</v>
      </c>
      <c r="C13">
        <v>3</v>
      </c>
      <c r="D13">
        <v>6283</v>
      </c>
    </row>
    <row r="14" spans="1:4" x14ac:dyDescent="0.3">
      <c r="A14" t="s">
        <v>37</v>
      </c>
      <c r="B14" t="s">
        <v>72</v>
      </c>
      <c r="C14">
        <v>42</v>
      </c>
      <c r="D14">
        <v>22849</v>
      </c>
    </row>
    <row r="15" spans="1:4" x14ac:dyDescent="0.3">
      <c r="A15" t="s">
        <v>38</v>
      </c>
      <c r="B15" t="s">
        <v>72</v>
      </c>
      <c r="C15">
        <v>11</v>
      </c>
      <c r="D15">
        <v>54</v>
      </c>
    </row>
    <row r="16" spans="1:4" x14ac:dyDescent="0.3">
      <c r="A16" t="s">
        <v>39</v>
      </c>
      <c r="B16" t="s">
        <v>71</v>
      </c>
      <c r="C16">
        <v>4</v>
      </c>
      <c r="D16">
        <v>594</v>
      </c>
    </row>
    <row r="17" spans="1:10" x14ac:dyDescent="0.3">
      <c r="A17" t="s">
        <v>39</v>
      </c>
      <c r="B17" t="s">
        <v>72</v>
      </c>
      <c r="C17">
        <v>46</v>
      </c>
      <c r="D17">
        <v>11552</v>
      </c>
    </row>
    <row r="18" spans="1:10" x14ac:dyDescent="0.3">
      <c r="A18" t="s">
        <v>40</v>
      </c>
      <c r="B18" t="s">
        <v>71</v>
      </c>
      <c r="C18">
        <v>2</v>
      </c>
      <c r="D18">
        <v>70</v>
      </c>
    </row>
    <row r="19" spans="1:10" x14ac:dyDescent="0.3">
      <c r="A19" t="s">
        <v>40</v>
      </c>
      <c r="B19" t="s">
        <v>72</v>
      </c>
      <c r="C19">
        <v>24</v>
      </c>
      <c r="D19">
        <v>12577</v>
      </c>
    </row>
    <row r="24" spans="1:10" x14ac:dyDescent="0.3">
      <c r="A24" t="s">
        <v>73</v>
      </c>
      <c r="B24" t="s">
        <v>74</v>
      </c>
      <c r="C24" t="s">
        <v>75</v>
      </c>
      <c r="D24" t="s">
        <v>76</v>
      </c>
      <c r="E24" t="s">
        <v>77</v>
      </c>
      <c r="F24" t="s">
        <v>78</v>
      </c>
      <c r="G24" t="s">
        <v>79</v>
      </c>
      <c r="H24" t="s">
        <v>80</v>
      </c>
      <c r="I24" t="s">
        <v>81</v>
      </c>
      <c r="J24" t="s">
        <v>82</v>
      </c>
    </row>
    <row r="25" spans="1:10" x14ac:dyDescent="0.3">
      <c r="A25" t="s">
        <v>83</v>
      </c>
      <c r="B25" t="s">
        <v>84</v>
      </c>
      <c r="C25">
        <v>1.13278311608849</v>
      </c>
      <c r="D25" t="s">
        <v>85</v>
      </c>
      <c r="E25">
        <v>2.09319855359186</v>
      </c>
      <c r="F25">
        <v>8.1108166002266309</v>
      </c>
      <c r="G25">
        <v>0.22729750906011201</v>
      </c>
      <c r="H25">
        <v>9.2090694801159803</v>
      </c>
      <c r="I25" s="5">
        <v>3.2896421339002603E-20</v>
      </c>
      <c r="J25" t="s">
        <v>86</v>
      </c>
    </row>
    <row r="26" spans="1:10" x14ac:dyDescent="0.3">
      <c r="A26" t="s">
        <v>87</v>
      </c>
      <c r="B26" t="s">
        <v>84</v>
      </c>
      <c r="C26">
        <v>0.86962584728697401</v>
      </c>
      <c r="D26" t="s">
        <v>85</v>
      </c>
      <c r="E26">
        <v>2.0936725434033301</v>
      </c>
      <c r="F26">
        <v>8.1146619559155493</v>
      </c>
      <c r="G26">
        <v>0.229302684630425</v>
      </c>
      <c r="H26">
        <v>9.1306063283897991</v>
      </c>
      <c r="I26" s="5">
        <v>6.8116711842049399E-20</v>
      </c>
      <c r="J26" t="s">
        <v>86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CCDA4-122E-4105-AB55-C8C5B994FB62}">
  <dimension ref="A1:T113"/>
  <sheetViews>
    <sheetView tabSelected="1" topLeftCell="A54" workbookViewId="0">
      <selection activeCell="E26" sqref="E26"/>
    </sheetView>
  </sheetViews>
  <sheetFormatPr defaultColWidth="9.109375" defaultRowHeight="14.4" x14ac:dyDescent="0.3"/>
  <cols>
    <col min="1" max="1" width="33.6640625" bestFit="1" customWidth="1"/>
    <col min="2" max="3" width="12" bestFit="1" customWidth="1"/>
    <col min="4" max="4" width="4.88671875" bestFit="1" customWidth="1"/>
    <col min="5" max="5" width="8.5546875" bestFit="1" customWidth="1"/>
    <col min="6" max="6" width="8.44140625" bestFit="1" customWidth="1"/>
    <col min="7" max="8" width="12" bestFit="1" customWidth="1"/>
    <col min="9" max="9" width="29.5546875" bestFit="1" customWidth="1"/>
    <col min="10" max="10" width="13.109375" bestFit="1" customWidth="1"/>
    <col min="11" max="11" width="12" bestFit="1" customWidth="1"/>
    <col min="12" max="12" width="13.109375" bestFit="1" customWidth="1"/>
    <col min="13" max="13" width="15.44140625" bestFit="1" customWidth="1"/>
    <col min="14" max="14" width="12" bestFit="1" customWidth="1"/>
    <col min="15" max="15" width="8.5546875" bestFit="1" customWidth="1"/>
    <col min="16" max="16" width="5.6640625" bestFit="1" customWidth="1"/>
    <col min="17" max="17" width="3.5546875" bestFit="1" customWidth="1"/>
    <col min="18" max="18" width="8.33203125" bestFit="1" customWidth="1"/>
    <col min="19" max="19" width="4.33203125" bestFit="1" customWidth="1"/>
    <col min="20" max="20" width="8.5546875" bestFit="1" customWidth="1"/>
  </cols>
  <sheetData>
    <row r="1" spans="1:20" ht="15.6" x14ac:dyDescent="0.3">
      <c r="A1" s="6" t="s">
        <v>8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3">
      <c r="A2" s="7" t="s">
        <v>89</v>
      </c>
      <c r="B2" s="7" t="s">
        <v>90</v>
      </c>
      <c r="C2" s="7" t="s">
        <v>6</v>
      </c>
      <c r="D2" s="7" t="s">
        <v>7</v>
      </c>
      <c r="E2" s="7" t="s">
        <v>91</v>
      </c>
      <c r="F2" s="7" t="s">
        <v>92</v>
      </c>
      <c r="G2" s="7" t="s">
        <v>93</v>
      </c>
      <c r="H2" s="7" t="s">
        <v>94</v>
      </c>
      <c r="I2" s="7" t="s">
        <v>95</v>
      </c>
      <c r="J2" s="7" t="s">
        <v>96</v>
      </c>
      <c r="K2" s="7" t="s">
        <v>19</v>
      </c>
      <c r="L2" s="7" t="s">
        <v>97</v>
      </c>
      <c r="M2" s="7" t="s">
        <v>98</v>
      </c>
      <c r="N2" s="7" t="s">
        <v>23</v>
      </c>
      <c r="O2" s="7" t="s">
        <v>24</v>
      </c>
      <c r="P2" s="7" t="s">
        <v>25</v>
      </c>
      <c r="Q2" s="7" t="s">
        <v>99</v>
      </c>
      <c r="R2" s="7" t="s">
        <v>100</v>
      </c>
      <c r="S2" s="7" t="s">
        <v>101</v>
      </c>
      <c r="T2" s="7" t="s">
        <v>102</v>
      </c>
    </row>
    <row r="3" spans="1:20" x14ac:dyDescent="0.3">
      <c r="A3" s="8">
        <v>0</v>
      </c>
      <c r="B3" s="8">
        <v>9.0909090910000003</v>
      </c>
      <c r="C3" s="8">
        <v>0</v>
      </c>
      <c r="D3" s="8">
        <v>0</v>
      </c>
      <c r="E3" s="8">
        <v>0</v>
      </c>
      <c r="F3" s="8">
        <v>0</v>
      </c>
      <c r="G3" s="8">
        <v>27.272727270000001</v>
      </c>
      <c r="H3" s="8">
        <v>11.92982456</v>
      </c>
      <c r="I3" s="8">
        <v>100</v>
      </c>
      <c r="J3" s="8">
        <v>0</v>
      </c>
      <c r="K3" s="8">
        <v>15</v>
      </c>
      <c r="L3" s="8">
        <v>3.846153846</v>
      </c>
      <c r="M3" s="8">
        <v>92.307692309999993</v>
      </c>
      <c r="N3" s="8">
        <v>84.61538462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</row>
    <row r="4" spans="1:20" x14ac:dyDescent="0.3">
      <c r="A4" s="8">
        <v>0</v>
      </c>
      <c r="B4" s="8">
        <v>7.1428571429999996</v>
      </c>
      <c r="C4" s="8">
        <v>0</v>
      </c>
      <c r="D4" s="8">
        <v>0</v>
      </c>
      <c r="E4" s="8">
        <v>0</v>
      </c>
      <c r="F4" s="8">
        <v>0</v>
      </c>
      <c r="G4" s="8">
        <v>13.043478260000001</v>
      </c>
      <c r="H4" s="8">
        <v>11.304347829999999</v>
      </c>
      <c r="I4" s="8">
        <v>97.058823529999998</v>
      </c>
      <c r="J4" s="8">
        <v>0</v>
      </c>
      <c r="K4" s="8">
        <v>4.5454545450000001</v>
      </c>
      <c r="L4" s="8">
        <v>0</v>
      </c>
      <c r="M4" s="8">
        <v>96.153846150000007</v>
      </c>
      <c r="N4" s="8">
        <v>92.857142859999996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</row>
    <row r="5" spans="1:20" x14ac:dyDescent="0.3">
      <c r="A5" s="8">
        <v>0</v>
      </c>
      <c r="B5" s="8">
        <v>11.363636359999999</v>
      </c>
      <c r="C5" s="8">
        <v>0</v>
      </c>
      <c r="D5" s="8">
        <v>0</v>
      </c>
      <c r="E5" s="8">
        <v>0</v>
      </c>
      <c r="F5" s="8">
        <v>0</v>
      </c>
      <c r="G5" s="8">
        <v>65.217391300000003</v>
      </c>
      <c r="H5" s="8">
        <v>10.434782609999999</v>
      </c>
      <c r="I5" s="8">
        <v>93.47826087</v>
      </c>
      <c r="J5" s="8">
        <v>44.117647060000003</v>
      </c>
      <c r="K5" s="8">
        <v>8.3333333330000006</v>
      </c>
      <c r="L5" s="8">
        <v>8.6956521739999992</v>
      </c>
      <c r="M5" s="8">
        <v>91.83673469</v>
      </c>
      <c r="N5" s="8">
        <v>88.888888890000004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</row>
    <row r="6" spans="1:20" x14ac:dyDescent="0.3">
      <c r="A6" s="8">
        <v>0</v>
      </c>
      <c r="B6" s="8">
        <v>12.62135922</v>
      </c>
      <c r="C6" s="8"/>
      <c r="D6" s="8"/>
      <c r="E6" s="8"/>
      <c r="F6" s="8"/>
      <c r="G6" s="8"/>
      <c r="H6" s="8">
        <v>21.019108280000001</v>
      </c>
      <c r="I6" s="8">
        <v>99</v>
      </c>
      <c r="J6" s="8"/>
      <c r="K6" s="8"/>
      <c r="L6" s="8"/>
      <c r="M6" s="8">
        <v>87.878787880000004</v>
      </c>
      <c r="N6" s="8"/>
      <c r="O6" s="8"/>
      <c r="P6" s="8">
        <v>0</v>
      </c>
      <c r="Q6" s="8">
        <v>0</v>
      </c>
      <c r="R6" s="8"/>
      <c r="S6" s="8"/>
      <c r="T6" s="8">
        <v>0</v>
      </c>
    </row>
    <row r="7" spans="1:20" x14ac:dyDescent="0.3">
      <c r="A7" s="8">
        <v>0</v>
      </c>
      <c r="B7" s="8"/>
      <c r="C7" s="8"/>
      <c r="D7" s="8"/>
      <c r="E7" s="8"/>
      <c r="F7" s="8"/>
      <c r="G7" s="8"/>
      <c r="H7" s="8">
        <v>12.080536909999999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</row>
    <row r="9" spans="1:20" x14ac:dyDescent="0.3">
      <c r="A9" s="9" t="s">
        <v>103</v>
      </c>
      <c r="B9" s="9"/>
      <c r="I9" s="4" t="s">
        <v>104</v>
      </c>
      <c r="J9" s="4"/>
      <c r="K9" s="4"/>
      <c r="L9" s="4"/>
      <c r="M9" s="4"/>
      <c r="N9" s="4"/>
      <c r="O9" s="4"/>
    </row>
    <row r="10" spans="1:20" x14ac:dyDescent="0.3">
      <c r="A10" s="10" t="s">
        <v>105</v>
      </c>
      <c r="B10" s="8" t="s">
        <v>106</v>
      </c>
      <c r="I10" s="10" t="s">
        <v>107</v>
      </c>
      <c r="J10" s="8">
        <v>1</v>
      </c>
      <c r="K10" s="8"/>
      <c r="L10" s="8"/>
      <c r="M10" s="8"/>
      <c r="N10" s="8"/>
      <c r="O10" s="8"/>
    </row>
    <row r="11" spans="1:20" x14ac:dyDescent="0.3">
      <c r="A11" s="10"/>
      <c r="B11" s="8"/>
      <c r="I11" s="10" t="s">
        <v>108</v>
      </c>
      <c r="J11" s="8">
        <v>19</v>
      </c>
      <c r="K11" s="8"/>
      <c r="L11" s="8"/>
      <c r="M11" s="8"/>
      <c r="N11" s="8"/>
      <c r="O11" s="8"/>
    </row>
    <row r="12" spans="1:20" x14ac:dyDescent="0.3">
      <c r="A12" s="10" t="s">
        <v>109</v>
      </c>
      <c r="B12" s="8"/>
      <c r="I12" s="10" t="s">
        <v>110</v>
      </c>
      <c r="J12" s="8">
        <v>0.05</v>
      </c>
      <c r="K12" s="8"/>
      <c r="L12" s="8"/>
      <c r="M12" s="8"/>
      <c r="N12" s="8"/>
      <c r="O12" s="8"/>
    </row>
    <row r="13" spans="1:20" x14ac:dyDescent="0.3">
      <c r="A13" s="10" t="s">
        <v>111</v>
      </c>
      <c r="B13" s="8" t="s">
        <v>112</v>
      </c>
      <c r="I13" s="10"/>
      <c r="J13" s="8"/>
      <c r="K13" s="8"/>
      <c r="L13" s="8"/>
      <c r="M13" s="8"/>
      <c r="N13" s="8"/>
      <c r="O13" s="8"/>
    </row>
    <row r="14" spans="1:20" x14ac:dyDescent="0.3">
      <c r="A14" s="10" t="s">
        <v>113</v>
      </c>
      <c r="B14" s="8" t="s">
        <v>114</v>
      </c>
      <c r="I14" s="10" t="s">
        <v>115</v>
      </c>
      <c r="J14" s="8" t="s">
        <v>116</v>
      </c>
      <c r="K14" s="8" t="s">
        <v>117</v>
      </c>
      <c r="L14" s="8" t="s">
        <v>118</v>
      </c>
      <c r="M14" s="8" t="s">
        <v>119</v>
      </c>
      <c r="N14" s="8" t="s">
        <v>120</v>
      </c>
      <c r="O14" s="8"/>
    </row>
    <row r="15" spans="1:20" x14ac:dyDescent="0.3">
      <c r="A15" s="10" t="s">
        <v>121</v>
      </c>
      <c r="B15" s="8" t="s">
        <v>86</v>
      </c>
      <c r="I15" s="10" t="s">
        <v>122</v>
      </c>
      <c r="J15" s="8">
        <v>-27.5</v>
      </c>
      <c r="K15" s="8" t="s">
        <v>123</v>
      </c>
      <c r="L15" s="8" t="s">
        <v>124</v>
      </c>
      <c r="M15" s="8">
        <v>0.46050000000000002</v>
      </c>
      <c r="N15" s="8" t="s">
        <v>125</v>
      </c>
      <c r="O15" s="8" t="s">
        <v>90</v>
      </c>
    </row>
    <row r="16" spans="1:20" x14ac:dyDescent="0.3">
      <c r="A16" s="10" t="s">
        <v>126</v>
      </c>
      <c r="B16" s="8" t="s">
        <v>127</v>
      </c>
      <c r="I16" s="10" t="s">
        <v>128</v>
      </c>
      <c r="J16" s="8">
        <v>0</v>
      </c>
      <c r="K16" s="8" t="s">
        <v>123</v>
      </c>
      <c r="L16" s="8" t="s">
        <v>124</v>
      </c>
      <c r="M16" s="8" t="s">
        <v>129</v>
      </c>
      <c r="N16" s="8" t="s">
        <v>130</v>
      </c>
      <c r="O16" s="8" t="s">
        <v>6</v>
      </c>
    </row>
    <row r="17" spans="1:15" x14ac:dyDescent="0.3">
      <c r="A17" s="10" t="s">
        <v>131</v>
      </c>
      <c r="B17" s="8">
        <v>20</v>
      </c>
      <c r="I17" s="10" t="s">
        <v>132</v>
      </c>
      <c r="J17" s="8">
        <v>0</v>
      </c>
      <c r="K17" s="8" t="s">
        <v>123</v>
      </c>
      <c r="L17" s="8" t="s">
        <v>124</v>
      </c>
      <c r="M17" s="8" t="s">
        <v>129</v>
      </c>
      <c r="N17" s="8" t="s">
        <v>133</v>
      </c>
      <c r="O17" s="8" t="s">
        <v>7</v>
      </c>
    </row>
    <row r="18" spans="1:15" x14ac:dyDescent="0.3">
      <c r="A18" s="10" t="s">
        <v>134</v>
      </c>
      <c r="B18" s="8">
        <v>64.489999999999995</v>
      </c>
      <c r="I18" s="10" t="s">
        <v>135</v>
      </c>
      <c r="J18" s="8">
        <v>0</v>
      </c>
      <c r="K18" s="8" t="s">
        <v>123</v>
      </c>
      <c r="L18" s="8" t="s">
        <v>124</v>
      </c>
      <c r="M18" s="8" t="s">
        <v>129</v>
      </c>
      <c r="N18" s="8" t="s">
        <v>136</v>
      </c>
      <c r="O18" s="8" t="s">
        <v>91</v>
      </c>
    </row>
    <row r="19" spans="1:15" x14ac:dyDescent="0.3">
      <c r="A19" s="10"/>
      <c r="B19" s="8"/>
      <c r="I19" s="10" t="s">
        <v>137</v>
      </c>
      <c r="J19" s="8">
        <v>0</v>
      </c>
      <c r="K19" s="8" t="s">
        <v>123</v>
      </c>
      <c r="L19" s="8" t="s">
        <v>124</v>
      </c>
      <c r="M19" s="8" t="s">
        <v>129</v>
      </c>
      <c r="N19" s="8" t="s">
        <v>138</v>
      </c>
      <c r="O19" s="8" t="s">
        <v>92</v>
      </c>
    </row>
    <row r="20" spans="1:15" x14ac:dyDescent="0.3">
      <c r="A20" s="10" t="s">
        <v>139</v>
      </c>
      <c r="B20" s="8"/>
      <c r="I20" s="10" t="s">
        <v>140</v>
      </c>
      <c r="J20" s="8">
        <v>-35.67</v>
      </c>
      <c r="K20" s="8" t="s">
        <v>123</v>
      </c>
      <c r="L20" s="8" t="s">
        <v>124</v>
      </c>
      <c r="M20" s="8">
        <v>0.13800000000000001</v>
      </c>
      <c r="N20" s="8" t="s">
        <v>141</v>
      </c>
      <c r="O20" s="8" t="s">
        <v>93</v>
      </c>
    </row>
    <row r="21" spans="1:15" ht="15" thickBot="1" x14ac:dyDescent="0.35">
      <c r="A21" s="10" t="s">
        <v>142</v>
      </c>
      <c r="B21" s="8">
        <v>20</v>
      </c>
      <c r="I21" s="10" t="s">
        <v>143</v>
      </c>
      <c r="J21" s="8">
        <v>-30.2</v>
      </c>
      <c r="K21" s="8" t="s">
        <v>123</v>
      </c>
      <c r="L21" s="8" t="s">
        <v>124</v>
      </c>
      <c r="M21" s="8">
        <v>0.1648</v>
      </c>
      <c r="N21" s="8" t="s">
        <v>144</v>
      </c>
      <c r="O21" s="8" t="s">
        <v>94</v>
      </c>
    </row>
    <row r="22" spans="1:15" ht="15" thickBot="1" x14ac:dyDescent="0.35">
      <c r="A22" s="10" t="s">
        <v>145</v>
      </c>
      <c r="B22" s="8">
        <v>70</v>
      </c>
      <c r="I22" s="11" t="s">
        <v>146</v>
      </c>
      <c r="J22" s="12">
        <v>-47.25</v>
      </c>
      <c r="K22" s="12" t="s">
        <v>127</v>
      </c>
      <c r="L22" s="12" t="s">
        <v>66</v>
      </c>
      <c r="M22" s="12">
        <v>2.0999999999999999E-3</v>
      </c>
      <c r="N22" s="12" t="s">
        <v>147</v>
      </c>
      <c r="O22" s="13" t="s">
        <v>95</v>
      </c>
    </row>
    <row r="23" spans="1:15" x14ac:dyDescent="0.3">
      <c r="I23" s="10" t="s">
        <v>148</v>
      </c>
      <c r="J23" s="8">
        <v>-12.33</v>
      </c>
      <c r="K23" s="8" t="s">
        <v>123</v>
      </c>
      <c r="L23" s="8" t="s">
        <v>124</v>
      </c>
      <c r="M23" s="8" t="s">
        <v>129</v>
      </c>
      <c r="N23" s="8" t="s">
        <v>149</v>
      </c>
      <c r="O23" s="8" t="s">
        <v>96</v>
      </c>
    </row>
    <row r="24" spans="1:15" x14ac:dyDescent="0.3">
      <c r="I24" s="10" t="s">
        <v>150</v>
      </c>
      <c r="J24" s="8">
        <v>-26.67</v>
      </c>
      <c r="K24" s="8" t="s">
        <v>123</v>
      </c>
      <c r="L24" s="8" t="s">
        <v>124</v>
      </c>
      <c r="M24" s="8">
        <v>0.85</v>
      </c>
      <c r="N24" s="8" t="s">
        <v>46</v>
      </c>
      <c r="O24" s="8" t="s">
        <v>19</v>
      </c>
    </row>
    <row r="25" spans="1:15" ht="15" thickBot="1" x14ac:dyDescent="0.35">
      <c r="I25" s="10" t="s">
        <v>151</v>
      </c>
      <c r="J25" s="8">
        <v>-15.33</v>
      </c>
      <c r="K25" s="8" t="s">
        <v>123</v>
      </c>
      <c r="L25" s="8" t="s">
        <v>124</v>
      </c>
      <c r="M25" s="8" t="s">
        <v>129</v>
      </c>
      <c r="N25" s="8" t="s">
        <v>152</v>
      </c>
      <c r="O25" s="8" t="s">
        <v>97</v>
      </c>
    </row>
    <row r="26" spans="1:15" ht="15" thickBot="1" x14ac:dyDescent="0.35">
      <c r="I26" s="11" t="s">
        <v>153</v>
      </c>
      <c r="J26" s="12">
        <v>-42.75</v>
      </c>
      <c r="K26" s="12" t="s">
        <v>127</v>
      </c>
      <c r="L26" s="12" t="s">
        <v>66</v>
      </c>
      <c r="M26" s="12">
        <v>8.6999999999999994E-3</v>
      </c>
      <c r="N26" s="12" t="s">
        <v>154</v>
      </c>
      <c r="O26" s="13" t="s">
        <v>98</v>
      </c>
    </row>
    <row r="27" spans="1:15" ht="15" thickBot="1" x14ac:dyDescent="0.35">
      <c r="I27" s="14" t="s">
        <v>155</v>
      </c>
      <c r="J27" s="15">
        <v>-41.33</v>
      </c>
      <c r="K27" s="15" t="s">
        <v>127</v>
      </c>
      <c r="L27" s="15" t="s">
        <v>156</v>
      </c>
      <c r="M27" s="15">
        <v>3.5400000000000001E-2</v>
      </c>
      <c r="N27" s="15" t="s">
        <v>47</v>
      </c>
      <c r="O27" s="16" t="s">
        <v>23</v>
      </c>
    </row>
    <row r="28" spans="1:15" x14ac:dyDescent="0.3">
      <c r="I28" s="10" t="s">
        <v>157</v>
      </c>
      <c r="J28" s="8">
        <v>0</v>
      </c>
      <c r="K28" s="8" t="s">
        <v>123</v>
      </c>
      <c r="L28" s="8" t="s">
        <v>124</v>
      </c>
      <c r="M28" s="8" t="s">
        <v>129</v>
      </c>
      <c r="N28" s="8" t="s">
        <v>158</v>
      </c>
      <c r="O28" s="8" t="s">
        <v>24</v>
      </c>
    </row>
    <row r="29" spans="1:15" x14ac:dyDescent="0.3">
      <c r="I29" s="10" t="s">
        <v>159</v>
      </c>
      <c r="J29" s="8">
        <v>0</v>
      </c>
      <c r="K29" s="8" t="s">
        <v>123</v>
      </c>
      <c r="L29" s="8" t="s">
        <v>124</v>
      </c>
      <c r="M29" s="8" t="s">
        <v>129</v>
      </c>
      <c r="N29" s="8" t="s">
        <v>160</v>
      </c>
      <c r="O29" s="8" t="s">
        <v>25</v>
      </c>
    </row>
    <row r="30" spans="1:15" x14ac:dyDescent="0.3">
      <c r="I30" s="10" t="s">
        <v>161</v>
      </c>
      <c r="J30" s="8">
        <v>0</v>
      </c>
      <c r="K30" s="8" t="s">
        <v>123</v>
      </c>
      <c r="L30" s="8" t="s">
        <v>124</v>
      </c>
      <c r="M30" s="8" t="s">
        <v>129</v>
      </c>
      <c r="N30" s="8" t="s">
        <v>162</v>
      </c>
      <c r="O30" s="8" t="s">
        <v>99</v>
      </c>
    </row>
    <row r="31" spans="1:15" x14ac:dyDescent="0.3">
      <c r="I31" s="10" t="s">
        <v>163</v>
      </c>
      <c r="J31" s="8">
        <v>0</v>
      </c>
      <c r="K31" s="8" t="s">
        <v>123</v>
      </c>
      <c r="L31" s="8" t="s">
        <v>124</v>
      </c>
      <c r="M31" s="8" t="s">
        <v>129</v>
      </c>
      <c r="N31" s="8" t="s">
        <v>164</v>
      </c>
      <c r="O31" s="8" t="s">
        <v>100</v>
      </c>
    </row>
    <row r="32" spans="1:15" x14ac:dyDescent="0.3">
      <c r="I32" s="10" t="s">
        <v>165</v>
      </c>
      <c r="J32" s="8">
        <v>0</v>
      </c>
      <c r="K32" s="8" t="s">
        <v>123</v>
      </c>
      <c r="L32" s="8" t="s">
        <v>124</v>
      </c>
      <c r="M32" s="8" t="s">
        <v>129</v>
      </c>
      <c r="N32" s="8" t="s">
        <v>166</v>
      </c>
      <c r="O32" s="8" t="s">
        <v>101</v>
      </c>
    </row>
    <row r="33" spans="9:15" x14ac:dyDescent="0.3">
      <c r="I33" s="10" t="s">
        <v>167</v>
      </c>
      <c r="J33" s="8">
        <v>0</v>
      </c>
      <c r="K33" s="8" t="s">
        <v>123</v>
      </c>
      <c r="L33" s="8" t="s">
        <v>124</v>
      </c>
      <c r="M33" s="8" t="s">
        <v>129</v>
      </c>
      <c r="N33" s="8" t="s">
        <v>168</v>
      </c>
      <c r="O33" s="8" t="s">
        <v>102</v>
      </c>
    </row>
    <row r="34" spans="9:15" x14ac:dyDescent="0.3">
      <c r="I34" s="10"/>
      <c r="J34" s="8"/>
      <c r="K34" s="8"/>
      <c r="L34" s="8"/>
      <c r="M34" s="8"/>
      <c r="N34" s="8"/>
      <c r="O34" s="8"/>
    </row>
    <row r="35" spans="9:15" x14ac:dyDescent="0.3">
      <c r="I35" s="10" t="s">
        <v>169</v>
      </c>
      <c r="J35" s="8" t="s">
        <v>170</v>
      </c>
      <c r="K35" s="8" t="s">
        <v>171</v>
      </c>
      <c r="L35" s="8" t="s">
        <v>116</v>
      </c>
      <c r="M35" s="8" t="s">
        <v>172</v>
      </c>
      <c r="N35" s="8" t="s">
        <v>173</v>
      </c>
      <c r="O35" s="8" t="s">
        <v>174</v>
      </c>
    </row>
    <row r="36" spans="9:15" x14ac:dyDescent="0.3">
      <c r="I36" s="10" t="s">
        <v>122</v>
      </c>
      <c r="J36" s="8">
        <v>21</v>
      </c>
      <c r="K36" s="8">
        <v>48.5</v>
      </c>
      <c r="L36" s="8">
        <v>-27.5</v>
      </c>
      <c r="M36" s="8">
        <v>5</v>
      </c>
      <c r="N36" s="8">
        <v>4</v>
      </c>
      <c r="O36" s="8">
        <v>2.2530000000000001</v>
      </c>
    </row>
    <row r="37" spans="9:15" x14ac:dyDescent="0.3">
      <c r="I37" s="10" t="s">
        <v>128</v>
      </c>
      <c r="J37" s="8">
        <v>21</v>
      </c>
      <c r="K37" s="8">
        <v>21</v>
      </c>
      <c r="L37" s="8">
        <v>0</v>
      </c>
      <c r="M37" s="8">
        <v>5</v>
      </c>
      <c r="N37" s="8">
        <v>3</v>
      </c>
      <c r="O37" s="8">
        <v>0</v>
      </c>
    </row>
    <row r="38" spans="9:15" x14ac:dyDescent="0.3">
      <c r="I38" s="10" t="s">
        <v>132</v>
      </c>
      <c r="J38" s="8">
        <v>21</v>
      </c>
      <c r="K38" s="8">
        <v>21</v>
      </c>
      <c r="L38" s="8">
        <v>0</v>
      </c>
      <c r="M38" s="8">
        <v>5</v>
      </c>
      <c r="N38" s="8">
        <v>3</v>
      </c>
      <c r="O38" s="8">
        <v>0</v>
      </c>
    </row>
    <row r="39" spans="9:15" x14ac:dyDescent="0.3">
      <c r="I39" s="10" t="s">
        <v>135</v>
      </c>
      <c r="J39" s="8">
        <v>21</v>
      </c>
      <c r="K39" s="8">
        <v>21</v>
      </c>
      <c r="L39" s="8">
        <v>0</v>
      </c>
      <c r="M39" s="8">
        <v>5</v>
      </c>
      <c r="N39" s="8">
        <v>3</v>
      </c>
      <c r="O39" s="8">
        <v>0</v>
      </c>
    </row>
    <row r="40" spans="9:15" x14ac:dyDescent="0.3">
      <c r="I40" s="10" t="s">
        <v>137</v>
      </c>
      <c r="J40" s="8">
        <v>21</v>
      </c>
      <c r="K40" s="8">
        <v>21</v>
      </c>
      <c r="L40" s="8">
        <v>0</v>
      </c>
      <c r="M40" s="8">
        <v>5</v>
      </c>
      <c r="N40" s="8">
        <v>3</v>
      </c>
      <c r="O40" s="8">
        <v>0</v>
      </c>
    </row>
    <row r="41" spans="9:15" x14ac:dyDescent="0.3">
      <c r="I41" s="10" t="s">
        <v>140</v>
      </c>
      <c r="J41" s="8">
        <v>21</v>
      </c>
      <c r="K41" s="8">
        <v>56.67</v>
      </c>
      <c r="L41" s="8">
        <v>-35.67</v>
      </c>
      <c r="M41" s="8">
        <v>5</v>
      </c>
      <c r="N41" s="8">
        <v>3</v>
      </c>
      <c r="O41" s="8">
        <v>2.6850000000000001</v>
      </c>
    </row>
    <row r="42" spans="9:15" x14ac:dyDescent="0.3">
      <c r="I42" s="10" t="s">
        <v>143</v>
      </c>
      <c r="J42" s="8">
        <v>21</v>
      </c>
      <c r="K42" s="8">
        <v>51.2</v>
      </c>
      <c r="L42" s="8">
        <v>-30.2</v>
      </c>
      <c r="M42" s="8">
        <v>5</v>
      </c>
      <c r="N42" s="8">
        <v>5</v>
      </c>
      <c r="O42" s="8">
        <v>2.625</v>
      </c>
    </row>
    <row r="43" spans="9:15" x14ac:dyDescent="0.3">
      <c r="I43" s="10" t="s">
        <v>146</v>
      </c>
      <c r="J43" s="8">
        <v>21</v>
      </c>
      <c r="K43" s="8">
        <v>68.25</v>
      </c>
      <c r="L43" s="8">
        <v>-47.25</v>
      </c>
      <c r="M43" s="8">
        <v>5</v>
      </c>
      <c r="N43" s="8">
        <v>4</v>
      </c>
      <c r="O43" s="8">
        <v>3.8719999999999999</v>
      </c>
    </row>
    <row r="44" spans="9:15" x14ac:dyDescent="0.3">
      <c r="I44" s="10" t="s">
        <v>148</v>
      </c>
      <c r="J44" s="8">
        <v>21</v>
      </c>
      <c r="K44" s="8">
        <v>33.33</v>
      </c>
      <c r="L44" s="8">
        <v>-12.33</v>
      </c>
      <c r="M44" s="8">
        <v>5</v>
      </c>
      <c r="N44" s="8">
        <v>3</v>
      </c>
      <c r="O44" s="8">
        <v>0.92830000000000001</v>
      </c>
    </row>
    <row r="45" spans="9:15" x14ac:dyDescent="0.3">
      <c r="I45" s="10" t="s">
        <v>150</v>
      </c>
      <c r="J45" s="8">
        <v>21</v>
      </c>
      <c r="K45" s="8">
        <v>47.67</v>
      </c>
      <c r="L45" s="8">
        <v>-26.67</v>
      </c>
      <c r="M45" s="8">
        <v>5</v>
      </c>
      <c r="N45" s="8">
        <v>3</v>
      </c>
      <c r="O45" s="8">
        <v>2.0070000000000001</v>
      </c>
    </row>
    <row r="46" spans="9:15" x14ac:dyDescent="0.3">
      <c r="I46" s="10" t="s">
        <v>151</v>
      </c>
      <c r="J46" s="8">
        <v>21</v>
      </c>
      <c r="K46" s="8">
        <v>36.33</v>
      </c>
      <c r="L46" s="8">
        <v>-15.33</v>
      </c>
      <c r="M46" s="8">
        <v>5</v>
      </c>
      <c r="N46" s="8">
        <v>3</v>
      </c>
      <c r="O46" s="8">
        <v>1.1539999999999999</v>
      </c>
    </row>
    <row r="47" spans="9:15" x14ac:dyDescent="0.3">
      <c r="I47" s="10" t="s">
        <v>153</v>
      </c>
      <c r="J47" s="8">
        <v>21</v>
      </c>
      <c r="K47" s="8">
        <v>63.75</v>
      </c>
      <c r="L47" s="8">
        <v>-42.75</v>
      </c>
      <c r="M47" s="8">
        <v>5</v>
      </c>
      <c r="N47" s="8">
        <v>4</v>
      </c>
      <c r="O47" s="8">
        <v>3.5030000000000001</v>
      </c>
    </row>
    <row r="48" spans="9:15" x14ac:dyDescent="0.3">
      <c r="I48" s="10" t="s">
        <v>155</v>
      </c>
      <c r="J48" s="8">
        <v>21</v>
      </c>
      <c r="K48" s="8">
        <v>62.33</v>
      </c>
      <c r="L48" s="8">
        <v>-41.33</v>
      </c>
      <c r="M48" s="8">
        <v>5</v>
      </c>
      <c r="N48" s="8">
        <v>3</v>
      </c>
      <c r="O48" s="8">
        <v>3.1110000000000002</v>
      </c>
    </row>
    <row r="49" spans="1:20" x14ac:dyDescent="0.3">
      <c r="I49" s="10" t="s">
        <v>157</v>
      </c>
      <c r="J49" s="8">
        <v>21</v>
      </c>
      <c r="K49" s="8">
        <v>21</v>
      </c>
      <c r="L49" s="8">
        <v>0</v>
      </c>
      <c r="M49" s="8">
        <v>5</v>
      </c>
      <c r="N49" s="8">
        <v>3</v>
      </c>
      <c r="O49" s="8">
        <v>0</v>
      </c>
    </row>
    <row r="50" spans="1:20" x14ac:dyDescent="0.3">
      <c r="I50" s="10" t="s">
        <v>159</v>
      </c>
      <c r="J50" s="8">
        <v>21</v>
      </c>
      <c r="K50" s="8">
        <v>21</v>
      </c>
      <c r="L50" s="8">
        <v>0</v>
      </c>
      <c r="M50" s="8">
        <v>5</v>
      </c>
      <c r="N50" s="8">
        <v>4</v>
      </c>
      <c r="O50" s="8">
        <v>0</v>
      </c>
    </row>
    <row r="51" spans="1:20" x14ac:dyDescent="0.3">
      <c r="I51" s="10" t="s">
        <v>161</v>
      </c>
      <c r="J51" s="8">
        <v>21</v>
      </c>
      <c r="K51" s="8">
        <v>21</v>
      </c>
      <c r="L51" s="8">
        <v>0</v>
      </c>
      <c r="M51" s="8">
        <v>5</v>
      </c>
      <c r="N51" s="8">
        <v>4</v>
      </c>
      <c r="O51" s="8">
        <v>0</v>
      </c>
    </row>
    <row r="52" spans="1:20" x14ac:dyDescent="0.3">
      <c r="I52" s="10" t="s">
        <v>163</v>
      </c>
      <c r="J52" s="8">
        <v>21</v>
      </c>
      <c r="K52" s="8">
        <v>21</v>
      </c>
      <c r="L52" s="8">
        <v>0</v>
      </c>
      <c r="M52" s="8">
        <v>5</v>
      </c>
      <c r="N52" s="8">
        <v>3</v>
      </c>
      <c r="O52" s="8">
        <v>0</v>
      </c>
    </row>
    <row r="53" spans="1:20" x14ac:dyDescent="0.3">
      <c r="I53" s="10" t="s">
        <v>165</v>
      </c>
      <c r="J53" s="8">
        <v>21</v>
      </c>
      <c r="K53" s="8">
        <v>21</v>
      </c>
      <c r="L53" s="8">
        <v>0</v>
      </c>
      <c r="M53" s="8">
        <v>5</v>
      </c>
      <c r="N53" s="8">
        <v>3</v>
      </c>
      <c r="O53" s="8">
        <v>0</v>
      </c>
    </row>
    <row r="54" spans="1:20" x14ac:dyDescent="0.3">
      <c r="I54" s="10" t="s">
        <v>167</v>
      </c>
      <c r="J54" s="8">
        <v>21</v>
      </c>
      <c r="K54" s="8">
        <v>21</v>
      </c>
      <c r="L54" s="8">
        <v>0</v>
      </c>
      <c r="M54" s="8">
        <v>5</v>
      </c>
      <c r="N54" s="8">
        <v>4</v>
      </c>
      <c r="O54" s="8">
        <v>0</v>
      </c>
    </row>
    <row r="60" spans="1:20" ht="15.6" x14ac:dyDescent="0.3">
      <c r="A60" s="6" t="s">
        <v>175</v>
      </c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</row>
    <row r="61" spans="1:20" x14ac:dyDescent="0.3">
      <c r="A61" s="7" t="s">
        <v>89</v>
      </c>
      <c r="B61" s="7" t="s">
        <v>90</v>
      </c>
      <c r="C61" s="7" t="s">
        <v>6</v>
      </c>
      <c r="D61" s="7" t="s">
        <v>7</v>
      </c>
      <c r="E61" s="7" t="s">
        <v>91</v>
      </c>
      <c r="F61" s="7" t="s">
        <v>92</v>
      </c>
      <c r="G61" s="7" t="s">
        <v>93</v>
      </c>
      <c r="H61" s="7" t="s">
        <v>94</v>
      </c>
      <c r="I61" s="7" t="s">
        <v>95</v>
      </c>
      <c r="J61" s="7" t="s">
        <v>96</v>
      </c>
      <c r="K61" s="7" t="s">
        <v>19</v>
      </c>
      <c r="L61" s="7" t="s">
        <v>97</v>
      </c>
      <c r="M61" s="7" t="s">
        <v>98</v>
      </c>
      <c r="N61" s="7" t="s">
        <v>23</v>
      </c>
      <c r="O61" s="7" t="s">
        <v>24</v>
      </c>
      <c r="P61" s="7" t="s">
        <v>25</v>
      </c>
      <c r="Q61" s="7" t="s">
        <v>99</v>
      </c>
      <c r="R61" s="7" t="s">
        <v>100</v>
      </c>
      <c r="S61" s="7" t="s">
        <v>101</v>
      </c>
      <c r="T61" s="7" t="s">
        <v>102</v>
      </c>
    </row>
    <row r="62" spans="1:20" x14ac:dyDescent="0.3">
      <c r="A62" s="8">
        <v>0</v>
      </c>
      <c r="B62" s="8">
        <v>0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3.3057851239999998</v>
      </c>
      <c r="I62" s="8">
        <v>0</v>
      </c>
      <c r="J62" s="8">
        <v>0</v>
      </c>
      <c r="K62" s="8">
        <v>97.435897440000005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</row>
    <row r="63" spans="1:20" x14ac:dyDescent="0.3">
      <c r="A63" s="8">
        <v>0</v>
      </c>
      <c r="B63" s="8">
        <v>0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6.1403508770000004</v>
      </c>
      <c r="I63" s="8">
        <v>1.3513513509999999</v>
      </c>
      <c r="J63" s="8">
        <v>0</v>
      </c>
      <c r="K63" s="8">
        <v>10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</row>
    <row r="64" spans="1:20" x14ac:dyDescent="0.3">
      <c r="A64" s="8">
        <v>0</v>
      </c>
      <c r="B64" s="8">
        <v>4.7619047620000003</v>
      </c>
      <c r="C64" s="8">
        <v>3.703703704</v>
      </c>
      <c r="D64" s="8">
        <v>0</v>
      </c>
      <c r="E64" s="8">
        <v>0</v>
      </c>
      <c r="F64" s="8">
        <v>0</v>
      </c>
      <c r="G64" s="8">
        <v>0</v>
      </c>
      <c r="H64" s="8">
        <v>6.644518272</v>
      </c>
      <c r="I64" s="8">
        <v>18.75</v>
      </c>
      <c r="J64" s="8">
        <v>5.1282051280000003</v>
      </c>
      <c r="K64" s="8">
        <v>76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</row>
    <row r="65" spans="1:20" x14ac:dyDescent="0.3">
      <c r="A65" s="8">
        <v>0</v>
      </c>
      <c r="B65" s="8">
        <v>0</v>
      </c>
      <c r="C65" s="8">
        <v>0</v>
      </c>
      <c r="D65" s="8">
        <v>0</v>
      </c>
      <c r="E65" s="8"/>
      <c r="F65" s="8"/>
      <c r="G65" s="8">
        <v>20.833333329999999</v>
      </c>
      <c r="H65" s="8">
        <v>0.77120822600000005</v>
      </c>
      <c r="I65" s="8">
        <v>6.896551724</v>
      </c>
      <c r="J65" s="8"/>
      <c r="K65" s="8">
        <v>87.804878049999999</v>
      </c>
      <c r="L65" s="8">
        <v>0</v>
      </c>
      <c r="M65" s="8"/>
      <c r="N65" s="8"/>
      <c r="O65" s="8"/>
      <c r="P65" s="8"/>
      <c r="Q65" s="8">
        <v>0</v>
      </c>
      <c r="R65" s="8">
        <v>0</v>
      </c>
      <c r="S65" s="8">
        <v>0</v>
      </c>
      <c r="T65" s="8">
        <v>0</v>
      </c>
    </row>
    <row r="66" spans="1:20" x14ac:dyDescent="0.3">
      <c r="A66" s="8">
        <v>0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</row>
    <row r="68" spans="1:20" x14ac:dyDescent="0.3">
      <c r="A68" s="9" t="s">
        <v>103</v>
      </c>
      <c r="B68" s="9"/>
      <c r="I68" s="4" t="s">
        <v>104</v>
      </c>
      <c r="J68" s="4"/>
      <c r="K68" s="4"/>
      <c r="L68" s="4"/>
      <c r="M68" s="4"/>
      <c r="N68" s="4"/>
      <c r="O68" s="4"/>
    </row>
    <row r="69" spans="1:20" x14ac:dyDescent="0.3">
      <c r="A69" s="10" t="s">
        <v>105</v>
      </c>
      <c r="B69" s="8" t="s">
        <v>176</v>
      </c>
      <c r="I69" s="10" t="s">
        <v>107</v>
      </c>
      <c r="J69" s="8">
        <v>1</v>
      </c>
      <c r="K69" s="8"/>
      <c r="L69" s="8"/>
      <c r="M69" s="8"/>
      <c r="N69" s="8"/>
      <c r="O69" s="8"/>
    </row>
    <row r="70" spans="1:20" x14ac:dyDescent="0.3">
      <c r="A70" s="10"/>
      <c r="B70" s="8"/>
      <c r="I70" s="10" t="s">
        <v>108</v>
      </c>
      <c r="J70" s="8">
        <v>19</v>
      </c>
      <c r="K70" s="8"/>
      <c r="L70" s="8"/>
      <c r="M70" s="8"/>
      <c r="N70" s="8"/>
      <c r="O70" s="8"/>
    </row>
    <row r="71" spans="1:20" x14ac:dyDescent="0.3">
      <c r="A71" s="10" t="s">
        <v>109</v>
      </c>
      <c r="B71" s="8"/>
      <c r="I71" s="10" t="s">
        <v>110</v>
      </c>
      <c r="J71" s="8">
        <v>0.05</v>
      </c>
      <c r="K71" s="8"/>
      <c r="L71" s="8"/>
      <c r="M71" s="8"/>
      <c r="N71" s="8"/>
      <c r="O71" s="8"/>
    </row>
    <row r="72" spans="1:20" x14ac:dyDescent="0.3">
      <c r="A72" s="10" t="s">
        <v>111</v>
      </c>
      <c r="B72" s="8" t="s">
        <v>112</v>
      </c>
      <c r="I72" s="10"/>
      <c r="J72" s="8"/>
      <c r="K72" s="8"/>
      <c r="L72" s="8"/>
      <c r="M72" s="8"/>
      <c r="N72" s="8"/>
      <c r="O72" s="8"/>
    </row>
    <row r="73" spans="1:20" x14ac:dyDescent="0.3">
      <c r="A73" s="10" t="s">
        <v>113</v>
      </c>
      <c r="B73" s="8" t="s">
        <v>114</v>
      </c>
      <c r="I73" s="10" t="s">
        <v>115</v>
      </c>
      <c r="J73" s="8" t="s">
        <v>116</v>
      </c>
      <c r="K73" s="8" t="s">
        <v>117</v>
      </c>
      <c r="L73" s="8" t="s">
        <v>118</v>
      </c>
      <c r="M73" s="8" t="s">
        <v>119</v>
      </c>
      <c r="N73" s="8" t="s">
        <v>120</v>
      </c>
      <c r="O73" s="8"/>
    </row>
    <row r="74" spans="1:20" x14ac:dyDescent="0.3">
      <c r="A74" s="10" t="s">
        <v>121</v>
      </c>
      <c r="B74" s="8" t="s">
        <v>86</v>
      </c>
      <c r="I74" s="10" t="s">
        <v>122</v>
      </c>
      <c r="J74" s="8">
        <v>-8.5</v>
      </c>
      <c r="K74" s="8" t="s">
        <v>123</v>
      </c>
      <c r="L74" s="8" t="s">
        <v>124</v>
      </c>
      <c r="M74" s="8" t="s">
        <v>129</v>
      </c>
      <c r="N74" s="8" t="s">
        <v>125</v>
      </c>
      <c r="O74" s="8" t="s">
        <v>90</v>
      </c>
    </row>
    <row r="75" spans="1:20" x14ac:dyDescent="0.3">
      <c r="A75" s="10" t="s">
        <v>126</v>
      </c>
      <c r="B75" s="8" t="s">
        <v>127</v>
      </c>
      <c r="I75" s="10" t="s">
        <v>128</v>
      </c>
      <c r="J75" s="8">
        <v>-8.25</v>
      </c>
      <c r="K75" s="8" t="s">
        <v>123</v>
      </c>
      <c r="L75" s="8" t="s">
        <v>124</v>
      </c>
      <c r="M75" s="8" t="s">
        <v>129</v>
      </c>
      <c r="N75" s="8" t="s">
        <v>130</v>
      </c>
      <c r="O75" s="8" t="s">
        <v>6</v>
      </c>
    </row>
    <row r="76" spans="1:20" x14ac:dyDescent="0.3">
      <c r="A76" s="10" t="s">
        <v>131</v>
      </c>
      <c r="B76" s="8">
        <v>20</v>
      </c>
      <c r="I76" s="10" t="s">
        <v>132</v>
      </c>
      <c r="J76" s="8">
        <v>0</v>
      </c>
      <c r="K76" s="8" t="s">
        <v>123</v>
      </c>
      <c r="L76" s="8" t="s">
        <v>124</v>
      </c>
      <c r="M76" s="8" t="s">
        <v>129</v>
      </c>
      <c r="N76" s="8" t="s">
        <v>133</v>
      </c>
      <c r="O76" s="8" t="s">
        <v>7</v>
      </c>
    </row>
    <row r="77" spans="1:20" x14ac:dyDescent="0.3">
      <c r="A77" s="10" t="s">
        <v>134</v>
      </c>
      <c r="B77" s="8">
        <v>52.19</v>
      </c>
      <c r="I77" s="10" t="s">
        <v>135</v>
      </c>
      <c r="J77" s="8">
        <v>0</v>
      </c>
      <c r="K77" s="8" t="s">
        <v>123</v>
      </c>
      <c r="L77" s="8" t="s">
        <v>124</v>
      </c>
      <c r="M77" s="8" t="s">
        <v>129</v>
      </c>
      <c r="N77" s="8" t="s">
        <v>136</v>
      </c>
      <c r="O77" s="8" t="s">
        <v>91</v>
      </c>
    </row>
    <row r="78" spans="1:20" x14ac:dyDescent="0.3">
      <c r="A78" s="10"/>
      <c r="B78" s="8"/>
      <c r="I78" s="10" t="s">
        <v>137</v>
      </c>
      <c r="J78" s="8">
        <v>0</v>
      </c>
      <c r="K78" s="8" t="s">
        <v>123</v>
      </c>
      <c r="L78" s="8" t="s">
        <v>124</v>
      </c>
      <c r="M78" s="8" t="s">
        <v>129</v>
      </c>
      <c r="N78" s="8" t="s">
        <v>138</v>
      </c>
      <c r="O78" s="8" t="s">
        <v>92</v>
      </c>
    </row>
    <row r="79" spans="1:20" ht="15" thickBot="1" x14ac:dyDescent="0.35">
      <c r="A79" s="10" t="s">
        <v>139</v>
      </c>
      <c r="B79" s="8"/>
      <c r="I79" s="10" t="s">
        <v>140</v>
      </c>
      <c r="J79" s="8">
        <v>-10</v>
      </c>
      <c r="K79" s="8" t="s">
        <v>123</v>
      </c>
      <c r="L79" s="8" t="s">
        <v>124</v>
      </c>
      <c r="M79" s="8" t="s">
        <v>129</v>
      </c>
      <c r="N79" s="8" t="s">
        <v>141</v>
      </c>
      <c r="O79" s="8" t="s">
        <v>93</v>
      </c>
    </row>
    <row r="80" spans="1:20" ht="15" thickBot="1" x14ac:dyDescent="0.35">
      <c r="A80" s="10" t="s">
        <v>142</v>
      </c>
      <c r="B80" s="8">
        <v>20</v>
      </c>
      <c r="I80" s="11" t="s">
        <v>143</v>
      </c>
      <c r="J80" s="12">
        <v>-33.75</v>
      </c>
      <c r="K80" s="12" t="s">
        <v>127</v>
      </c>
      <c r="L80" s="12" t="s">
        <v>156</v>
      </c>
      <c r="M80" s="12">
        <v>1.6400000000000001E-2</v>
      </c>
      <c r="N80" s="12" t="s">
        <v>144</v>
      </c>
      <c r="O80" s="13" t="s">
        <v>94</v>
      </c>
    </row>
    <row r="81" spans="1:15" x14ac:dyDescent="0.3">
      <c r="A81" s="10" t="s">
        <v>145</v>
      </c>
      <c r="B81" s="8">
        <v>74</v>
      </c>
      <c r="I81" s="10" t="s">
        <v>146</v>
      </c>
      <c r="J81" s="8">
        <v>-27</v>
      </c>
      <c r="K81" s="8" t="s">
        <v>123</v>
      </c>
      <c r="L81" s="8" t="s">
        <v>124</v>
      </c>
      <c r="M81" s="8">
        <v>0.14630000000000001</v>
      </c>
      <c r="N81" s="8" t="s">
        <v>147</v>
      </c>
      <c r="O81" s="8" t="s">
        <v>95</v>
      </c>
    </row>
    <row r="82" spans="1:15" ht="15" thickBot="1" x14ac:dyDescent="0.35">
      <c r="I82" s="10" t="s">
        <v>148</v>
      </c>
      <c r="J82" s="8">
        <v>-11.67</v>
      </c>
      <c r="K82" s="8" t="s">
        <v>123</v>
      </c>
      <c r="L82" s="8" t="s">
        <v>124</v>
      </c>
      <c r="M82" s="8" t="s">
        <v>129</v>
      </c>
      <c r="N82" s="8" t="s">
        <v>149</v>
      </c>
      <c r="O82" s="8" t="s">
        <v>96</v>
      </c>
    </row>
    <row r="83" spans="1:15" ht="15" thickBot="1" x14ac:dyDescent="0.35">
      <c r="I83" s="11" t="s">
        <v>150</v>
      </c>
      <c r="J83" s="12">
        <v>-42.5</v>
      </c>
      <c r="K83" s="12" t="s">
        <v>127</v>
      </c>
      <c r="L83" s="12" t="s">
        <v>65</v>
      </c>
      <c r="M83" s="12">
        <v>5.0000000000000001E-4</v>
      </c>
      <c r="N83" s="12" t="s">
        <v>46</v>
      </c>
      <c r="O83" s="13" t="s">
        <v>19</v>
      </c>
    </row>
    <row r="84" spans="1:15" x14ac:dyDescent="0.3">
      <c r="I84" s="10" t="s">
        <v>151</v>
      </c>
      <c r="J84" s="8">
        <v>0</v>
      </c>
      <c r="K84" s="8" t="s">
        <v>123</v>
      </c>
      <c r="L84" s="8" t="s">
        <v>124</v>
      </c>
      <c r="M84" s="8" t="s">
        <v>129</v>
      </c>
      <c r="N84" s="8" t="s">
        <v>152</v>
      </c>
      <c r="O84" s="8" t="s">
        <v>97</v>
      </c>
    </row>
    <row r="85" spans="1:15" x14ac:dyDescent="0.3">
      <c r="I85" s="10" t="s">
        <v>153</v>
      </c>
      <c r="J85" s="8">
        <v>0</v>
      </c>
      <c r="K85" s="8" t="s">
        <v>123</v>
      </c>
      <c r="L85" s="8" t="s">
        <v>124</v>
      </c>
      <c r="M85" s="8" t="s">
        <v>129</v>
      </c>
      <c r="N85" s="8" t="s">
        <v>154</v>
      </c>
      <c r="O85" s="8" t="s">
        <v>98</v>
      </c>
    </row>
    <row r="86" spans="1:15" x14ac:dyDescent="0.3">
      <c r="I86" s="10" t="s">
        <v>155</v>
      </c>
      <c r="J86" s="8">
        <v>0</v>
      </c>
      <c r="K86" s="8" t="s">
        <v>123</v>
      </c>
      <c r="L86" s="8" t="s">
        <v>124</v>
      </c>
      <c r="M86" s="8" t="s">
        <v>129</v>
      </c>
      <c r="N86" s="8" t="s">
        <v>47</v>
      </c>
      <c r="O86" s="8" t="s">
        <v>23</v>
      </c>
    </row>
    <row r="87" spans="1:15" x14ac:dyDescent="0.3">
      <c r="I87" s="10" t="s">
        <v>157</v>
      </c>
      <c r="J87" s="8">
        <v>0</v>
      </c>
      <c r="K87" s="8" t="s">
        <v>123</v>
      </c>
      <c r="L87" s="8" t="s">
        <v>124</v>
      </c>
      <c r="M87" s="8" t="s">
        <v>129</v>
      </c>
      <c r="N87" s="8" t="s">
        <v>158</v>
      </c>
      <c r="O87" s="8" t="s">
        <v>24</v>
      </c>
    </row>
    <row r="88" spans="1:15" x14ac:dyDescent="0.3">
      <c r="I88" s="10" t="s">
        <v>159</v>
      </c>
      <c r="J88" s="8">
        <v>0</v>
      </c>
      <c r="K88" s="8" t="s">
        <v>123</v>
      </c>
      <c r="L88" s="8" t="s">
        <v>124</v>
      </c>
      <c r="M88" s="8" t="s">
        <v>129</v>
      </c>
      <c r="N88" s="8" t="s">
        <v>160</v>
      </c>
      <c r="O88" s="8" t="s">
        <v>25</v>
      </c>
    </row>
    <row r="89" spans="1:15" x14ac:dyDescent="0.3">
      <c r="I89" s="10" t="s">
        <v>161</v>
      </c>
      <c r="J89" s="8">
        <v>0</v>
      </c>
      <c r="K89" s="8" t="s">
        <v>123</v>
      </c>
      <c r="L89" s="8" t="s">
        <v>124</v>
      </c>
      <c r="M89" s="8" t="s">
        <v>129</v>
      </c>
      <c r="N89" s="8" t="s">
        <v>162</v>
      </c>
      <c r="O89" s="8" t="s">
        <v>99</v>
      </c>
    </row>
    <row r="90" spans="1:15" x14ac:dyDescent="0.3">
      <c r="I90" s="10" t="s">
        <v>163</v>
      </c>
      <c r="J90" s="8">
        <v>0</v>
      </c>
      <c r="K90" s="8" t="s">
        <v>123</v>
      </c>
      <c r="L90" s="8" t="s">
        <v>124</v>
      </c>
      <c r="M90" s="8" t="s">
        <v>129</v>
      </c>
      <c r="N90" s="8" t="s">
        <v>164</v>
      </c>
      <c r="O90" s="8" t="s">
        <v>100</v>
      </c>
    </row>
    <row r="91" spans="1:15" x14ac:dyDescent="0.3">
      <c r="I91" s="10" t="s">
        <v>165</v>
      </c>
      <c r="J91" s="8">
        <v>0</v>
      </c>
      <c r="K91" s="8" t="s">
        <v>123</v>
      </c>
      <c r="L91" s="8" t="s">
        <v>124</v>
      </c>
      <c r="M91" s="8" t="s">
        <v>129</v>
      </c>
      <c r="N91" s="8" t="s">
        <v>166</v>
      </c>
      <c r="O91" s="8" t="s">
        <v>101</v>
      </c>
    </row>
    <row r="92" spans="1:15" x14ac:dyDescent="0.3">
      <c r="I92" s="10" t="s">
        <v>167</v>
      </c>
      <c r="J92" s="8">
        <v>0</v>
      </c>
      <c r="K92" s="8" t="s">
        <v>123</v>
      </c>
      <c r="L92" s="8" t="s">
        <v>124</v>
      </c>
      <c r="M92" s="8" t="s">
        <v>129</v>
      </c>
      <c r="N92" s="8" t="s">
        <v>168</v>
      </c>
      <c r="O92" s="8" t="s">
        <v>102</v>
      </c>
    </row>
    <row r="93" spans="1:15" x14ac:dyDescent="0.3">
      <c r="I93" s="10"/>
      <c r="J93" s="8"/>
      <c r="K93" s="8"/>
      <c r="L93" s="8"/>
      <c r="M93" s="8"/>
      <c r="N93" s="8"/>
      <c r="O93" s="8"/>
    </row>
    <row r="94" spans="1:15" x14ac:dyDescent="0.3">
      <c r="I94" s="10" t="s">
        <v>169</v>
      </c>
      <c r="J94" s="8" t="s">
        <v>170</v>
      </c>
      <c r="K94" s="8" t="s">
        <v>171</v>
      </c>
      <c r="L94" s="8" t="s">
        <v>116</v>
      </c>
      <c r="M94" s="8" t="s">
        <v>172</v>
      </c>
      <c r="N94" s="8" t="s">
        <v>173</v>
      </c>
      <c r="O94" s="8" t="s">
        <v>174</v>
      </c>
    </row>
    <row r="95" spans="1:15" x14ac:dyDescent="0.3">
      <c r="I95" s="10" t="s">
        <v>122</v>
      </c>
      <c r="J95" s="8">
        <v>30</v>
      </c>
      <c r="K95" s="8">
        <v>38.5</v>
      </c>
      <c r="L95" s="8">
        <v>-8.5</v>
      </c>
      <c r="M95" s="8">
        <v>5</v>
      </c>
      <c r="N95" s="8">
        <v>4</v>
      </c>
      <c r="O95" s="8">
        <v>0.83889999999999998</v>
      </c>
    </row>
    <row r="96" spans="1:15" x14ac:dyDescent="0.3">
      <c r="I96" s="10" t="s">
        <v>128</v>
      </c>
      <c r="J96" s="8">
        <v>30</v>
      </c>
      <c r="K96" s="8">
        <v>38.25</v>
      </c>
      <c r="L96" s="8">
        <v>-8.25</v>
      </c>
      <c r="M96" s="8">
        <v>5</v>
      </c>
      <c r="N96" s="8">
        <v>4</v>
      </c>
      <c r="O96" s="8">
        <v>0.81430000000000002</v>
      </c>
    </row>
    <row r="97" spans="9:15" x14ac:dyDescent="0.3">
      <c r="I97" s="10" t="s">
        <v>132</v>
      </c>
      <c r="J97" s="8">
        <v>30</v>
      </c>
      <c r="K97" s="8">
        <v>30</v>
      </c>
      <c r="L97" s="8">
        <v>0</v>
      </c>
      <c r="M97" s="8">
        <v>5</v>
      </c>
      <c r="N97" s="8">
        <v>4</v>
      </c>
      <c r="O97" s="8">
        <v>0</v>
      </c>
    </row>
    <row r="98" spans="9:15" x14ac:dyDescent="0.3">
      <c r="I98" s="10" t="s">
        <v>135</v>
      </c>
      <c r="J98" s="8">
        <v>30</v>
      </c>
      <c r="K98" s="8">
        <v>30</v>
      </c>
      <c r="L98" s="8">
        <v>0</v>
      </c>
      <c r="M98" s="8">
        <v>5</v>
      </c>
      <c r="N98" s="8">
        <v>3</v>
      </c>
      <c r="O98" s="8">
        <v>0</v>
      </c>
    </row>
    <row r="99" spans="9:15" x14ac:dyDescent="0.3">
      <c r="I99" s="10" t="s">
        <v>137</v>
      </c>
      <c r="J99" s="8">
        <v>30</v>
      </c>
      <c r="K99" s="8">
        <v>30</v>
      </c>
      <c r="L99" s="8">
        <v>0</v>
      </c>
      <c r="M99" s="8">
        <v>5</v>
      </c>
      <c r="N99" s="8">
        <v>3</v>
      </c>
      <c r="O99" s="8">
        <v>0</v>
      </c>
    </row>
    <row r="100" spans="9:15" x14ac:dyDescent="0.3">
      <c r="I100" s="10" t="s">
        <v>140</v>
      </c>
      <c r="J100" s="8">
        <v>30</v>
      </c>
      <c r="K100" s="8">
        <v>40</v>
      </c>
      <c r="L100" s="8">
        <v>-10</v>
      </c>
      <c r="M100" s="8">
        <v>5</v>
      </c>
      <c r="N100" s="8">
        <v>4</v>
      </c>
      <c r="O100" s="8">
        <v>0.98699999999999999</v>
      </c>
    </row>
    <row r="101" spans="9:15" x14ac:dyDescent="0.3">
      <c r="I101" s="10" t="s">
        <v>143</v>
      </c>
      <c r="J101" s="8">
        <v>30</v>
      </c>
      <c r="K101" s="8">
        <v>63.75</v>
      </c>
      <c r="L101" s="8">
        <v>-33.75</v>
      </c>
      <c r="M101" s="8">
        <v>5</v>
      </c>
      <c r="N101" s="8">
        <v>4</v>
      </c>
      <c r="O101" s="8">
        <v>3.331</v>
      </c>
    </row>
    <row r="102" spans="9:15" x14ac:dyDescent="0.3">
      <c r="I102" s="10" t="s">
        <v>146</v>
      </c>
      <c r="J102" s="8">
        <v>30</v>
      </c>
      <c r="K102" s="8">
        <v>57</v>
      </c>
      <c r="L102" s="8">
        <v>-27</v>
      </c>
      <c r="M102" s="8">
        <v>5</v>
      </c>
      <c r="N102" s="8">
        <v>4</v>
      </c>
      <c r="O102" s="8">
        <v>2.665</v>
      </c>
    </row>
    <row r="103" spans="9:15" x14ac:dyDescent="0.3">
      <c r="I103" s="10" t="s">
        <v>148</v>
      </c>
      <c r="J103" s="8">
        <v>30</v>
      </c>
      <c r="K103" s="8">
        <v>41.67</v>
      </c>
      <c r="L103" s="8">
        <v>-11.67</v>
      </c>
      <c r="M103" s="8">
        <v>5</v>
      </c>
      <c r="N103" s="8">
        <v>3</v>
      </c>
      <c r="O103" s="8">
        <v>1.0580000000000001</v>
      </c>
    </row>
    <row r="104" spans="9:15" x14ac:dyDescent="0.3">
      <c r="I104" s="10" t="s">
        <v>150</v>
      </c>
      <c r="J104" s="8">
        <v>30</v>
      </c>
      <c r="K104" s="8">
        <v>72.5</v>
      </c>
      <c r="L104" s="8">
        <v>-42.5</v>
      </c>
      <c r="M104" s="8">
        <v>5</v>
      </c>
      <c r="N104" s="8">
        <v>4</v>
      </c>
      <c r="O104" s="8">
        <v>4.1950000000000003</v>
      </c>
    </row>
    <row r="105" spans="9:15" x14ac:dyDescent="0.3">
      <c r="I105" s="10" t="s">
        <v>151</v>
      </c>
      <c r="J105" s="8">
        <v>30</v>
      </c>
      <c r="K105" s="8">
        <v>30</v>
      </c>
      <c r="L105" s="8">
        <v>0</v>
      </c>
      <c r="M105" s="8">
        <v>5</v>
      </c>
      <c r="N105" s="8">
        <v>4</v>
      </c>
      <c r="O105" s="8">
        <v>0</v>
      </c>
    </row>
    <row r="106" spans="9:15" x14ac:dyDescent="0.3">
      <c r="I106" s="10" t="s">
        <v>153</v>
      </c>
      <c r="J106" s="8">
        <v>30</v>
      </c>
      <c r="K106" s="8">
        <v>30</v>
      </c>
      <c r="L106" s="8">
        <v>0</v>
      </c>
      <c r="M106" s="8">
        <v>5</v>
      </c>
      <c r="N106" s="8">
        <v>3</v>
      </c>
      <c r="O106" s="8">
        <v>0</v>
      </c>
    </row>
    <row r="107" spans="9:15" x14ac:dyDescent="0.3">
      <c r="I107" s="10" t="s">
        <v>155</v>
      </c>
      <c r="J107" s="8">
        <v>30</v>
      </c>
      <c r="K107" s="8">
        <v>30</v>
      </c>
      <c r="L107" s="8">
        <v>0</v>
      </c>
      <c r="M107" s="8">
        <v>5</v>
      </c>
      <c r="N107" s="8">
        <v>3</v>
      </c>
      <c r="O107" s="8">
        <v>0</v>
      </c>
    </row>
    <row r="108" spans="9:15" x14ac:dyDescent="0.3">
      <c r="I108" s="10" t="s">
        <v>157</v>
      </c>
      <c r="J108" s="8">
        <v>30</v>
      </c>
      <c r="K108" s="8">
        <v>30</v>
      </c>
      <c r="L108" s="8">
        <v>0</v>
      </c>
      <c r="M108" s="8">
        <v>5</v>
      </c>
      <c r="N108" s="8">
        <v>3</v>
      </c>
      <c r="O108" s="8">
        <v>0</v>
      </c>
    </row>
    <row r="109" spans="9:15" x14ac:dyDescent="0.3">
      <c r="I109" s="10" t="s">
        <v>159</v>
      </c>
      <c r="J109" s="8">
        <v>30</v>
      </c>
      <c r="K109" s="8">
        <v>30</v>
      </c>
      <c r="L109" s="8">
        <v>0</v>
      </c>
      <c r="M109" s="8">
        <v>5</v>
      </c>
      <c r="N109" s="8">
        <v>3</v>
      </c>
      <c r="O109" s="8">
        <v>0</v>
      </c>
    </row>
    <row r="110" spans="9:15" x14ac:dyDescent="0.3">
      <c r="I110" s="10" t="s">
        <v>161</v>
      </c>
      <c r="J110" s="8">
        <v>30</v>
      </c>
      <c r="K110" s="8">
        <v>30</v>
      </c>
      <c r="L110" s="8">
        <v>0</v>
      </c>
      <c r="M110" s="8">
        <v>5</v>
      </c>
      <c r="N110" s="8">
        <v>4</v>
      </c>
      <c r="O110" s="8">
        <v>0</v>
      </c>
    </row>
    <row r="111" spans="9:15" x14ac:dyDescent="0.3">
      <c r="I111" s="10" t="s">
        <v>163</v>
      </c>
      <c r="J111" s="8">
        <v>30</v>
      </c>
      <c r="K111" s="8">
        <v>30</v>
      </c>
      <c r="L111" s="8">
        <v>0</v>
      </c>
      <c r="M111" s="8">
        <v>5</v>
      </c>
      <c r="N111" s="8">
        <v>4</v>
      </c>
      <c r="O111" s="8">
        <v>0</v>
      </c>
    </row>
    <row r="112" spans="9:15" x14ac:dyDescent="0.3">
      <c r="I112" s="10" t="s">
        <v>165</v>
      </c>
      <c r="J112" s="8">
        <v>30</v>
      </c>
      <c r="K112" s="8">
        <v>30</v>
      </c>
      <c r="L112" s="8">
        <v>0</v>
      </c>
      <c r="M112" s="8">
        <v>5</v>
      </c>
      <c r="N112" s="8">
        <v>4</v>
      </c>
      <c r="O112" s="8">
        <v>0</v>
      </c>
    </row>
    <row r="113" spans="9:15" x14ac:dyDescent="0.3">
      <c r="I113" s="10" t="s">
        <v>167</v>
      </c>
      <c r="J113" s="8">
        <v>30</v>
      </c>
      <c r="K113" s="8">
        <v>30</v>
      </c>
      <c r="L113" s="8">
        <v>0</v>
      </c>
      <c r="M113" s="8">
        <v>5</v>
      </c>
      <c r="N113" s="8">
        <v>4</v>
      </c>
      <c r="O113" s="8">
        <v>0</v>
      </c>
    </row>
  </sheetData>
  <mergeCells count="6">
    <mergeCell ref="A1:T1"/>
    <mergeCell ref="A9:B9"/>
    <mergeCell ref="I9:O9"/>
    <mergeCell ref="A60:T60"/>
    <mergeCell ref="A68:B68"/>
    <mergeCell ref="I68:O6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A</vt:lpstr>
      <vt:lpstr>Figure 5C</vt:lpstr>
      <vt:lpstr>Figure 5D</vt:lpstr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an Chhatbar</dc:creator>
  <cp:lastModifiedBy>Chintan Chhatbar</cp:lastModifiedBy>
  <dcterms:created xsi:type="dcterms:W3CDTF">2015-06-05T18:19:34Z</dcterms:created>
  <dcterms:modified xsi:type="dcterms:W3CDTF">2026-02-09T12:23:31Z</dcterms:modified>
</cp:coreProperties>
</file>